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小阳\Desktop\literature mining tumor\manuscript19.1.8\Table\"/>
    </mc:Choice>
  </mc:AlternateContent>
  <xr:revisionPtr revIDLastSave="0" documentId="13_ncr:1_{E79EAC49-3481-4BA1-A118-E10C802F604F}" xr6:coauthVersionLast="45" xr6:coauthVersionMax="45" xr10:uidLastSave="{00000000-0000-0000-0000-000000000000}"/>
  <bookViews>
    <workbookView xWindow="-98" yWindow="-98" windowWidth="20715" windowHeight="13276" tabRatio="500" xr2:uid="{00000000-000D-0000-FFFF-FFFF00000000}"/>
  </bookViews>
  <sheets>
    <sheet name="antitumor-drug" sheetId="3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16" uniqueCount="2438">
  <si>
    <t>No.</t>
  </si>
  <si>
    <t>Classification</t>
  </si>
  <si>
    <t>Terms</t>
  </si>
  <si>
    <t>ABCB1'</t>
  </si>
  <si>
    <t>ACRC'</t>
  </si>
  <si>
    <t>ACVRL1'</t>
  </si>
  <si>
    <t>ADC'</t>
  </si>
  <si>
    <t>AES'</t>
  </si>
  <si>
    <t>AGTR1'</t>
  </si>
  <si>
    <t>AKT1'</t>
  </si>
  <si>
    <t>ALK'</t>
  </si>
  <si>
    <t>ANGPT1'</t>
  </si>
  <si>
    <t>ANGPT2'</t>
  </si>
  <si>
    <t>ANGPTL4'</t>
  </si>
  <si>
    <t>ANXA11'</t>
  </si>
  <si>
    <t>AQP1'</t>
  </si>
  <si>
    <t>AQP4'</t>
  </si>
  <si>
    <t>ARID1A'</t>
  </si>
  <si>
    <t>AURKA'</t>
  </si>
  <si>
    <t>BAP1'</t>
  </si>
  <si>
    <t>BEST1'</t>
  </si>
  <si>
    <t>BID'</t>
  </si>
  <si>
    <t>BMF'</t>
  </si>
  <si>
    <t>BRAF'</t>
  </si>
  <si>
    <t>BSG'</t>
  </si>
  <si>
    <t>CA9'</t>
  </si>
  <si>
    <t>CCR3'</t>
  </si>
  <si>
    <t>CD34'</t>
  </si>
  <si>
    <t>CD52'</t>
  </si>
  <si>
    <t>CD68'</t>
  </si>
  <si>
    <t>CD83'</t>
  </si>
  <si>
    <t>CDX2'</t>
  </si>
  <si>
    <t>CFH'</t>
  </si>
  <si>
    <t>CGB'</t>
  </si>
  <si>
    <t>CLC'</t>
  </si>
  <si>
    <t>CLIP2'</t>
  </si>
  <si>
    <t>CNTF'</t>
  </si>
  <si>
    <t>CTGF'</t>
  </si>
  <si>
    <t>CTLA4'</t>
  </si>
  <si>
    <t>CX3CL1'</t>
  </si>
  <si>
    <t>CXCL1'</t>
  </si>
  <si>
    <t>CXCR1'</t>
  </si>
  <si>
    <t>CYP2C8'</t>
  </si>
  <si>
    <t>DCT'</t>
  </si>
  <si>
    <t>DLD'</t>
  </si>
  <si>
    <t>DLL4'</t>
  </si>
  <si>
    <t>DPYD'</t>
  </si>
  <si>
    <t>EGF'</t>
  </si>
  <si>
    <t>EGFL7'</t>
  </si>
  <si>
    <t>EGFR'</t>
  </si>
  <si>
    <t>EMD'</t>
  </si>
  <si>
    <t>EML4'</t>
  </si>
  <si>
    <t>EPAS1'</t>
  </si>
  <si>
    <t>EPHA2'</t>
  </si>
  <si>
    <t>EPHB2'</t>
  </si>
  <si>
    <t>EPHB4'</t>
  </si>
  <si>
    <t>EPO'</t>
  </si>
  <si>
    <t>ERBB2'</t>
  </si>
  <si>
    <t>ERBB3'</t>
  </si>
  <si>
    <t>ERG'</t>
  </si>
  <si>
    <t>EZH2'</t>
  </si>
  <si>
    <t>F10'</t>
  </si>
  <si>
    <t>FCGR3A'</t>
  </si>
  <si>
    <t>FGF2'</t>
  </si>
  <si>
    <t>FIGF'</t>
  </si>
  <si>
    <t>FLT1'</t>
  </si>
  <si>
    <t>FLT3'</t>
  </si>
  <si>
    <t>FLT4'</t>
  </si>
  <si>
    <t>GAN'</t>
  </si>
  <si>
    <t>GAPDH'</t>
  </si>
  <si>
    <t>GDNF'</t>
  </si>
  <si>
    <t>GIP'</t>
  </si>
  <si>
    <t>GNAS'</t>
  </si>
  <si>
    <t>GSC'</t>
  </si>
  <si>
    <t>HDAC4'</t>
  </si>
  <si>
    <t>HDGF'</t>
  </si>
  <si>
    <t>HELB'</t>
  </si>
  <si>
    <t>HGF'</t>
  </si>
  <si>
    <t>HIF1A'</t>
  </si>
  <si>
    <t>HK2'</t>
  </si>
  <si>
    <t>HOXB9'</t>
  </si>
  <si>
    <t>HPCA'</t>
  </si>
  <si>
    <t>HRG'</t>
  </si>
  <si>
    <t>HTRA1'</t>
  </si>
  <si>
    <t>IDH1'</t>
  </si>
  <si>
    <t>IDH2'</t>
  </si>
  <si>
    <t>IGF1'</t>
  </si>
  <si>
    <t>IGFBP3'</t>
  </si>
  <si>
    <t>ITGB1'</t>
  </si>
  <si>
    <t>IVD'</t>
  </si>
  <si>
    <t>KDR'</t>
  </si>
  <si>
    <t>KIAA1549'</t>
  </si>
  <si>
    <t>KLKB1'</t>
  </si>
  <si>
    <t>KRAS'</t>
  </si>
  <si>
    <t>LBH'</t>
  </si>
  <si>
    <t>LBR'</t>
  </si>
  <si>
    <t>LDHA'</t>
  </si>
  <si>
    <t>LIFR'</t>
  </si>
  <si>
    <t>LZTR1'</t>
  </si>
  <si>
    <t>MAP3K1'</t>
  </si>
  <si>
    <t>MCM5'</t>
  </si>
  <si>
    <t>MGMT'</t>
  </si>
  <si>
    <t>MMP9'</t>
  </si>
  <si>
    <t>MTOR'</t>
  </si>
  <si>
    <t>MUT'</t>
  </si>
  <si>
    <t>MVD'</t>
  </si>
  <si>
    <t>NAGA'</t>
  </si>
  <si>
    <t>NF1'</t>
  </si>
  <si>
    <t>NF2'</t>
  </si>
  <si>
    <t>NGF'</t>
  </si>
  <si>
    <t>NRAS'</t>
  </si>
  <si>
    <t>NRP1'</t>
  </si>
  <si>
    <t>NRP2'</t>
  </si>
  <si>
    <t>OCM'</t>
  </si>
  <si>
    <t>OSCAR'</t>
  </si>
  <si>
    <t>PCNA'</t>
  </si>
  <si>
    <t>PDGFA'</t>
  </si>
  <si>
    <t>PDK1'</t>
  </si>
  <si>
    <t>PECAM1'</t>
  </si>
  <si>
    <t>PGAM1'</t>
  </si>
  <si>
    <t>PGR'</t>
  </si>
  <si>
    <t>PIGF'</t>
  </si>
  <si>
    <t>PIK3CA'</t>
  </si>
  <si>
    <t>PKM'</t>
  </si>
  <si>
    <t>PLA2G12A'</t>
  </si>
  <si>
    <t>PPARGC1A'</t>
  </si>
  <si>
    <t>PROX1'</t>
  </si>
  <si>
    <t>PRX'</t>
  </si>
  <si>
    <t>PTEN'</t>
  </si>
  <si>
    <t>PTN'</t>
  </si>
  <si>
    <t>PVR'</t>
  </si>
  <si>
    <t>RALA'</t>
  </si>
  <si>
    <t>RALBP1'</t>
  </si>
  <si>
    <t>RECK'</t>
  </si>
  <si>
    <t>RET'</t>
  </si>
  <si>
    <t>RGS5'</t>
  </si>
  <si>
    <t>ROS1'</t>
  </si>
  <si>
    <t>RPE'</t>
  </si>
  <si>
    <t>RRM1'</t>
  </si>
  <si>
    <t>SETD2'</t>
  </si>
  <si>
    <t>SHE'</t>
  </si>
  <si>
    <t>SMAD2'</t>
  </si>
  <si>
    <t>SMO'</t>
  </si>
  <si>
    <t>SPARC'</t>
  </si>
  <si>
    <t>SRF'</t>
  </si>
  <si>
    <t>SRPK1'</t>
  </si>
  <si>
    <t>SRSF1'</t>
  </si>
  <si>
    <t>TEF'</t>
  </si>
  <si>
    <t>TEK'</t>
  </si>
  <si>
    <t>TLN1'</t>
  </si>
  <si>
    <t>TOP1'</t>
  </si>
  <si>
    <t>TRAF7'</t>
  </si>
  <si>
    <t>TSC2'</t>
  </si>
  <si>
    <t>TYMS'</t>
  </si>
  <si>
    <t>UCN'</t>
  </si>
  <si>
    <t>UGT1A1'</t>
  </si>
  <si>
    <t>UNG'</t>
  </si>
  <si>
    <t>VEGFA'</t>
  </si>
  <si>
    <t>VEGFB'</t>
  </si>
  <si>
    <t>VEGFC'</t>
  </si>
  <si>
    <t>VHL'</t>
  </si>
  <si>
    <t>WNK1'</t>
  </si>
  <si>
    <t>WT1'</t>
  </si>
  <si>
    <t>bevacizumab'</t>
  </si>
  <si>
    <t>capecitabine'</t>
  </si>
  <si>
    <t>carboplatin'</t>
  </si>
  <si>
    <t>cisplatin'</t>
  </si>
  <si>
    <t>cyclophosphamide'</t>
  </si>
  <si>
    <t>doxorubicin'</t>
  </si>
  <si>
    <t>etoposide'</t>
  </si>
  <si>
    <t>fluorouracil'</t>
  </si>
  <si>
    <t>gemcitabine'</t>
  </si>
  <si>
    <t>pemetrexed'</t>
  </si>
  <si>
    <t>sorafenib'</t>
  </si>
  <si>
    <t>vincristine'</t>
  </si>
  <si>
    <t>cetuximab'</t>
  </si>
  <si>
    <t>erlotinib'</t>
  </si>
  <si>
    <t>ABCC1'</t>
  </si>
  <si>
    <t>ABL1'</t>
  </si>
  <si>
    <t>ADAMTS13'</t>
  </si>
  <si>
    <t>ADRM1'</t>
  </si>
  <si>
    <t>AKR1B10'</t>
  </si>
  <si>
    <t>ALCAM'</t>
  </si>
  <si>
    <t>ASS1'</t>
  </si>
  <si>
    <t>ATF3'</t>
  </si>
  <si>
    <t>ATF4'</t>
  </si>
  <si>
    <t>ATF6'</t>
  </si>
  <si>
    <t>ATG12'</t>
  </si>
  <si>
    <t>ATG3'</t>
  </si>
  <si>
    <t>ATG5'</t>
  </si>
  <si>
    <t>ATG7'</t>
  </si>
  <si>
    <t>B2M'</t>
  </si>
  <si>
    <t>BAX'</t>
  </si>
  <si>
    <t>BCL2'</t>
  </si>
  <si>
    <t>BCL6'</t>
  </si>
  <si>
    <t>BCR'</t>
  </si>
  <si>
    <t>BIK'</t>
  </si>
  <si>
    <t>BIRC5'</t>
  </si>
  <si>
    <t>BMP2'</t>
  </si>
  <si>
    <t>BNIP3'</t>
  </si>
  <si>
    <t>BRD4'</t>
  </si>
  <si>
    <t>BTK'</t>
  </si>
  <si>
    <t>CALU'</t>
  </si>
  <si>
    <t>CBR3'</t>
  </si>
  <si>
    <t>CCK'</t>
  </si>
  <si>
    <t>CCL19'</t>
  </si>
  <si>
    <t>CCL5'</t>
  </si>
  <si>
    <t>CCND1'</t>
  </si>
  <si>
    <t>CCR10'</t>
  </si>
  <si>
    <t>CD163'</t>
  </si>
  <si>
    <t>CD19'</t>
  </si>
  <si>
    <t>CD2'</t>
  </si>
  <si>
    <t>CD200'</t>
  </si>
  <si>
    <t>CD22'</t>
  </si>
  <si>
    <t>CD28'</t>
  </si>
  <si>
    <t>CD33'</t>
  </si>
  <si>
    <t>CD38'</t>
  </si>
  <si>
    <t>CD40'</t>
  </si>
  <si>
    <t>CD5'</t>
  </si>
  <si>
    <t>CD69'</t>
  </si>
  <si>
    <t>CD70'</t>
  </si>
  <si>
    <t>CD74'</t>
  </si>
  <si>
    <t>CD79A'</t>
  </si>
  <si>
    <t>CDA'</t>
  </si>
  <si>
    <t>CDC20'</t>
  </si>
  <si>
    <t>CDC25C'</t>
  </si>
  <si>
    <t>CDK1'</t>
  </si>
  <si>
    <t>CDK2'</t>
  </si>
  <si>
    <t>CDK4'</t>
  </si>
  <si>
    <t>CDK5'</t>
  </si>
  <si>
    <t>CDK6'</t>
  </si>
  <si>
    <t>CDK9'</t>
  </si>
  <si>
    <t>CDKN1A'</t>
  </si>
  <si>
    <t>CDKN1B'</t>
  </si>
  <si>
    <t>CDKN2A'</t>
  </si>
  <si>
    <t>CKS1B'</t>
  </si>
  <si>
    <t>CLU'</t>
  </si>
  <si>
    <t>COL1A1'</t>
  </si>
  <si>
    <t>COL1A2'</t>
  </si>
  <si>
    <t>CRBN'</t>
  </si>
  <si>
    <t>CRKL'</t>
  </si>
  <si>
    <t>CSK'</t>
  </si>
  <si>
    <t>CUL1'</t>
  </si>
  <si>
    <t>CXCL12'</t>
  </si>
  <si>
    <t>CXCR4'</t>
  </si>
  <si>
    <t>CYP1A2'</t>
  </si>
  <si>
    <t>CYP2C19'</t>
  </si>
  <si>
    <t>CYP3A4'</t>
  </si>
  <si>
    <t>DAP'</t>
  </si>
  <si>
    <t>DCK'</t>
  </si>
  <si>
    <t>DDIT4'</t>
  </si>
  <si>
    <t>DEPTOR'</t>
  </si>
  <si>
    <t>DIABLO'</t>
  </si>
  <si>
    <t>DKK1'</t>
  </si>
  <si>
    <t>E2F1'</t>
  </si>
  <si>
    <t>E2F2'</t>
  </si>
  <si>
    <t>E2F4'</t>
  </si>
  <si>
    <t>EDA'</t>
  </si>
  <si>
    <t>EDN1'</t>
  </si>
  <si>
    <t>EFS'</t>
  </si>
  <si>
    <t>EIF4E'</t>
  </si>
  <si>
    <t>ENDOG'</t>
  </si>
  <si>
    <t>F7'</t>
  </si>
  <si>
    <t>FADD'</t>
  </si>
  <si>
    <t>FANCD2'</t>
  </si>
  <si>
    <t>FAP'</t>
  </si>
  <si>
    <t>FASN'</t>
  </si>
  <si>
    <t>FGFR3'</t>
  </si>
  <si>
    <t>FOXA1'</t>
  </si>
  <si>
    <t>FOXM1'</t>
  </si>
  <si>
    <t>FOXO3'</t>
  </si>
  <si>
    <t>GATA2'</t>
  </si>
  <si>
    <t>GCLM'</t>
  </si>
  <si>
    <t>GDF15'</t>
  </si>
  <si>
    <t>GLI1'</t>
  </si>
  <si>
    <t>GRP'</t>
  </si>
  <si>
    <t>HDAC1'</t>
  </si>
  <si>
    <t>HDAC2'</t>
  </si>
  <si>
    <t>HDAC3'</t>
  </si>
  <si>
    <t>HDAC6'</t>
  </si>
  <si>
    <t>HDAC9'</t>
  </si>
  <si>
    <t>HDC'</t>
  </si>
  <si>
    <t>HES1'</t>
  </si>
  <si>
    <t>HEY1'</t>
  </si>
  <si>
    <t>HOXA9'</t>
  </si>
  <si>
    <t>HSF1'</t>
  </si>
  <si>
    <t>HSPA5'</t>
  </si>
  <si>
    <t>HTRA2'</t>
  </si>
  <si>
    <t>IL2'</t>
  </si>
  <si>
    <t>IRF4'</t>
  </si>
  <si>
    <t>ITGA4'</t>
  </si>
  <si>
    <t>JAK1'</t>
  </si>
  <si>
    <t>JAK2'</t>
  </si>
  <si>
    <t>JAK3'</t>
  </si>
  <si>
    <t>KLF2'</t>
  </si>
  <si>
    <t>KLF9'</t>
  </si>
  <si>
    <t>LIPE'</t>
  </si>
  <si>
    <t>LYN'</t>
  </si>
  <si>
    <t>MAFB'</t>
  </si>
  <si>
    <t>MARCKS'</t>
  </si>
  <si>
    <t>MBP'</t>
  </si>
  <si>
    <t>MCL1'</t>
  </si>
  <si>
    <t>MDM2'</t>
  </si>
  <si>
    <t>MIA'</t>
  </si>
  <si>
    <t>MICA'</t>
  </si>
  <si>
    <t>MICB'</t>
  </si>
  <si>
    <t>MITF'</t>
  </si>
  <si>
    <t>MKI67'</t>
  </si>
  <si>
    <t>MLKL'</t>
  </si>
  <si>
    <t>MMP2'</t>
  </si>
  <si>
    <t>MST1'</t>
  </si>
  <si>
    <t>MUC1'</t>
  </si>
  <si>
    <t>MUM1'</t>
  </si>
  <si>
    <t>MYC'</t>
  </si>
  <si>
    <t>MYCN'</t>
  </si>
  <si>
    <t>NAMPT'</t>
  </si>
  <si>
    <t>NEDD8'</t>
  </si>
  <si>
    <t>NFE2L2'</t>
  </si>
  <si>
    <t>NFKB2'</t>
  </si>
  <si>
    <t>NLRP3'</t>
  </si>
  <si>
    <t>NOTCH1'</t>
  </si>
  <si>
    <t>NOTCH2'</t>
  </si>
  <si>
    <t>NOTO'</t>
  </si>
  <si>
    <t>NRF1'</t>
  </si>
  <si>
    <t>NRL'</t>
  </si>
  <si>
    <t>NRM'</t>
  </si>
  <si>
    <t>PAPPA'</t>
  </si>
  <si>
    <t>PARP1'</t>
  </si>
  <si>
    <t>PAX5'</t>
  </si>
  <si>
    <t>PAX8'</t>
  </si>
  <si>
    <t>PDGFRA'</t>
  </si>
  <si>
    <t>PDGFRB'</t>
  </si>
  <si>
    <t>PGP'</t>
  </si>
  <si>
    <t>PI3'</t>
  </si>
  <si>
    <t>PIAS3'</t>
  </si>
  <si>
    <t>PIM2'</t>
  </si>
  <si>
    <t>PLK1'</t>
  </si>
  <si>
    <t>PMAIP1'</t>
  </si>
  <si>
    <t>PMP22'</t>
  </si>
  <si>
    <t>PNP'</t>
  </si>
  <si>
    <t>PPP3CA'</t>
  </si>
  <si>
    <t>PRAME'</t>
  </si>
  <si>
    <t>PRDM1'</t>
  </si>
  <si>
    <t>PSMA5'</t>
  </si>
  <si>
    <t>PSMB3'</t>
  </si>
  <si>
    <t>PSMB5'</t>
  </si>
  <si>
    <t>PSMD4'</t>
  </si>
  <si>
    <t>PTPN6'</t>
  </si>
  <si>
    <t>RAG2'</t>
  </si>
  <si>
    <t>RARA'</t>
  </si>
  <si>
    <t>RB1'</t>
  </si>
  <si>
    <t>REL'</t>
  </si>
  <si>
    <t>RELA'</t>
  </si>
  <si>
    <t>RICTOR'</t>
  </si>
  <si>
    <t>RUNX1'</t>
  </si>
  <si>
    <t>RUNX2'</t>
  </si>
  <si>
    <t>RUNX3'</t>
  </si>
  <si>
    <t>SCT'</t>
  </si>
  <si>
    <t>SGK1'</t>
  </si>
  <si>
    <t>SKP1'</t>
  </si>
  <si>
    <t>SKP2'</t>
  </si>
  <si>
    <t>SLAMF7'</t>
  </si>
  <si>
    <t>SMAD3'</t>
  </si>
  <si>
    <t>SOD2'</t>
  </si>
  <si>
    <t>SP1'</t>
  </si>
  <si>
    <t>SPR'</t>
  </si>
  <si>
    <t>SQSTM1'</t>
  </si>
  <si>
    <t>SRC'</t>
  </si>
  <si>
    <t>STAT1'</t>
  </si>
  <si>
    <t>STAT2'</t>
  </si>
  <si>
    <t>STAT3'</t>
  </si>
  <si>
    <t>STAT4'</t>
  </si>
  <si>
    <t>STAT5A'</t>
  </si>
  <si>
    <t>STAT6'</t>
  </si>
  <si>
    <t>SYK'</t>
  </si>
  <si>
    <t>TCF4'</t>
  </si>
  <si>
    <t>TEC'</t>
  </si>
  <si>
    <t>TFPI'</t>
  </si>
  <si>
    <t>TGFBI'</t>
  </si>
  <si>
    <t>TLR9'</t>
  </si>
  <si>
    <t>TP53'</t>
  </si>
  <si>
    <t>TRAF1'</t>
  </si>
  <si>
    <t>TRIM28'</t>
  </si>
  <si>
    <t>TRPA1'</t>
  </si>
  <si>
    <t>TSC1'</t>
  </si>
  <si>
    <t>TYR'</t>
  </si>
  <si>
    <t>UCHL5'</t>
  </si>
  <si>
    <t>ULK1'</t>
  </si>
  <si>
    <t>USP14'</t>
  </si>
  <si>
    <t>USP7'</t>
  </si>
  <si>
    <t>VCP'</t>
  </si>
  <si>
    <t>WEE1'</t>
  </si>
  <si>
    <t>XBP1'</t>
  </si>
  <si>
    <t>XIAP'</t>
  </si>
  <si>
    <t>XPO1'</t>
  </si>
  <si>
    <t>YY1'</t>
  </si>
  <si>
    <t>ABCC2'</t>
  </si>
  <si>
    <t>ABCC4'</t>
  </si>
  <si>
    <t>ADCY2'</t>
  </si>
  <si>
    <t>ADO'</t>
  </si>
  <si>
    <t>AFP'</t>
  </si>
  <si>
    <t>AMT'</t>
  </si>
  <si>
    <t>AREG'</t>
  </si>
  <si>
    <t>BTC'</t>
  </si>
  <si>
    <t>C7'</t>
  </si>
  <si>
    <t>CEA'</t>
  </si>
  <si>
    <t>CES1'</t>
  </si>
  <si>
    <t>CES2'</t>
  </si>
  <si>
    <t>CYP2C9'</t>
  </si>
  <si>
    <t>DCX'</t>
  </si>
  <si>
    <t>DPYS'</t>
  </si>
  <si>
    <t>ENOSF1'</t>
  </si>
  <si>
    <t>ERCC1'</t>
  </si>
  <si>
    <t>FBXW7'</t>
  </si>
  <si>
    <t>GEM'</t>
  </si>
  <si>
    <t>GSTP1'</t>
  </si>
  <si>
    <t>GSTT1'</t>
  </si>
  <si>
    <t>LUM'</t>
  </si>
  <si>
    <t>MGA'</t>
  </si>
  <si>
    <t>MIR27A'</t>
  </si>
  <si>
    <t>MLH1'</t>
  </si>
  <si>
    <t>MOS'</t>
  </si>
  <si>
    <t>MSH6'</t>
  </si>
  <si>
    <t>MTHFR'</t>
  </si>
  <si>
    <t>MTTP'</t>
  </si>
  <si>
    <t>NKTR'</t>
  </si>
  <si>
    <t>NODAL'</t>
  </si>
  <si>
    <t>NR3C1'</t>
  </si>
  <si>
    <t>PMS2'</t>
  </si>
  <si>
    <t>POLK'</t>
  </si>
  <si>
    <t>PTS'</t>
  </si>
  <si>
    <t>RB1CC1'</t>
  </si>
  <si>
    <t>RRM2'</t>
  </si>
  <si>
    <t>RTCA'</t>
  </si>
  <si>
    <t>SMAD4'</t>
  </si>
  <si>
    <t>TOP2A'</t>
  </si>
  <si>
    <t>TPMT'</t>
  </si>
  <si>
    <t>TRIO'</t>
  </si>
  <si>
    <t>TTF2'</t>
  </si>
  <si>
    <t>TUBB3'</t>
  </si>
  <si>
    <t>TYMP'</t>
  </si>
  <si>
    <t>UGT1A7'</t>
  </si>
  <si>
    <t>UGT1A9'</t>
  </si>
  <si>
    <t>UPP1'</t>
  </si>
  <si>
    <t>XRCC1'</t>
  </si>
  <si>
    <t>XRCC3'</t>
  </si>
  <si>
    <t>AASS'</t>
  </si>
  <si>
    <t>ABCC3'</t>
  </si>
  <si>
    <t>ABCG2'</t>
  </si>
  <si>
    <t>AKT2'</t>
  </si>
  <si>
    <t>ALDH3A1'</t>
  </si>
  <si>
    <t>APRT'</t>
  </si>
  <si>
    <t>ATOX1'</t>
  </si>
  <si>
    <t>ATP7A'</t>
  </si>
  <si>
    <t>ATP7B'</t>
  </si>
  <si>
    <t>BARD1'</t>
  </si>
  <si>
    <t>BCL2L12'</t>
  </si>
  <si>
    <t>BOLL'</t>
  </si>
  <si>
    <t>BRCA1'</t>
  </si>
  <si>
    <t>BRCA2'</t>
  </si>
  <si>
    <t>CCNE1'</t>
  </si>
  <si>
    <t>CD1A'</t>
  </si>
  <si>
    <t>CD99'</t>
  </si>
  <si>
    <t>CDC25B'</t>
  </si>
  <si>
    <t>CDC42'</t>
  </si>
  <si>
    <t>CFLAR'</t>
  </si>
  <si>
    <t>CLTB'</t>
  </si>
  <si>
    <t>ENDOU'</t>
  </si>
  <si>
    <t>EPOR'</t>
  </si>
  <si>
    <t>ERCC2'</t>
  </si>
  <si>
    <t>FANCA'</t>
  </si>
  <si>
    <t>FANCF'</t>
  </si>
  <si>
    <t>FOXL2'</t>
  </si>
  <si>
    <t>FOXO1'</t>
  </si>
  <si>
    <t>FPGS'</t>
  </si>
  <si>
    <t>GCG'</t>
  </si>
  <si>
    <t>GCSH'</t>
  </si>
  <si>
    <t>GGH'</t>
  </si>
  <si>
    <t>HELT'</t>
  </si>
  <si>
    <t>HMGB2'</t>
  </si>
  <si>
    <t>HOXA11'</t>
  </si>
  <si>
    <t>HRAS'</t>
  </si>
  <si>
    <t>IDS'</t>
  </si>
  <si>
    <t>IGFBP2'</t>
  </si>
  <si>
    <t>IL2RG'</t>
  </si>
  <si>
    <t>KLK5'</t>
  </si>
  <si>
    <t>LCK'</t>
  </si>
  <si>
    <t>LRP6'</t>
  </si>
  <si>
    <t>MAL'</t>
  </si>
  <si>
    <t>MBD2'</t>
  </si>
  <si>
    <t>MELK'</t>
  </si>
  <si>
    <t>MEST'</t>
  </si>
  <si>
    <t>MIB1'</t>
  </si>
  <si>
    <t>MVP'</t>
  </si>
  <si>
    <t>NBL1'</t>
  </si>
  <si>
    <t>NBN'</t>
  </si>
  <si>
    <t>NDP'</t>
  </si>
  <si>
    <t>NOS2'</t>
  </si>
  <si>
    <t>NOTCH3'</t>
  </si>
  <si>
    <t>NR1I2'</t>
  </si>
  <si>
    <t>NR2F2'</t>
  </si>
  <si>
    <t>NRG1'</t>
  </si>
  <si>
    <t>NRK'</t>
  </si>
  <si>
    <t>PDCL'</t>
  </si>
  <si>
    <t>PHOX2B'</t>
  </si>
  <si>
    <t>PIGA'</t>
  </si>
  <si>
    <t>PLK2'</t>
  </si>
  <si>
    <t>PRKDC'</t>
  </si>
  <si>
    <t>PRR13'</t>
  </si>
  <si>
    <t>PXN'</t>
  </si>
  <si>
    <t>RAD1'</t>
  </si>
  <si>
    <t>RAD18'</t>
  </si>
  <si>
    <t>RAD51'</t>
  </si>
  <si>
    <t>RAD51C'</t>
  </si>
  <si>
    <t>RAD52'</t>
  </si>
  <si>
    <t>RIF1'</t>
  </si>
  <si>
    <t>RPA2'</t>
  </si>
  <si>
    <t>RYR1'</t>
  </si>
  <si>
    <t>S100P'</t>
  </si>
  <si>
    <t>SALL4'</t>
  </si>
  <si>
    <t>SLC19A1'</t>
  </si>
  <si>
    <t>SLC22A1'</t>
  </si>
  <si>
    <t>SLC22A2'</t>
  </si>
  <si>
    <t>SLCO1B3'</t>
  </si>
  <si>
    <t>SMARCB1'</t>
  </si>
  <si>
    <t>SPHK1'</t>
  </si>
  <si>
    <t>SPHK2'</t>
  </si>
  <si>
    <t>STK11'</t>
  </si>
  <si>
    <t>TOPBP1'</t>
  </si>
  <si>
    <t>TTK'</t>
  </si>
  <si>
    <t>VAULT'</t>
  </si>
  <si>
    <t>VIMP'</t>
  </si>
  <si>
    <t>XRCC2'</t>
  </si>
  <si>
    <t>YAP1'</t>
  </si>
  <si>
    <t>melphalan'</t>
  </si>
  <si>
    <t>methotrexate'</t>
  </si>
  <si>
    <t>ADAM17'</t>
  </si>
  <si>
    <t>ATF2'</t>
  </si>
  <si>
    <t>AXL'</t>
  </si>
  <si>
    <t>CBL'</t>
  </si>
  <si>
    <t>CD24'</t>
  </si>
  <si>
    <t>CD44'</t>
  </si>
  <si>
    <t>CDH2'</t>
  </si>
  <si>
    <t>CISH'</t>
  </si>
  <si>
    <t>CRB1'</t>
  </si>
  <si>
    <t>DDR2'</t>
  </si>
  <si>
    <t>DHFR'</t>
  </si>
  <si>
    <t>DONSON'</t>
  </si>
  <si>
    <t>DSG2'</t>
  </si>
  <si>
    <t>DUSP6'</t>
  </si>
  <si>
    <t>ECD'</t>
  </si>
  <si>
    <t>EIF5A2'</t>
  </si>
  <si>
    <t>EME1'</t>
  </si>
  <si>
    <t>EPGN'</t>
  </si>
  <si>
    <t>ERBB4'</t>
  </si>
  <si>
    <t>EREG'</t>
  </si>
  <si>
    <t>FAT1'</t>
  </si>
  <si>
    <t>FCGR2A'</t>
  </si>
  <si>
    <t>FGF4'</t>
  </si>
  <si>
    <t>FGFR1'</t>
  </si>
  <si>
    <t>FGFR2'</t>
  </si>
  <si>
    <t>GAB1'</t>
  </si>
  <si>
    <t>GAL'</t>
  </si>
  <si>
    <t>GIF'</t>
  </si>
  <si>
    <t>GRB2'</t>
  </si>
  <si>
    <t>HBEGF'</t>
  </si>
  <si>
    <t>HK1'</t>
  </si>
  <si>
    <t>IGF1R'</t>
  </si>
  <si>
    <t>ILK'</t>
  </si>
  <si>
    <t>IRS2'</t>
  </si>
  <si>
    <t>LGR5'</t>
  </si>
  <si>
    <t>LMO1'</t>
  </si>
  <si>
    <t>MAP2K1'</t>
  </si>
  <si>
    <t>NRG3'</t>
  </si>
  <si>
    <t>PIK3R1'</t>
  </si>
  <si>
    <t>PRMT1'</t>
  </si>
  <si>
    <t>RAF1'</t>
  </si>
  <si>
    <t>SLC1A5'</t>
  </si>
  <si>
    <t>SLCO1B1'</t>
  </si>
  <si>
    <t>SLN'</t>
  </si>
  <si>
    <t>SP2'</t>
  </si>
  <si>
    <t>SPINK1'</t>
  </si>
  <si>
    <t>SSR1'</t>
  </si>
  <si>
    <t>TAP1'</t>
  </si>
  <si>
    <t>TGFA'</t>
  </si>
  <si>
    <t>TGFBR1'</t>
  </si>
  <si>
    <t>TLR8'</t>
  </si>
  <si>
    <t>TRPM6'</t>
  </si>
  <si>
    <t>TTR'</t>
  </si>
  <si>
    <t>TWIST1'</t>
  </si>
  <si>
    <t>U3'</t>
  </si>
  <si>
    <t>UST'</t>
  </si>
  <si>
    <t>ZEB1'</t>
  </si>
  <si>
    <t>ZEB2'</t>
  </si>
  <si>
    <t>ABCA2'</t>
  </si>
  <si>
    <t>ABCA3'</t>
  </si>
  <si>
    <t>ABCB10'</t>
  </si>
  <si>
    <t>ABCB5'</t>
  </si>
  <si>
    <t>ABCB6'</t>
  </si>
  <si>
    <t>ABCB8'</t>
  </si>
  <si>
    <t>ABCC6'</t>
  </si>
  <si>
    <t>ABCF2'</t>
  </si>
  <si>
    <t>ABR'</t>
  </si>
  <si>
    <t>ABRA'</t>
  </si>
  <si>
    <t>ACCS'</t>
  </si>
  <si>
    <t>ACTB'</t>
  </si>
  <si>
    <t>ACYP2'</t>
  </si>
  <si>
    <t>ADAM10'</t>
  </si>
  <si>
    <t>ADAM8'</t>
  </si>
  <si>
    <t>ADK'</t>
  </si>
  <si>
    <t>AGR2'</t>
  </si>
  <si>
    <t>AJUBA'</t>
  </si>
  <si>
    <t>AKAP12'</t>
  </si>
  <si>
    <t>AKT3'</t>
  </si>
  <si>
    <t>ALDH1A1'</t>
  </si>
  <si>
    <t>ALDH1A3'</t>
  </si>
  <si>
    <t>ALDOA'</t>
  </si>
  <si>
    <t>ALKBH2'</t>
  </si>
  <si>
    <t>ALPI'</t>
  </si>
  <si>
    <t>AMBRA1'</t>
  </si>
  <si>
    <t>ANKRD1'</t>
  </si>
  <si>
    <t>ANO1'</t>
  </si>
  <si>
    <t>ANO6'</t>
  </si>
  <si>
    <t>ANXA2'</t>
  </si>
  <si>
    <t>ANXA4'</t>
  </si>
  <si>
    <t>API5'</t>
  </si>
  <si>
    <t>AQP2'</t>
  </si>
  <si>
    <t>AQP3'</t>
  </si>
  <si>
    <t>AQP7'</t>
  </si>
  <si>
    <t>ARHGDIB'</t>
  </si>
  <si>
    <t>ART1'</t>
  </si>
  <si>
    <t>ASNA1'</t>
  </si>
  <si>
    <t>ASNS'</t>
  </si>
  <si>
    <t>ATAD3A'</t>
  </si>
  <si>
    <t>ATF5'</t>
  </si>
  <si>
    <t>ATG14'</t>
  </si>
  <si>
    <t>ATG4A'</t>
  </si>
  <si>
    <t>ATG4B'</t>
  </si>
  <si>
    <t>ATG4D'</t>
  </si>
  <si>
    <t>ATM'</t>
  </si>
  <si>
    <t>ATOH1'</t>
  </si>
  <si>
    <t>ATR'</t>
  </si>
  <si>
    <t>ATRX'</t>
  </si>
  <si>
    <t>AVEN'</t>
  </si>
  <si>
    <t>BACH1'</t>
  </si>
  <si>
    <t>BBC3'</t>
  </si>
  <si>
    <t>BCAT1'</t>
  </si>
  <si>
    <t>BCL10'</t>
  </si>
  <si>
    <t>BCL2L2'</t>
  </si>
  <si>
    <t>BCL9'</t>
  </si>
  <si>
    <t>BECN1'</t>
  </si>
  <si>
    <t>BHLHE41'</t>
  </si>
  <si>
    <t>BIRC2'</t>
  </si>
  <si>
    <t>BIRC3'</t>
  </si>
  <si>
    <t>BIRC6'</t>
  </si>
  <si>
    <t>BLM'</t>
  </si>
  <si>
    <t>BMI1'</t>
  </si>
  <si>
    <t>BNIP3L'</t>
  </si>
  <si>
    <t>BOC'</t>
  </si>
  <si>
    <t>BRIP1'</t>
  </si>
  <si>
    <t>BST2'</t>
  </si>
  <si>
    <t>BTG1'</t>
  </si>
  <si>
    <t>BTG3'</t>
  </si>
  <si>
    <t>C6'</t>
  </si>
  <si>
    <t>CA2'</t>
  </si>
  <si>
    <t>CABIN1'</t>
  </si>
  <si>
    <t>CABYR'</t>
  </si>
  <si>
    <t>CAMK2A'</t>
  </si>
  <si>
    <t>CARD6'</t>
  </si>
  <si>
    <t>CASP3'</t>
  </si>
  <si>
    <t>CASP7'</t>
  </si>
  <si>
    <t>CASP9'</t>
  </si>
  <si>
    <t>CAV1'</t>
  </si>
  <si>
    <t>CCDC6'</t>
  </si>
  <si>
    <t>CCL23'</t>
  </si>
  <si>
    <t>CCL25'</t>
  </si>
  <si>
    <t>CCNA2'</t>
  </si>
  <si>
    <t>CCNC'</t>
  </si>
  <si>
    <t>CCNE2'</t>
  </si>
  <si>
    <t>CCNH'</t>
  </si>
  <si>
    <t>CCR4'</t>
  </si>
  <si>
    <t>CCR9'</t>
  </si>
  <si>
    <t>CD46'</t>
  </si>
  <si>
    <t>CD7'</t>
  </si>
  <si>
    <t>CD79B'</t>
  </si>
  <si>
    <t>CDC25A'</t>
  </si>
  <si>
    <t>CDC27'</t>
  </si>
  <si>
    <t>CDC6'</t>
  </si>
  <si>
    <t>CDC7'</t>
  </si>
  <si>
    <t>CDCP1'</t>
  </si>
  <si>
    <t>CDH17'</t>
  </si>
  <si>
    <t>CDK12'</t>
  </si>
  <si>
    <t>CDK7'</t>
  </si>
  <si>
    <t>CDK8'</t>
  </si>
  <si>
    <t>CDKN2B'</t>
  </si>
  <si>
    <t>CDS1'</t>
  </si>
  <si>
    <t>CDT1'</t>
  </si>
  <si>
    <t>CEBPD'</t>
  </si>
  <si>
    <t>CERS1'</t>
  </si>
  <si>
    <t>CHFR'</t>
  </si>
  <si>
    <t>CITED2'</t>
  </si>
  <si>
    <t>CKAP2'</t>
  </si>
  <si>
    <t>CLDN1'</t>
  </si>
  <si>
    <t>CLDN4'</t>
  </si>
  <si>
    <t>CLEC4E'</t>
  </si>
  <si>
    <t>CLK1'</t>
  </si>
  <si>
    <t>CLN3'</t>
  </si>
  <si>
    <t>CLPX'</t>
  </si>
  <si>
    <t>COCH'</t>
  </si>
  <si>
    <t>COL11A1'</t>
  </si>
  <si>
    <t>COL12A1'</t>
  </si>
  <si>
    <t>COL21A1'</t>
  </si>
  <si>
    <t>COL4A2'</t>
  </si>
  <si>
    <t>COX17'</t>
  </si>
  <si>
    <t>CR2'</t>
  </si>
  <si>
    <t>CRYAB'</t>
  </si>
  <si>
    <t>CSE1L'</t>
  </si>
  <si>
    <t>CTBP1'</t>
  </si>
  <si>
    <t>CTRL'</t>
  </si>
  <si>
    <t>CUL4A'</t>
  </si>
  <si>
    <t>CXCL3'</t>
  </si>
  <si>
    <t>CYLD'</t>
  </si>
  <si>
    <t>CYP21A2'</t>
  </si>
  <si>
    <t>CYP26B1'</t>
  </si>
  <si>
    <t>CYP4A11'</t>
  </si>
  <si>
    <t>CYR61'</t>
  </si>
  <si>
    <t>DACT2'</t>
  </si>
  <si>
    <t>DAPK3'</t>
  </si>
  <si>
    <t>DBH'</t>
  </si>
  <si>
    <t>DDB1'</t>
  </si>
  <si>
    <t>DDB2'</t>
  </si>
  <si>
    <t>DDIT3'</t>
  </si>
  <si>
    <t>DDR1'</t>
  </si>
  <si>
    <t>DEC1'</t>
  </si>
  <si>
    <t>DGCR8'</t>
  </si>
  <si>
    <t>DLST'</t>
  </si>
  <si>
    <t>DMC1'</t>
  </si>
  <si>
    <t>DNA2'</t>
  </si>
  <si>
    <t>DNAJC15'</t>
  </si>
  <si>
    <t>DOK1'</t>
  </si>
  <si>
    <t>DRAM1'</t>
  </si>
  <si>
    <t>DTNB'</t>
  </si>
  <si>
    <t>DUOX2'</t>
  </si>
  <si>
    <t>DUSP1'</t>
  </si>
  <si>
    <t>DYRK1B'</t>
  </si>
  <si>
    <t>DYRK2'</t>
  </si>
  <si>
    <t>E2F3'</t>
  </si>
  <si>
    <t>E2F5'</t>
  </si>
  <si>
    <t>EEF2'</t>
  </si>
  <si>
    <t>EGR2'</t>
  </si>
  <si>
    <t>EHD1'</t>
  </si>
  <si>
    <t>EIF3A'</t>
  </si>
  <si>
    <t>EIF4B'</t>
  </si>
  <si>
    <t>ELF3'</t>
  </si>
  <si>
    <t>ELK1'</t>
  </si>
  <si>
    <t>EMX2'</t>
  </si>
  <si>
    <t>EPCAM'</t>
  </si>
  <si>
    <t>EPHX2'</t>
  </si>
  <si>
    <t>EPS8'</t>
  </si>
  <si>
    <t>ERCC4'</t>
  </si>
  <si>
    <t>ERP29'</t>
  </si>
  <si>
    <t>ETS2'</t>
  </si>
  <si>
    <t>EXO1'</t>
  </si>
  <si>
    <t>F11'</t>
  </si>
  <si>
    <t>F9'</t>
  </si>
  <si>
    <t>FAN1'</t>
  </si>
  <si>
    <t>FANCC'</t>
  </si>
  <si>
    <t>FANCE'</t>
  </si>
  <si>
    <t>FANCG'</t>
  </si>
  <si>
    <t>FANCI'</t>
  </si>
  <si>
    <t>FAS'</t>
  </si>
  <si>
    <t>FBP1'</t>
  </si>
  <si>
    <t>FBXL5'</t>
  </si>
  <si>
    <t>FGF1'</t>
  </si>
  <si>
    <t>FGF13'</t>
  </si>
  <si>
    <t>FGF19'</t>
  </si>
  <si>
    <t>FGFR4'</t>
  </si>
  <si>
    <t>FIS1'</t>
  </si>
  <si>
    <t>FN1'</t>
  </si>
  <si>
    <t>FOLR1'</t>
  </si>
  <si>
    <t>FOLR2'</t>
  </si>
  <si>
    <t>FOS'</t>
  </si>
  <si>
    <t>FOXD3'</t>
  </si>
  <si>
    <t>FOXP1'</t>
  </si>
  <si>
    <t>FSTL1'</t>
  </si>
  <si>
    <t>FTL'</t>
  </si>
  <si>
    <t>FXYD3'</t>
  </si>
  <si>
    <t>FZD7'</t>
  </si>
  <si>
    <t>GADD45A'</t>
  </si>
  <si>
    <t>GALM'</t>
  </si>
  <si>
    <t>GALNT14'</t>
  </si>
  <si>
    <t>GAS1'</t>
  </si>
  <si>
    <t>GAS5'</t>
  </si>
  <si>
    <t>GAS6'</t>
  </si>
  <si>
    <t>GAS7'</t>
  </si>
  <si>
    <t>GDF3'</t>
  </si>
  <si>
    <t>GFRA1'</t>
  </si>
  <si>
    <t>GGN'</t>
  </si>
  <si>
    <t>GHSR'</t>
  </si>
  <si>
    <t>GLS2'</t>
  </si>
  <si>
    <t>GOLPH3'</t>
  </si>
  <si>
    <t>GOLPH3L'</t>
  </si>
  <si>
    <t>GPS1'</t>
  </si>
  <si>
    <t>GPS2'</t>
  </si>
  <si>
    <t>GPT'</t>
  </si>
  <si>
    <t>GPX2'</t>
  </si>
  <si>
    <t>GSR'</t>
  </si>
  <si>
    <t>GSTK1'</t>
  </si>
  <si>
    <t>GSTM4'</t>
  </si>
  <si>
    <t>GTSE1'</t>
  </si>
  <si>
    <t>GZMB'</t>
  </si>
  <si>
    <t>H2AFX'</t>
  </si>
  <si>
    <t>HAT1'</t>
  </si>
  <si>
    <t>HCCS'</t>
  </si>
  <si>
    <t>HCK'</t>
  </si>
  <si>
    <t>HDAC8'</t>
  </si>
  <si>
    <t>HDX'</t>
  </si>
  <si>
    <t>HECTD3'</t>
  </si>
  <si>
    <t>HERC5'</t>
  </si>
  <si>
    <t>HIC1'</t>
  </si>
  <si>
    <t>HIPK2'</t>
  </si>
  <si>
    <t>HIST1H2BA'</t>
  </si>
  <si>
    <t>HK3'</t>
  </si>
  <si>
    <t>HLTF'</t>
  </si>
  <si>
    <t>HMGB1'</t>
  </si>
  <si>
    <t>HMGB3'</t>
  </si>
  <si>
    <t>HMGB4'</t>
  </si>
  <si>
    <t>HMGN5'</t>
  </si>
  <si>
    <t>HOXB3'</t>
  </si>
  <si>
    <t>HPN'</t>
  </si>
  <si>
    <t>HRK'</t>
  </si>
  <si>
    <t>HSF4'</t>
  </si>
  <si>
    <t>HSP90AA1'</t>
  </si>
  <si>
    <t>HSP90B1'</t>
  </si>
  <si>
    <t>HSPA8'</t>
  </si>
  <si>
    <t>HSPD1'</t>
  </si>
  <si>
    <t>HTRA3'</t>
  </si>
  <si>
    <t>HUS1'</t>
  </si>
  <si>
    <t>ICOS'</t>
  </si>
  <si>
    <t>ID2'</t>
  </si>
  <si>
    <t>ID4'</t>
  </si>
  <si>
    <t>IER3'</t>
  </si>
  <si>
    <t>IER5'</t>
  </si>
  <si>
    <t>IFIT2'</t>
  </si>
  <si>
    <t>IGF2R'</t>
  </si>
  <si>
    <t>IGFBP4'</t>
  </si>
  <si>
    <t>IMPDH2'</t>
  </si>
  <si>
    <t>ING1'</t>
  </si>
  <si>
    <t>ING5'</t>
  </si>
  <si>
    <t>INO80'</t>
  </si>
  <si>
    <t>ITGA1'</t>
  </si>
  <si>
    <t>JUNB'</t>
  </si>
  <si>
    <t>KAT5'</t>
  </si>
  <si>
    <t>KCNMA1'</t>
  </si>
  <si>
    <t>KCP'</t>
  </si>
  <si>
    <t>KDM3A'</t>
  </si>
  <si>
    <t>KDM5B'</t>
  </si>
  <si>
    <t>KDM6A'</t>
  </si>
  <si>
    <t>KDM6B'</t>
  </si>
  <si>
    <t>KEAP1'</t>
  </si>
  <si>
    <t>KLF4'</t>
  </si>
  <si>
    <t>KLF5'</t>
  </si>
  <si>
    <t>KLF6'</t>
  </si>
  <si>
    <t>KLK10'</t>
  </si>
  <si>
    <t>KPNA2'</t>
  </si>
  <si>
    <t>KRT10'</t>
  </si>
  <si>
    <t>KSR1'</t>
  </si>
  <si>
    <t>LAMB3'</t>
  </si>
  <si>
    <t>LAMP1'</t>
  </si>
  <si>
    <t>LCN2'</t>
  </si>
  <si>
    <t>LDHB'</t>
  </si>
  <si>
    <t>LIG3'</t>
  </si>
  <si>
    <t>LIG4'</t>
  </si>
  <si>
    <t>LIN28B'</t>
  </si>
  <si>
    <t>LMO4'</t>
  </si>
  <si>
    <t>LOR'</t>
  </si>
  <si>
    <t>LPAR1'</t>
  </si>
  <si>
    <t>LPAR2'</t>
  </si>
  <si>
    <t>LPAR3'</t>
  </si>
  <si>
    <t>LPHN2'</t>
  </si>
  <si>
    <t>LRIG1'</t>
  </si>
  <si>
    <t>LRRC8A'</t>
  </si>
  <si>
    <t>LRRC8D'</t>
  </si>
  <si>
    <t>LRRC8E'</t>
  </si>
  <si>
    <t>MACC1'</t>
  </si>
  <si>
    <t>MALAT1'</t>
  </si>
  <si>
    <t>MAP1LC3B'</t>
  </si>
  <si>
    <t>MAP3K12'</t>
  </si>
  <si>
    <t>MAP7'</t>
  </si>
  <si>
    <t>MAPK14'</t>
  </si>
  <si>
    <t>MARK2'</t>
  </si>
  <si>
    <t>MASTL'</t>
  </si>
  <si>
    <t>MBD1'</t>
  </si>
  <si>
    <t>MBD4'</t>
  </si>
  <si>
    <t>MCM2'</t>
  </si>
  <si>
    <t>MCTP1'</t>
  </si>
  <si>
    <t>MDK'</t>
  </si>
  <si>
    <t>MDM4'</t>
  </si>
  <si>
    <t>MEI1'</t>
  </si>
  <si>
    <t>MEN1'</t>
  </si>
  <si>
    <t>MFF'</t>
  </si>
  <si>
    <t>MGST1'</t>
  </si>
  <si>
    <t>MME'</t>
  </si>
  <si>
    <t>MMP19'</t>
  </si>
  <si>
    <t>MMS19'</t>
  </si>
  <si>
    <t>MR1'</t>
  </si>
  <si>
    <t>MRE11A'</t>
  </si>
  <si>
    <t>MSH2'</t>
  </si>
  <si>
    <t>MSH3'</t>
  </si>
  <si>
    <t>MSI2'</t>
  </si>
  <si>
    <t>MSLN'</t>
  </si>
  <si>
    <t>MT1A'</t>
  </si>
  <si>
    <t>MT1X'</t>
  </si>
  <si>
    <t>MTA1'</t>
  </si>
  <si>
    <t>MUC16'</t>
  </si>
  <si>
    <t>MUC20'</t>
  </si>
  <si>
    <t>MYH1'</t>
  </si>
  <si>
    <t>MZF1'</t>
  </si>
  <si>
    <t>NAIP'</t>
  </si>
  <si>
    <t>NANOG'</t>
  </si>
  <si>
    <t>NDRG1'</t>
  </si>
  <si>
    <t>NEAT1'</t>
  </si>
  <si>
    <t>NEFL'</t>
  </si>
  <si>
    <t>NEK1'</t>
  </si>
  <si>
    <t>NEU1'</t>
  </si>
  <si>
    <t>NLRX1'</t>
  </si>
  <si>
    <t>NME2'</t>
  </si>
  <si>
    <t>NMI'</t>
  </si>
  <si>
    <t>NOB1'</t>
  </si>
  <si>
    <t>NOL3'</t>
  </si>
  <si>
    <t>NOX3'</t>
  </si>
  <si>
    <t>NOX4'</t>
  </si>
  <si>
    <t>NOX5'</t>
  </si>
  <si>
    <t>NPPB'</t>
  </si>
  <si>
    <t>NPR2'</t>
  </si>
  <si>
    <t>NPR3'</t>
  </si>
  <si>
    <t>NPRL2'</t>
  </si>
  <si>
    <t>NR4A1'</t>
  </si>
  <si>
    <t>NR4A3'</t>
  </si>
  <si>
    <t>NSUN2'</t>
  </si>
  <si>
    <t>ODC1'</t>
  </si>
  <si>
    <t>OPA1'</t>
  </si>
  <si>
    <t>ORAI1'</t>
  </si>
  <si>
    <t>OTOS'</t>
  </si>
  <si>
    <t>PAK7'</t>
  </si>
  <si>
    <t>PAPSS1'</t>
  </si>
  <si>
    <t>PARG'</t>
  </si>
  <si>
    <t>PASK'</t>
  </si>
  <si>
    <t>PATZ1'</t>
  </si>
  <si>
    <t>PAX2'</t>
  </si>
  <si>
    <t>PDCD1'</t>
  </si>
  <si>
    <t>PDCD4'</t>
  </si>
  <si>
    <t>PDCD5'</t>
  </si>
  <si>
    <t>PDCD6'</t>
  </si>
  <si>
    <t>PDCL2'</t>
  </si>
  <si>
    <t>PDE3B'</t>
  </si>
  <si>
    <t>PDGFB'</t>
  </si>
  <si>
    <t>PDK4'</t>
  </si>
  <si>
    <t>PDXK'</t>
  </si>
  <si>
    <t>PDZK1'</t>
  </si>
  <si>
    <t>PEBP4'</t>
  </si>
  <si>
    <t>PFKFB3'</t>
  </si>
  <si>
    <t>PGK1'</t>
  </si>
  <si>
    <t>PGRMC2'</t>
  </si>
  <si>
    <t>PHLDA3'</t>
  </si>
  <si>
    <t>PIDD'</t>
  </si>
  <si>
    <t>PIK3C3'</t>
  </si>
  <si>
    <t>PIK3R2'</t>
  </si>
  <si>
    <t>PIK3R5'</t>
  </si>
  <si>
    <t>PIM1'</t>
  </si>
  <si>
    <t>PINK1'</t>
  </si>
  <si>
    <t>PINX1'</t>
  </si>
  <si>
    <t>PIWIL2'</t>
  </si>
  <si>
    <t>PKD1'</t>
  </si>
  <si>
    <t>PLCG2'</t>
  </si>
  <si>
    <t>PLD1'</t>
  </si>
  <si>
    <t>PLEC'</t>
  </si>
  <si>
    <t>PLG'</t>
  </si>
  <si>
    <t>PMEL'</t>
  </si>
  <si>
    <t>PMS1'</t>
  </si>
  <si>
    <t>PNKP'</t>
  </si>
  <si>
    <t>POLB'</t>
  </si>
  <si>
    <t>POLD3'</t>
  </si>
  <si>
    <t>POLQ'</t>
  </si>
  <si>
    <t>PPM1D'</t>
  </si>
  <si>
    <t>PPP4C'</t>
  </si>
  <si>
    <t>PRDX2'</t>
  </si>
  <si>
    <t>PRKCA'</t>
  </si>
  <si>
    <t>PRKCD'</t>
  </si>
  <si>
    <t>PSPC1'</t>
  </si>
  <si>
    <t>PTK2'</t>
  </si>
  <si>
    <t>PTK7'</t>
  </si>
  <si>
    <t>PVT1'</t>
  </si>
  <si>
    <t>PYCARD'</t>
  </si>
  <si>
    <t>RAB14'</t>
  </si>
  <si>
    <t>RAB25'</t>
  </si>
  <si>
    <t>RAB27A'</t>
  </si>
  <si>
    <t>RAB5A'</t>
  </si>
  <si>
    <t>RAD17'</t>
  </si>
  <si>
    <t>RAD23A'</t>
  </si>
  <si>
    <t>RAD23B'</t>
  </si>
  <si>
    <t>RAD50'</t>
  </si>
  <si>
    <t>RAD51AP1'</t>
  </si>
  <si>
    <t>RAD51B'</t>
  </si>
  <si>
    <t>RAD51D'</t>
  </si>
  <si>
    <t>RALGDS'</t>
  </si>
  <si>
    <t>RAP1A'</t>
  </si>
  <si>
    <t>RARS'</t>
  </si>
  <si>
    <t>RBM3'</t>
  </si>
  <si>
    <t>RDM1'</t>
  </si>
  <si>
    <t>RECQL4'</t>
  </si>
  <si>
    <t>RECQL5'</t>
  </si>
  <si>
    <t>REG1A'</t>
  </si>
  <si>
    <t>REV1'</t>
  </si>
  <si>
    <t>REV3L'</t>
  </si>
  <si>
    <t>RFC1'</t>
  </si>
  <si>
    <t>RGS10'</t>
  </si>
  <si>
    <t>RHOA'</t>
  </si>
  <si>
    <t>RHOB'</t>
  </si>
  <si>
    <t>RIPK1'</t>
  </si>
  <si>
    <t>RIPK3'</t>
  </si>
  <si>
    <t>ROR2'</t>
  </si>
  <si>
    <t>RPA1'</t>
  </si>
  <si>
    <t>RPN2'</t>
  </si>
  <si>
    <t>RPS4X'</t>
  </si>
  <si>
    <t>RRH'</t>
  </si>
  <si>
    <t>RRM2B'</t>
  </si>
  <si>
    <t>S100A11'</t>
  </si>
  <si>
    <t>S100A2'</t>
  </si>
  <si>
    <t>S100A3'</t>
  </si>
  <si>
    <t>S100A4'</t>
  </si>
  <si>
    <t>S100A6'</t>
  </si>
  <si>
    <t>S100A9'</t>
  </si>
  <si>
    <t>S1PR2'</t>
  </si>
  <si>
    <t>SAA1'</t>
  </si>
  <si>
    <t>SBP1'</t>
  </si>
  <si>
    <t>SCIN'</t>
  </si>
  <si>
    <t>SCO2'</t>
  </si>
  <si>
    <t>SDHA'</t>
  </si>
  <si>
    <t>SDHC'</t>
  </si>
  <si>
    <t>SEMA3A'</t>
  </si>
  <si>
    <t>SENP1'</t>
  </si>
  <si>
    <t>SERPINE1'</t>
  </si>
  <si>
    <t>SFRP4'</t>
  </si>
  <si>
    <t>SGTA'</t>
  </si>
  <si>
    <t>SH2D1A'</t>
  </si>
  <si>
    <t>SHARPIN'</t>
  </si>
  <si>
    <t>SHB'</t>
  </si>
  <si>
    <t>SHFM1'</t>
  </si>
  <si>
    <t>SHPRH'</t>
  </si>
  <si>
    <t>SIRT1'</t>
  </si>
  <si>
    <t>SIRT2'</t>
  </si>
  <si>
    <t>SIRT3'</t>
  </si>
  <si>
    <t>SIRT5'</t>
  </si>
  <si>
    <t>SLC10A3'</t>
  </si>
  <si>
    <t>SLC23A2'</t>
  </si>
  <si>
    <t>SLC25A1'</t>
  </si>
  <si>
    <t>SLC25A10'</t>
  </si>
  <si>
    <t>SLC31A1'</t>
  </si>
  <si>
    <t>SLC47A1'</t>
  </si>
  <si>
    <t>SLC7A11'</t>
  </si>
  <si>
    <t>SLC7A5'</t>
  </si>
  <si>
    <t>SLFN11'</t>
  </si>
  <si>
    <t>SMAD7'</t>
  </si>
  <si>
    <t>SMARCE1'</t>
  </si>
  <si>
    <t>SMOX'</t>
  </si>
  <si>
    <t>SNPH'</t>
  </si>
  <si>
    <t>SORBS1'</t>
  </si>
  <si>
    <t>SOS1'</t>
  </si>
  <si>
    <t>SOX2'</t>
  </si>
  <si>
    <t>SOX4'</t>
  </si>
  <si>
    <t>SOX9'</t>
  </si>
  <si>
    <t>SP3'</t>
  </si>
  <si>
    <t>SP6'</t>
  </si>
  <si>
    <t>SPO11'</t>
  </si>
  <si>
    <t>SPRED1'</t>
  </si>
  <si>
    <t>SRD5A2'</t>
  </si>
  <si>
    <t>SRPK2'</t>
  </si>
  <si>
    <t>SRSF2'</t>
  </si>
  <si>
    <t>SRY'</t>
  </si>
  <si>
    <t>SS18'</t>
  </si>
  <si>
    <t>SSRP1'</t>
  </si>
  <si>
    <t>SSTR2'</t>
  </si>
  <si>
    <t>SSX1'</t>
  </si>
  <si>
    <t>STIM1'</t>
  </si>
  <si>
    <t>STK17A'</t>
  </si>
  <si>
    <t>STMN1'</t>
  </si>
  <si>
    <t>STRA13'</t>
  </si>
  <si>
    <t>STXBP5'</t>
  </si>
  <si>
    <t>SULF1'</t>
  </si>
  <si>
    <t>SULF2'</t>
  </si>
  <si>
    <t>TAB3'</t>
  </si>
  <si>
    <t>TAC1'</t>
  </si>
  <si>
    <t>TACC3'</t>
  </si>
  <si>
    <t>TBX2'</t>
  </si>
  <si>
    <t>TEAD4'</t>
  </si>
  <si>
    <t>TFAM'</t>
  </si>
  <si>
    <t>TFAP2A'</t>
  </si>
  <si>
    <t>TFEB'</t>
  </si>
  <si>
    <t>TGDS'</t>
  </si>
  <si>
    <t>THAP5'</t>
  </si>
  <si>
    <t>TIMELESS'</t>
  </si>
  <si>
    <t>TIMP2'</t>
  </si>
  <si>
    <t>TKTL1'</t>
  </si>
  <si>
    <t>TLX3'</t>
  </si>
  <si>
    <t>TMEM205'</t>
  </si>
  <si>
    <t>TMEM88'</t>
  </si>
  <si>
    <t>TNFAIP8'</t>
  </si>
  <si>
    <t>TNFRSF10B'</t>
  </si>
  <si>
    <t>TNFRSF12A'</t>
  </si>
  <si>
    <t>TP73'</t>
  </si>
  <si>
    <t>TRADD'</t>
  </si>
  <si>
    <t>TRAF2'</t>
  </si>
  <si>
    <t>TRAP1'</t>
  </si>
  <si>
    <t>TRIM14'</t>
  </si>
  <si>
    <t>TRIM29'</t>
  </si>
  <si>
    <t>TRPC1'</t>
  </si>
  <si>
    <t>TRPM8'</t>
  </si>
  <si>
    <t>TRPV1'</t>
  </si>
  <si>
    <t>TRPV2'</t>
  </si>
  <si>
    <t>TRPV4'</t>
  </si>
  <si>
    <t>TSG101'</t>
  </si>
  <si>
    <t>TSN'</t>
  </si>
  <si>
    <t>TTF1'</t>
  </si>
  <si>
    <t>TUBB'</t>
  </si>
  <si>
    <t>TWIST2'</t>
  </si>
  <si>
    <t>TXN2'</t>
  </si>
  <si>
    <t>TXNIP'</t>
  </si>
  <si>
    <t>TXNL1'</t>
  </si>
  <si>
    <t>TYRO3'</t>
  </si>
  <si>
    <t>U2'</t>
  </si>
  <si>
    <t>UBE2N'</t>
  </si>
  <si>
    <t>UBR5'</t>
  </si>
  <si>
    <t>UCA1'</t>
  </si>
  <si>
    <t>UCP2'</t>
  </si>
  <si>
    <t>ULBP2'</t>
  </si>
  <si>
    <t>UMPS'</t>
  </si>
  <si>
    <t>URI1'</t>
  </si>
  <si>
    <t>UROD'</t>
  </si>
  <si>
    <t>USP1'</t>
  </si>
  <si>
    <t>USP10'</t>
  </si>
  <si>
    <t>USP22'</t>
  </si>
  <si>
    <t>USP9X'</t>
  </si>
  <si>
    <t>VDAC1'</t>
  </si>
  <si>
    <t>VPS33A'</t>
  </si>
  <si>
    <t>WDR5'</t>
  </si>
  <si>
    <t>WIF1'</t>
  </si>
  <si>
    <t>WISP2'</t>
  </si>
  <si>
    <t>WNT2B'</t>
  </si>
  <si>
    <t>WNT3'</t>
  </si>
  <si>
    <t>WNT6'</t>
  </si>
  <si>
    <t>WWP1'</t>
  </si>
  <si>
    <t>XAF1'</t>
  </si>
  <si>
    <t>XIST'</t>
  </si>
  <si>
    <t>XPA'</t>
  </si>
  <si>
    <t>XPC'</t>
  </si>
  <si>
    <t>XRCC4'</t>
  </si>
  <si>
    <t>XRCC5'</t>
  </si>
  <si>
    <t>XRCC6'</t>
  </si>
  <si>
    <t>ZFY'</t>
  </si>
  <si>
    <t>ZMAT3'</t>
  </si>
  <si>
    <t>ZNF143'</t>
  </si>
  <si>
    <t>ZNRD1'</t>
  </si>
  <si>
    <t>dexamethasone'</t>
  </si>
  <si>
    <t>rapamycin'</t>
  </si>
  <si>
    <t>ALDH1B1'</t>
  </si>
  <si>
    <t>AMH'</t>
  </si>
  <si>
    <t>ASIC3'</t>
  </si>
  <si>
    <t>BCL2A1'</t>
  </si>
  <si>
    <t>C1QA'</t>
  </si>
  <si>
    <t>C3'</t>
  </si>
  <si>
    <t>CARD11'</t>
  </si>
  <si>
    <t>CATSPER1'</t>
  </si>
  <si>
    <t>CBFB'</t>
  </si>
  <si>
    <t>CCR6'</t>
  </si>
  <si>
    <t>CD160'</t>
  </si>
  <si>
    <t>CD37'</t>
  </si>
  <si>
    <t>CD55'</t>
  </si>
  <si>
    <t>CD58'</t>
  </si>
  <si>
    <t>CD59'</t>
  </si>
  <si>
    <t>CD6'</t>
  </si>
  <si>
    <t>CEL'</t>
  </si>
  <si>
    <t>CENPF'</t>
  </si>
  <si>
    <t>CGN'</t>
  </si>
  <si>
    <t>CLPTM1'</t>
  </si>
  <si>
    <t>CLTC'</t>
  </si>
  <si>
    <t>CMAS'</t>
  </si>
  <si>
    <t>CMTM2'</t>
  </si>
  <si>
    <t>COPA'</t>
  </si>
  <si>
    <t>CPM'</t>
  </si>
  <si>
    <t>CR1'</t>
  </si>
  <si>
    <t>CREBBP'</t>
  </si>
  <si>
    <t>CX3CR1'</t>
  </si>
  <si>
    <t>CXCL11'</t>
  </si>
  <si>
    <t>CYBB'</t>
  </si>
  <si>
    <t>CYP2B6'</t>
  </si>
  <si>
    <t>CYP2C18'</t>
  </si>
  <si>
    <t>CYP3A5'</t>
  </si>
  <si>
    <t>DBI'</t>
  </si>
  <si>
    <t>DOHH'</t>
  </si>
  <si>
    <t>DRB4'</t>
  </si>
  <si>
    <t>DSG3'</t>
  </si>
  <si>
    <t>DUX4'</t>
  </si>
  <si>
    <t>EP300'</t>
  </si>
  <si>
    <t>FIP1L1'</t>
  </si>
  <si>
    <t>FLI1'</t>
  </si>
  <si>
    <t>FOXP2'</t>
  </si>
  <si>
    <t>FOXP3'</t>
  </si>
  <si>
    <t>FSHR'</t>
  </si>
  <si>
    <t>GCA'</t>
  </si>
  <si>
    <t>GNA13'</t>
  </si>
  <si>
    <t>GSTA1'</t>
  </si>
  <si>
    <t>HCST'</t>
  </si>
  <si>
    <t>HEYL'</t>
  </si>
  <si>
    <t>HIP1R'</t>
  </si>
  <si>
    <t>ICMT'</t>
  </si>
  <si>
    <t>IDO1'</t>
  </si>
  <si>
    <t>IDUA'</t>
  </si>
  <si>
    <t>IVL'</t>
  </si>
  <si>
    <t>KERA'</t>
  </si>
  <si>
    <t>LGI1'</t>
  </si>
  <si>
    <t>LHX8'</t>
  </si>
  <si>
    <t>LMO2'</t>
  </si>
  <si>
    <t>MAG'</t>
  </si>
  <si>
    <t>MEF2B'</t>
  </si>
  <si>
    <t>MICE'</t>
  </si>
  <si>
    <t>MLLT1'</t>
  </si>
  <si>
    <t>MPO'</t>
  </si>
  <si>
    <t>MS4A1'</t>
  </si>
  <si>
    <t>MX1'</t>
  </si>
  <si>
    <t>MYH11'</t>
  </si>
  <si>
    <t>MYOD1'</t>
  </si>
  <si>
    <t>NLRC4'</t>
  </si>
  <si>
    <t>NOBOX'</t>
  </si>
  <si>
    <t>NPHS1'</t>
  </si>
  <si>
    <t>NPHS2'</t>
  </si>
  <si>
    <t>NR1I3'</t>
  </si>
  <si>
    <t>PLN'</t>
  </si>
  <si>
    <t>PML'</t>
  </si>
  <si>
    <t>PRF1'</t>
  </si>
  <si>
    <t>RHOU'</t>
  </si>
  <si>
    <t>RPS15'</t>
  </si>
  <si>
    <t>SF3B1'</t>
  </si>
  <si>
    <t>SFTPC'</t>
  </si>
  <si>
    <t>SLC22A16'</t>
  </si>
  <si>
    <t>SLC28A3'</t>
  </si>
  <si>
    <t>SLCO1A2'</t>
  </si>
  <si>
    <t>STIL'</t>
  </si>
  <si>
    <t>STRA8'</t>
  </si>
  <si>
    <t>THSD7A'</t>
  </si>
  <si>
    <t>THY1'</t>
  </si>
  <si>
    <t>TIA1'</t>
  </si>
  <si>
    <t>TNC'</t>
  </si>
  <si>
    <t>TNFRSF25'</t>
  </si>
  <si>
    <t>TNFSF13B'</t>
  </si>
  <si>
    <t>TRO'</t>
  </si>
  <si>
    <t>TXNRD1'</t>
  </si>
  <si>
    <t>U1'</t>
  </si>
  <si>
    <t>UBE2C'</t>
  </si>
  <si>
    <t>UPRT'</t>
  </si>
  <si>
    <t>ZAN'</t>
  </si>
  <si>
    <t>ZAP70'</t>
  </si>
  <si>
    <t>ZMYM2'</t>
  </si>
  <si>
    <t>ZNF217'</t>
  </si>
  <si>
    <t>ABCG5'</t>
  </si>
  <si>
    <t>ABI3'</t>
  </si>
  <si>
    <t>ACACB'</t>
  </si>
  <si>
    <t>ACAN'</t>
  </si>
  <si>
    <t>ACAT1'</t>
  </si>
  <si>
    <t>ACTN4'</t>
  </si>
  <si>
    <t>ADAMTS4'</t>
  </si>
  <si>
    <t>ADAMTS5'</t>
  </si>
  <si>
    <t>ADIPOR1'</t>
  </si>
  <si>
    <t>ADIPOR2'</t>
  </si>
  <si>
    <t>AGRP'</t>
  </si>
  <si>
    <t>ALPL'</t>
  </si>
  <si>
    <t>AMBN'</t>
  </si>
  <si>
    <t>ANGPTL7'</t>
  </si>
  <si>
    <t>ANXA1'</t>
  </si>
  <si>
    <t>AQP5'</t>
  </si>
  <si>
    <t>ARHGEF2'</t>
  </si>
  <si>
    <t>ARMC5'</t>
  </si>
  <si>
    <t>AVP'</t>
  </si>
  <si>
    <t>BAG1'</t>
  </si>
  <si>
    <t>BCRP1'</t>
  </si>
  <si>
    <t>BGLAP'</t>
  </si>
  <si>
    <t>BMP4'</t>
  </si>
  <si>
    <t>BOP1'</t>
  </si>
  <si>
    <t>BTG2'</t>
  </si>
  <si>
    <t>BTLA'</t>
  </si>
  <si>
    <t>C1R'</t>
  </si>
  <si>
    <t>C1S'</t>
  </si>
  <si>
    <t>CA1'</t>
  </si>
  <si>
    <t>CA3'</t>
  </si>
  <si>
    <t>CALR'</t>
  </si>
  <si>
    <t>CAMP'</t>
  </si>
  <si>
    <t>CCL1'</t>
  </si>
  <si>
    <t>CCL11'</t>
  </si>
  <si>
    <t>CCL15'</t>
  </si>
  <si>
    <t>CCL18'</t>
  </si>
  <si>
    <t>CCL20'</t>
  </si>
  <si>
    <t>CCL24'</t>
  </si>
  <si>
    <t>CCL26'</t>
  </si>
  <si>
    <t>CCL3'</t>
  </si>
  <si>
    <t>CD1C'</t>
  </si>
  <si>
    <t>CD63'</t>
  </si>
  <si>
    <t>CD80'</t>
  </si>
  <si>
    <t>CD86'</t>
  </si>
  <si>
    <t>CD9'</t>
  </si>
  <si>
    <t>CD93'</t>
  </si>
  <si>
    <t>CDKN1C'</t>
  </si>
  <si>
    <t>CDR1'</t>
  </si>
  <si>
    <t>CEBPA'</t>
  </si>
  <si>
    <t>CEBPB'</t>
  </si>
  <si>
    <t>CHI3L1'</t>
  </si>
  <si>
    <t>CIDEA'</t>
  </si>
  <si>
    <t>CLDN18'</t>
  </si>
  <si>
    <t>CNR1'</t>
  </si>
  <si>
    <t>COL10A1'</t>
  </si>
  <si>
    <t>COL2A1'</t>
  </si>
  <si>
    <t>COMP'</t>
  </si>
  <si>
    <t>CORT'</t>
  </si>
  <si>
    <t>CRH'</t>
  </si>
  <si>
    <t>CRHBP'</t>
  </si>
  <si>
    <t>CRHR1'</t>
  </si>
  <si>
    <t>CRISPLD2'</t>
  </si>
  <si>
    <t>CRTC2'</t>
  </si>
  <si>
    <t>CRY1'</t>
  </si>
  <si>
    <t>CRY2'</t>
  </si>
  <si>
    <t>CSF1'</t>
  </si>
  <si>
    <t>CSF1R'</t>
  </si>
  <si>
    <t>CTSK'</t>
  </si>
  <si>
    <t>CXCL2'</t>
  </si>
  <si>
    <t>CXCL5'</t>
  </si>
  <si>
    <t>CXCR2'</t>
  </si>
  <si>
    <t>CXCR3'</t>
  </si>
  <si>
    <t>CYP11A1'</t>
  </si>
  <si>
    <t>CYP11B1'</t>
  </si>
  <si>
    <t>CYP11B2'</t>
  </si>
  <si>
    <t>CYP17A1'</t>
  </si>
  <si>
    <t>CYP2S1'</t>
  </si>
  <si>
    <t>CYP3A43'</t>
  </si>
  <si>
    <t>CYP3A7'</t>
  </si>
  <si>
    <t>CYP4X1'</t>
  </si>
  <si>
    <t>CYP7A1'</t>
  </si>
  <si>
    <t>CYP7B1'</t>
  </si>
  <si>
    <t>CYP8B1'</t>
  </si>
  <si>
    <t>DDO'</t>
  </si>
  <si>
    <t>DEXI'</t>
  </si>
  <si>
    <t>DIO2'</t>
  </si>
  <si>
    <t>DLX3'</t>
  </si>
  <si>
    <t>DLX5'</t>
  </si>
  <si>
    <t>DMD'</t>
  </si>
  <si>
    <t>DMP1'</t>
  </si>
  <si>
    <t>DSP'</t>
  </si>
  <si>
    <t>DSPP'</t>
  </si>
  <si>
    <t>DST'</t>
  </si>
  <si>
    <t>DUOX1'</t>
  </si>
  <si>
    <t>DUSP10'</t>
  </si>
  <si>
    <t>DUSP4'</t>
  </si>
  <si>
    <t>DUSP5'</t>
  </si>
  <si>
    <t>EBI3'</t>
  </si>
  <si>
    <t>EBP'</t>
  </si>
  <si>
    <t>ELOVL3'</t>
  </si>
  <si>
    <t>ENAM'</t>
  </si>
  <si>
    <t>EPHA5'</t>
  </si>
  <si>
    <t>ERRFI1'</t>
  </si>
  <si>
    <t>ETV5'</t>
  </si>
  <si>
    <t>ETV6'</t>
  </si>
  <si>
    <t>F12'</t>
  </si>
  <si>
    <t>F8'</t>
  </si>
  <si>
    <t>FABP4'</t>
  </si>
  <si>
    <t>FAU'</t>
  </si>
  <si>
    <t>FBXO32'</t>
  </si>
  <si>
    <t>FGA'</t>
  </si>
  <si>
    <t>FGF21'</t>
  </si>
  <si>
    <t>FGF7'</t>
  </si>
  <si>
    <t>FKBP4'</t>
  </si>
  <si>
    <t>FKBP5'</t>
  </si>
  <si>
    <t>FMO2'</t>
  </si>
  <si>
    <t>FMO3'</t>
  </si>
  <si>
    <t>FOSB'</t>
  </si>
  <si>
    <t>FOSL1'</t>
  </si>
  <si>
    <t>FOXA2'</t>
  </si>
  <si>
    <t>FOXN1'</t>
  </si>
  <si>
    <t>FOXO4'</t>
  </si>
  <si>
    <t>FPR2'</t>
  </si>
  <si>
    <t>FSBP'</t>
  </si>
  <si>
    <t>FSHB'</t>
  </si>
  <si>
    <t>FYN'</t>
  </si>
  <si>
    <t>G0S2'</t>
  </si>
  <si>
    <t>G6PC'</t>
  </si>
  <si>
    <t>GALR1'</t>
  </si>
  <si>
    <t>GATA3'</t>
  </si>
  <si>
    <t>GATA4'</t>
  </si>
  <si>
    <t>GATA6'</t>
  </si>
  <si>
    <t>GFI1'</t>
  </si>
  <si>
    <t>GHR'</t>
  </si>
  <si>
    <t>GHRH'</t>
  </si>
  <si>
    <t>GLCCI1'</t>
  </si>
  <si>
    <t>GNS'</t>
  </si>
  <si>
    <t>GPD1'</t>
  </si>
  <si>
    <t>GPER1'</t>
  </si>
  <si>
    <t>GPR84'</t>
  </si>
  <si>
    <t>GRIP1'</t>
  </si>
  <si>
    <t>GRPR'</t>
  </si>
  <si>
    <t>GSTA2'</t>
  </si>
  <si>
    <t>GUSB'</t>
  </si>
  <si>
    <t>HAS1'</t>
  </si>
  <si>
    <t>HAS2'</t>
  </si>
  <si>
    <t>HAS3'</t>
  </si>
  <si>
    <t>HBE1'</t>
  </si>
  <si>
    <t>HSD11B1'</t>
  </si>
  <si>
    <t>HSD11B2'</t>
  </si>
  <si>
    <t>HSD3B2'</t>
  </si>
  <si>
    <t>HTR2A'</t>
  </si>
  <si>
    <t>HTR3B'</t>
  </si>
  <si>
    <t>IAPP'</t>
  </si>
  <si>
    <t>IDO2'</t>
  </si>
  <si>
    <t>IGHD'</t>
  </si>
  <si>
    <t>IHH'</t>
  </si>
  <si>
    <t>IKZF1'</t>
  </si>
  <si>
    <t>IL11'</t>
  </si>
  <si>
    <t>INMT'</t>
  </si>
  <si>
    <t>INSR'</t>
  </si>
  <si>
    <t>IRF1'</t>
  </si>
  <si>
    <t>IRF3'</t>
  </si>
  <si>
    <t>IRF8'</t>
  </si>
  <si>
    <t>ISG20'</t>
  </si>
  <si>
    <t>ITGA5'</t>
  </si>
  <si>
    <t>ITGB3'</t>
  </si>
  <si>
    <t>KCNJ5'</t>
  </si>
  <si>
    <t>KEL'</t>
  </si>
  <si>
    <t>KISS1R'</t>
  </si>
  <si>
    <t>KLF15'</t>
  </si>
  <si>
    <t>LAMP3'</t>
  </si>
  <si>
    <t>LHCGR'</t>
  </si>
  <si>
    <t>LIF'</t>
  </si>
  <si>
    <t>LITAF'</t>
  </si>
  <si>
    <t>LPIN1'</t>
  </si>
  <si>
    <t>LPL'</t>
  </si>
  <si>
    <t>LTB'</t>
  </si>
  <si>
    <t>LTC4S'</t>
  </si>
  <si>
    <t>LTK'</t>
  </si>
  <si>
    <t>MAFF'</t>
  </si>
  <si>
    <t>MAP2'</t>
  </si>
  <si>
    <t>MAS1'</t>
  </si>
  <si>
    <t>MC2R'</t>
  </si>
  <si>
    <t>MED1'</t>
  </si>
  <si>
    <t>MEF2C'</t>
  </si>
  <si>
    <t>MEPE'</t>
  </si>
  <si>
    <t>MERTK'</t>
  </si>
  <si>
    <t>MFN1'</t>
  </si>
  <si>
    <t>MIF'</t>
  </si>
  <si>
    <t>MIP'</t>
  </si>
  <si>
    <t>MMP13'</t>
  </si>
  <si>
    <t>MPC1'</t>
  </si>
  <si>
    <t>MRAP'</t>
  </si>
  <si>
    <t>MSTN'</t>
  </si>
  <si>
    <t>MTA3'</t>
  </si>
  <si>
    <t>MUC5AC'</t>
  </si>
  <si>
    <t>MUC7'</t>
  </si>
  <si>
    <t>MUC8'</t>
  </si>
  <si>
    <t>MXI1'</t>
  </si>
  <si>
    <t>MYF5'</t>
  </si>
  <si>
    <t>MYOC'</t>
  </si>
  <si>
    <t>NAPB'</t>
  </si>
  <si>
    <t>NCOR1'</t>
  </si>
  <si>
    <t>NEDD4L'</t>
  </si>
  <si>
    <t>NEU2'</t>
  </si>
  <si>
    <t>NFAT5'</t>
  </si>
  <si>
    <t>NFATC3'</t>
  </si>
  <si>
    <t>NFIL3'</t>
  </si>
  <si>
    <t>NFKBIA'</t>
  </si>
  <si>
    <t>NLRP1'</t>
  </si>
  <si>
    <t>NMB'</t>
  </si>
  <si>
    <t>NPPC'</t>
  </si>
  <si>
    <t>NPR1'</t>
  </si>
  <si>
    <t>NPY'</t>
  </si>
  <si>
    <t>NR0B2'</t>
  </si>
  <si>
    <t>NR1D1'</t>
  </si>
  <si>
    <t>NR3C2'</t>
  </si>
  <si>
    <t>NUMB'</t>
  </si>
  <si>
    <t>OLIG1'</t>
  </si>
  <si>
    <t>OSM'</t>
  </si>
  <si>
    <t>OSTF1'</t>
  </si>
  <si>
    <t>OTX2'</t>
  </si>
  <si>
    <t>OXT'</t>
  </si>
  <si>
    <t>PCK1'</t>
  </si>
  <si>
    <t>PCK2'</t>
  </si>
  <si>
    <t>PDE11A'</t>
  </si>
  <si>
    <t>PDE1A'</t>
  </si>
  <si>
    <t>PDE1C'</t>
  </si>
  <si>
    <t>PDE4A'</t>
  </si>
  <si>
    <t>PDE4B'</t>
  </si>
  <si>
    <t>PDE8B'</t>
  </si>
  <si>
    <t>PDK2'</t>
  </si>
  <si>
    <t>PDLIM1'</t>
  </si>
  <si>
    <t>PDX1'</t>
  </si>
  <si>
    <t>PER1'</t>
  </si>
  <si>
    <t>PER2'</t>
  </si>
  <si>
    <t>PGD'</t>
  </si>
  <si>
    <t>PGF'</t>
  </si>
  <si>
    <t>PHEX'</t>
  </si>
  <si>
    <t>PIN1'</t>
  </si>
  <si>
    <t>PLD2'</t>
  </si>
  <si>
    <t>PLEKHF1'</t>
  </si>
  <si>
    <t>PNMT'</t>
  </si>
  <si>
    <t>POMC'</t>
  </si>
  <si>
    <t>POSTN'</t>
  </si>
  <si>
    <t>PPARA'</t>
  </si>
  <si>
    <t>PPID'</t>
  </si>
  <si>
    <t>PPY'</t>
  </si>
  <si>
    <t>PRCP'</t>
  </si>
  <si>
    <t>PRDX6'</t>
  </si>
  <si>
    <t>PREB'</t>
  </si>
  <si>
    <t>PRKACA'</t>
  </si>
  <si>
    <t>PRKAR1A'</t>
  </si>
  <si>
    <t>PRL'</t>
  </si>
  <si>
    <t>PROSP'</t>
  </si>
  <si>
    <t>PSAT1'</t>
  </si>
  <si>
    <t>PSME1'</t>
  </si>
  <si>
    <t>PTH'</t>
  </si>
  <si>
    <t>PTH1R'</t>
  </si>
  <si>
    <t>PTPN11'</t>
  </si>
  <si>
    <t>RAB3A'</t>
  </si>
  <si>
    <t>RAB3B'</t>
  </si>
  <si>
    <t>RAB3C'</t>
  </si>
  <si>
    <t>RAB3D'</t>
  </si>
  <si>
    <t>RAG1'</t>
  </si>
  <si>
    <t>RAMP1'</t>
  </si>
  <si>
    <t>RAMP2'</t>
  </si>
  <si>
    <t>RAMP3'</t>
  </si>
  <si>
    <t>RANBP2'</t>
  </si>
  <si>
    <t>RASD1'</t>
  </si>
  <si>
    <t>RCAN1'</t>
  </si>
  <si>
    <t>RCSD1'</t>
  </si>
  <si>
    <t>RGS2'</t>
  </si>
  <si>
    <t>RHOC'</t>
  </si>
  <si>
    <t>RHOD'</t>
  </si>
  <si>
    <t>RND3'</t>
  </si>
  <si>
    <t>RPE65'</t>
  </si>
  <si>
    <t>RPL32'</t>
  </si>
  <si>
    <t>RPS19'</t>
  </si>
  <si>
    <t>RPS2'</t>
  </si>
  <si>
    <t>RRAS'</t>
  </si>
  <si>
    <t>S100A10'</t>
  </si>
  <si>
    <t>S100A8'</t>
  </si>
  <si>
    <t>SAA2'</t>
  </si>
  <si>
    <t>SAA4'</t>
  </si>
  <si>
    <t>SCAP'</t>
  </si>
  <si>
    <t>SCGB1A1'</t>
  </si>
  <si>
    <t>SCNN1A'</t>
  </si>
  <si>
    <t>SCP2'</t>
  </si>
  <si>
    <t>SEL1L'</t>
  </si>
  <si>
    <t>SELP'</t>
  </si>
  <si>
    <t>SERPINA3'</t>
  </si>
  <si>
    <t>SF1'</t>
  </si>
  <si>
    <t>SFRP2'</t>
  </si>
  <si>
    <t>SFTPA2'</t>
  </si>
  <si>
    <t>SFTPB'</t>
  </si>
  <si>
    <t>SGK2'</t>
  </si>
  <si>
    <t>SIRT6'</t>
  </si>
  <si>
    <t>SKA2'</t>
  </si>
  <si>
    <t>SLC2A1'</t>
  </si>
  <si>
    <t>SLC2A4'</t>
  </si>
  <si>
    <t>SLC2A5'</t>
  </si>
  <si>
    <t>SMYD3'</t>
  </si>
  <si>
    <t>SOST'</t>
  </si>
  <si>
    <t>SP7'</t>
  </si>
  <si>
    <t>SPP1'</t>
  </si>
  <si>
    <t>SSTR1'</t>
  </si>
  <si>
    <t>SSTR5'</t>
  </si>
  <si>
    <t>STC1'</t>
  </si>
  <si>
    <t>STX11'</t>
  </si>
  <si>
    <t>SULT1A3'</t>
  </si>
  <si>
    <t>SULT1E1'</t>
  </si>
  <si>
    <t>SULT2A1'</t>
  </si>
  <si>
    <t>TAT'</t>
  </si>
  <si>
    <t>TBCD'</t>
  </si>
  <si>
    <t>TDO2'</t>
  </si>
  <si>
    <t>TET3'</t>
  </si>
  <si>
    <t>TFG'</t>
  </si>
  <si>
    <t>TGFB2'</t>
  </si>
  <si>
    <t>TGFB3'</t>
  </si>
  <si>
    <t>THBS2'</t>
  </si>
  <si>
    <t>TLE3'</t>
  </si>
  <si>
    <t>TLR10'</t>
  </si>
  <si>
    <t>TNF'</t>
  </si>
  <si>
    <t>TNMD'</t>
  </si>
  <si>
    <t>TPH2'</t>
  </si>
  <si>
    <t>TRH'</t>
  </si>
  <si>
    <t>TRIM63'</t>
  </si>
  <si>
    <t>TRPC3'</t>
  </si>
  <si>
    <t>TRPC6'</t>
  </si>
  <si>
    <t>TRPM7'</t>
  </si>
  <si>
    <t>TRPV5'</t>
  </si>
  <si>
    <t>TRPV6'</t>
  </si>
  <si>
    <t>TSC22D3'</t>
  </si>
  <si>
    <t>TSLP'</t>
  </si>
  <si>
    <t>UCN3'</t>
  </si>
  <si>
    <t>UCP1'</t>
  </si>
  <si>
    <t>UGT1A6'</t>
  </si>
  <si>
    <t>UNC13D'</t>
  </si>
  <si>
    <t>USP19'</t>
  </si>
  <si>
    <t>VAV3'</t>
  </si>
  <si>
    <t>VCAM1'</t>
  </si>
  <si>
    <t>VLDLR'</t>
  </si>
  <si>
    <t>WDR12'</t>
  </si>
  <si>
    <t>WNK4'</t>
  </si>
  <si>
    <t>WNT10B'</t>
  </si>
  <si>
    <t>WNT3A'</t>
  </si>
  <si>
    <t>XDH'</t>
  </si>
  <si>
    <t>ZBTB16'</t>
  </si>
  <si>
    <t>AAK1'</t>
  </si>
  <si>
    <t>AATF'</t>
  </si>
  <si>
    <t>ABCA8'</t>
  </si>
  <si>
    <t>ABCC10'</t>
  </si>
  <si>
    <t>ABCC5'</t>
  </si>
  <si>
    <t>ACPP'</t>
  </si>
  <si>
    <t>ACPT'</t>
  </si>
  <si>
    <t>ACVR2B'</t>
  </si>
  <si>
    <t>ADAM9'</t>
  </si>
  <si>
    <t>ADM'</t>
  </si>
  <si>
    <t>AGO2'</t>
  </si>
  <si>
    <t>AHNAK'</t>
  </si>
  <si>
    <t>AKR1C3'</t>
  </si>
  <si>
    <t>AKR7A2'</t>
  </si>
  <si>
    <t>ANK1'</t>
  </si>
  <si>
    <t>APAF1'</t>
  </si>
  <si>
    <t>ARTN'</t>
  </si>
  <si>
    <t>ATF1'</t>
  </si>
  <si>
    <t>B4GALT1'</t>
  </si>
  <si>
    <t>BAK1'</t>
  </si>
  <si>
    <t>BCOR'</t>
  </si>
  <si>
    <t>BLMH'</t>
  </si>
  <si>
    <t>BRMS1'</t>
  </si>
  <si>
    <t>BUB3'</t>
  </si>
  <si>
    <t>CACYBP'</t>
  </si>
  <si>
    <t>CBR1'</t>
  </si>
  <si>
    <t>CCIN'</t>
  </si>
  <si>
    <t>CCNB2'</t>
  </si>
  <si>
    <t>CCNG2'</t>
  </si>
  <si>
    <t>CD2AP'</t>
  </si>
  <si>
    <t>CD47'</t>
  </si>
  <si>
    <t>CD96'</t>
  </si>
  <si>
    <t>CEACAM6'</t>
  </si>
  <si>
    <t>CIAPIN1'</t>
  </si>
  <si>
    <t>CIITA'</t>
  </si>
  <si>
    <t>CKM'</t>
  </si>
  <si>
    <t>CLIC5'</t>
  </si>
  <si>
    <t>CRB3'</t>
  </si>
  <si>
    <t>CREB3L1'</t>
  </si>
  <si>
    <t>CXCL16'</t>
  </si>
  <si>
    <t>CYP2J2'</t>
  </si>
  <si>
    <t>DAB2IP'</t>
  </si>
  <si>
    <t>DDX17'</t>
  </si>
  <si>
    <t>DHH'</t>
  </si>
  <si>
    <t>DLL3'</t>
  </si>
  <si>
    <t>DMTF1'</t>
  </si>
  <si>
    <t>DNM1L'</t>
  </si>
  <si>
    <t>E2F6'</t>
  </si>
  <si>
    <t>E2F7'</t>
  </si>
  <si>
    <t>ELAVL1'</t>
  </si>
  <si>
    <t>ERH'</t>
  </si>
  <si>
    <t>EWSR1'</t>
  </si>
  <si>
    <t>FENDRR'</t>
  </si>
  <si>
    <t>FOXC1'</t>
  </si>
  <si>
    <t>FOXF1'</t>
  </si>
  <si>
    <t>FTH1'</t>
  </si>
  <si>
    <t>FTMT'</t>
  </si>
  <si>
    <t>FUS'</t>
  </si>
  <si>
    <t>FXN'</t>
  </si>
  <si>
    <t>GAB2'</t>
  </si>
  <si>
    <t>GADD45B'</t>
  </si>
  <si>
    <t>H3F3B'</t>
  </si>
  <si>
    <t>HCAR1'</t>
  </si>
  <si>
    <t>HDAC10'</t>
  </si>
  <si>
    <t>HDAC5'</t>
  </si>
  <si>
    <t>HEXIM1'</t>
  </si>
  <si>
    <t>HSF2'</t>
  </si>
  <si>
    <t>HSPB8'</t>
  </si>
  <si>
    <t>IL15'</t>
  </si>
  <si>
    <t>IL17B'</t>
  </si>
  <si>
    <t>KDM4D'</t>
  </si>
  <si>
    <t>KIAA0101'</t>
  </si>
  <si>
    <t>KLF8'</t>
  </si>
  <si>
    <t>KRT15'</t>
  </si>
  <si>
    <t>LAMC2'</t>
  </si>
  <si>
    <t>LANCL2'</t>
  </si>
  <si>
    <t>LAPTM4B'</t>
  </si>
  <si>
    <t>LATS2'</t>
  </si>
  <si>
    <t>LGALS3'</t>
  </si>
  <si>
    <t>LIMK1'</t>
  </si>
  <si>
    <t>LYZ'</t>
  </si>
  <si>
    <t>MALT1'</t>
  </si>
  <si>
    <t>MASP1'</t>
  </si>
  <si>
    <t>MDH2'</t>
  </si>
  <si>
    <t>MFN2'</t>
  </si>
  <si>
    <t>MIR34A'</t>
  </si>
  <si>
    <t>MIR96'</t>
  </si>
  <si>
    <t>MRS2'</t>
  </si>
  <si>
    <t>MSN'</t>
  </si>
  <si>
    <t>MST1R'</t>
  </si>
  <si>
    <t>MT4'</t>
  </si>
  <si>
    <t>MX2'</t>
  </si>
  <si>
    <t>MXD3'</t>
  </si>
  <si>
    <t>MYBL2'</t>
  </si>
  <si>
    <t>NCF4'</t>
  </si>
  <si>
    <t>NCOA2'</t>
  </si>
  <si>
    <t>NDC80'</t>
  </si>
  <si>
    <t>NEK2'</t>
  </si>
  <si>
    <t>NFYA'</t>
  </si>
  <si>
    <t>NOG'</t>
  </si>
  <si>
    <t>NOTCH4'</t>
  </si>
  <si>
    <t>NPM1'</t>
  </si>
  <si>
    <t>NPS'</t>
  </si>
  <si>
    <t>NREP'</t>
  </si>
  <si>
    <t>NUMBL'</t>
  </si>
  <si>
    <t>NUP98'</t>
  </si>
  <si>
    <t>PBK'</t>
  </si>
  <si>
    <t>PDE3A'</t>
  </si>
  <si>
    <t>PERP'</t>
  </si>
  <si>
    <t>PHB'</t>
  </si>
  <si>
    <t>PHB2'</t>
  </si>
  <si>
    <t>PHGDH'</t>
  </si>
  <si>
    <t>PHLDA1'</t>
  </si>
  <si>
    <t>PIH1'</t>
  </si>
  <si>
    <t>PIH1D1'</t>
  </si>
  <si>
    <t>PLS3'</t>
  </si>
  <si>
    <t>PODN'</t>
  </si>
  <si>
    <t>POT1'</t>
  </si>
  <si>
    <t>PPP1CA'</t>
  </si>
  <si>
    <t>PPT1'</t>
  </si>
  <si>
    <t>PTENP1'</t>
  </si>
  <si>
    <t>PTK6'</t>
  </si>
  <si>
    <t>PTTG1'</t>
  </si>
  <si>
    <t>PYGB'</t>
  </si>
  <si>
    <t>RAB6C'</t>
  </si>
  <si>
    <t>RAC2'</t>
  </si>
  <si>
    <t>RARG'</t>
  </si>
  <si>
    <t>REPS2'</t>
  </si>
  <si>
    <t>RGS6'</t>
  </si>
  <si>
    <t>RHEB'</t>
  </si>
  <si>
    <t>RNF6'</t>
  </si>
  <si>
    <t>RPAP3'</t>
  </si>
  <si>
    <t>RPL11'</t>
  </si>
  <si>
    <t>RPL6'</t>
  </si>
  <si>
    <t>RPS3'</t>
  </si>
  <si>
    <t>RUNDC3B'</t>
  </si>
  <si>
    <t>SALL2'</t>
  </si>
  <si>
    <t>SCG3'</t>
  </si>
  <si>
    <t>SESN1'</t>
  </si>
  <si>
    <t>SETDB1'</t>
  </si>
  <si>
    <t>SHH'</t>
  </si>
  <si>
    <t>SIAH1'</t>
  </si>
  <si>
    <t>SLC26A3'</t>
  </si>
  <si>
    <t>SLK'</t>
  </si>
  <si>
    <t>SMYD2'</t>
  </si>
  <si>
    <t>SOCS2'</t>
  </si>
  <si>
    <t>SP5'</t>
  </si>
  <si>
    <t>SSX2'</t>
  </si>
  <si>
    <t>ST8SIA4'</t>
  </si>
  <si>
    <t>STS'</t>
  </si>
  <si>
    <t>TBX3'</t>
  </si>
  <si>
    <t>TDP1'</t>
  </si>
  <si>
    <t>TDP2'</t>
  </si>
  <si>
    <t>TEP1'</t>
  </si>
  <si>
    <t>TFF1'</t>
  </si>
  <si>
    <t>TGM2'</t>
  </si>
  <si>
    <t>TIAM1'</t>
  </si>
  <si>
    <t>TIMP3'</t>
  </si>
  <si>
    <t>TLE1'</t>
  </si>
  <si>
    <t>TLK1'</t>
  </si>
  <si>
    <t>TOP1MT'</t>
  </si>
  <si>
    <t>TOP2B'</t>
  </si>
  <si>
    <t>TP53BP2'</t>
  </si>
  <si>
    <t>TRIM37'</t>
  </si>
  <si>
    <t>TRPM2'</t>
  </si>
  <si>
    <t>TUG1'</t>
  </si>
  <si>
    <t>UHRF1'</t>
  </si>
  <si>
    <t>WISP1'</t>
  </si>
  <si>
    <t>WNT4'</t>
  </si>
  <si>
    <t>WSB1'</t>
  </si>
  <si>
    <t>YWHAE'</t>
  </si>
  <si>
    <t>ANXA3'</t>
  </si>
  <si>
    <t>BCL2L11'</t>
  </si>
  <si>
    <t>CTNNB1'</t>
  </si>
  <si>
    <t>CYP2D6'</t>
  </si>
  <si>
    <t>EPHA1'</t>
  </si>
  <si>
    <t>F3'</t>
  </si>
  <si>
    <t>GABBR2'</t>
  </si>
  <si>
    <t>GAK'</t>
  </si>
  <si>
    <t>MAPK1'</t>
  </si>
  <si>
    <t>MOK'</t>
  </si>
  <si>
    <t>NTRK1'</t>
  </si>
  <si>
    <t>NTSR1'</t>
  </si>
  <si>
    <t>PDE4D'</t>
  </si>
  <si>
    <t>PRCC'</t>
  </si>
  <si>
    <t>RAC1'</t>
  </si>
  <si>
    <t>SHC1'</t>
  </si>
  <si>
    <t>SIAH2'</t>
  </si>
  <si>
    <t>STAT5B'</t>
  </si>
  <si>
    <t>TUSC2'</t>
  </si>
  <si>
    <t>ULBP1'</t>
  </si>
  <si>
    <t>USP8'</t>
  </si>
  <si>
    <t>AK2'</t>
  </si>
  <si>
    <t>APIP'</t>
  </si>
  <si>
    <t>BAALC'</t>
  </si>
  <si>
    <t>C10ORF10'</t>
  </si>
  <si>
    <t>CAMKK2'</t>
  </si>
  <si>
    <t>CDC45'</t>
  </si>
  <si>
    <t>CPZ'</t>
  </si>
  <si>
    <t>CRK'</t>
  </si>
  <si>
    <t>DBF4'</t>
  </si>
  <si>
    <t>DDX10'</t>
  </si>
  <si>
    <t>DFNA5'</t>
  </si>
  <si>
    <t>DNAJB1'</t>
  </si>
  <si>
    <t>EI24'</t>
  </si>
  <si>
    <t>EPHA4'</t>
  </si>
  <si>
    <t>GLO1'</t>
  </si>
  <si>
    <t>GPC3'</t>
  </si>
  <si>
    <t>HARS'</t>
  </si>
  <si>
    <t>HBZ'</t>
  </si>
  <si>
    <t>IFITM2'</t>
  </si>
  <si>
    <t>KMT2A'</t>
  </si>
  <si>
    <t>MADD'</t>
  </si>
  <si>
    <t>MEIS1'</t>
  </si>
  <si>
    <t>MLLT3'</t>
  </si>
  <si>
    <t>NEU3'</t>
  </si>
  <si>
    <t>NLK'</t>
  </si>
  <si>
    <t>NUP153'</t>
  </si>
  <si>
    <t>PF4'</t>
  </si>
  <si>
    <t>PPP1R13L'</t>
  </si>
  <si>
    <t>RAD21'</t>
  </si>
  <si>
    <t>RBX1'</t>
  </si>
  <si>
    <t>RCC1'</t>
  </si>
  <si>
    <t>RUNX1T1'</t>
  </si>
  <si>
    <t>RYBP'</t>
  </si>
  <si>
    <t>SESN2'</t>
  </si>
  <si>
    <t>SMARCA4'</t>
  </si>
  <si>
    <t>SNAI2'</t>
  </si>
  <si>
    <t>SOX10'</t>
  </si>
  <si>
    <t>STARD13'</t>
  </si>
  <si>
    <t>STRAP'</t>
  </si>
  <si>
    <t>STXBP2'</t>
  </si>
  <si>
    <t>SUMO2'</t>
  </si>
  <si>
    <t>TAL1'</t>
  </si>
  <si>
    <t>TLX1'</t>
  </si>
  <si>
    <t>TRIM39'</t>
  </si>
  <si>
    <t>UBXN2A'</t>
  </si>
  <si>
    <t>UVRAG'</t>
  </si>
  <si>
    <t>VAPA'</t>
  </si>
  <si>
    <t>VIP'</t>
  </si>
  <si>
    <t>WNT5B'</t>
  </si>
  <si>
    <t>CASP2'</t>
  </si>
  <si>
    <t>DAXX'</t>
  </si>
  <si>
    <t>DCTD'</t>
  </si>
  <si>
    <t>EVL'</t>
  </si>
  <si>
    <t>FGF3'</t>
  </si>
  <si>
    <t>GNAQ'</t>
  </si>
  <si>
    <t>GOT1'</t>
  </si>
  <si>
    <t>GSK3A'</t>
  </si>
  <si>
    <t>KDM5C'</t>
  </si>
  <si>
    <t>PBRM1'</t>
  </si>
  <si>
    <t>PIK3R3'</t>
  </si>
  <si>
    <t>PROC'</t>
  </si>
  <si>
    <t>RPS6'</t>
  </si>
  <si>
    <t>RPS6KB1'</t>
  </si>
  <si>
    <t>SRL'</t>
  </si>
  <si>
    <t>TFE3'</t>
  </si>
  <si>
    <t>ABCA12'</t>
  </si>
  <si>
    <t>ABCC11'</t>
  </si>
  <si>
    <t>ABCE1'</t>
  </si>
  <si>
    <t>ABCF1'</t>
  </si>
  <si>
    <t>AGL'</t>
  </si>
  <si>
    <t>AGXT'</t>
  </si>
  <si>
    <t>ASAH1'</t>
  </si>
  <si>
    <t>ASCL2'</t>
  </si>
  <si>
    <t>ATOH8'</t>
  </si>
  <si>
    <t>ATP5J'</t>
  </si>
  <si>
    <t>BCL6B'</t>
  </si>
  <si>
    <t>CACNA1G'</t>
  </si>
  <si>
    <t>CCNG1'</t>
  </si>
  <si>
    <t>CEACAM1'</t>
  </si>
  <si>
    <t>CEACAM5'</t>
  </si>
  <si>
    <t>CPA1'</t>
  </si>
  <si>
    <t>CPA2'</t>
  </si>
  <si>
    <t>CRABP1'</t>
  </si>
  <si>
    <t>CYP2A6'</t>
  </si>
  <si>
    <t>DDX43'</t>
  </si>
  <si>
    <t>DTYMK'</t>
  </si>
  <si>
    <t>DUT'</t>
  </si>
  <si>
    <t>DVL1'</t>
  </si>
  <si>
    <t>ELF4'</t>
  </si>
  <si>
    <t>ELL3'</t>
  </si>
  <si>
    <t>ESAM'</t>
  </si>
  <si>
    <t>ESD'</t>
  </si>
  <si>
    <t>EXT1'</t>
  </si>
  <si>
    <t>FAM46A'</t>
  </si>
  <si>
    <t>FAT4'</t>
  </si>
  <si>
    <t>FDXR'</t>
  </si>
  <si>
    <t>FOXQ1'</t>
  </si>
  <si>
    <t>FSCN1'</t>
  </si>
  <si>
    <t>GCNT3'</t>
  </si>
  <si>
    <t>GKN1'</t>
  </si>
  <si>
    <t>HCRT'</t>
  </si>
  <si>
    <t>HDAC7'</t>
  </si>
  <si>
    <t>HJURP'</t>
  </si>
  <si>
    <t>IFNAR1'</t>
  </si>
  <si>
    <t>IFNAR2'</t>
  </si>
  <si>
    <t>IL24'</t>
  </si>
  <si>
    <t>IQGAP1'</t>
  </si>
  <si>
    <t>IRF2'</t>
  </si>
  <si>
    <t>ITGAV'</t>
  </si>
  <si>
    <t>KCNE2'</t>
  </si>
  <si>
    <t>KLK11'</t>
  </si>
  <si>
    <t>LMNB1'</t>
  </si>
  <si>
    <t>LPAR6'</t>
  </si>
  <si>
    <t>MTHFS'</t>
  </si>
  <si>
    <t>MUC6'</t>
  </si>
  <si>
    <t>NCS1'</t>
  </si>
  <si>
    <t>NEUROG1'</t>
  </si>
  <si>
    <t>NME1'</t>
  </si>
  <si>
    <t>NR4A2'</t>
  </si>
  <si>
    <t>OGFR'</t>
  </si>
  <si>
    <t>OGT'</t>
  </si>
  <si>
    <t>OMG'</t>
  </si>
  <si>
    <t>PAPOLA'</t>
  </si>
  <si>
    <t>PODXL'</t>
  </si>
  <si>
    <t>PROM1'</t>
  </si>
  <si>
    <t>PRSS3'</t>
  </si>
  <si>
    <t>PTER'</t>
  </si>
  <si>
    <t>PTPN12'</t>
  </si>
  <si>
    <t>PTRF'</t>
  </si>
  <si>
    <t>RBBP4'</t>
  </si>
  <si>
    <t>RNF43'</t>
  </si>
  <si>
    <t>RYK'</t>
  </si>
  <si>
    <t>SHMT1'</t>
  </si>
  <si>
    <t>SLC22A7'</t>
  </si>
  <si>
    <t>SMUG1'</t>
  </si>
  <si>
    <t>SOCS1'</t>
  </si>
  <si>
    <t>SOCS6'</t>
  </si>
  <si>
    <t>SUZ12'</t>
  </si>
  <si>
    <t>TACSTD2'</t>
  </si>
  <si>
    <t>TDG'</t>
  </si>
  <si>
    <t>TGFB1I1'</t>
  </si>
  <si>
    <t>TK1'</t>
  </si>
  <si>
    <t>TOMM34'</t>
  </si>
  <si>
    <t>UPB1'</t>
  </si>
  <si>
    <t>UPP2'</t>
  </si>
  <si>
    <t>VASP'</t>
  </si>
  <si>
    <t>YES1'</t>
  </si>
  <si>
    <t>BPI'</t>
  </si>
  <si>
    <t>CHM'</t>
  </si>
  <si>
    <t>FHIT'</t>
  </si>
  <si>
    <t>FRS2'</t>
  </si>
  <si>
    <t>NEDD4'</t>
  </si>
  <si>
    <t>PAK1'</t>
  </si>
  <si>
    <t>TM4SF5'</t>
  </si>
  <si>
    <t>APEX1'</t>
  </si>
  <si>
    <t>ARX'</t>
  </si>
  <si>
    <t>ATG9A'</t>
  </si>
  <si>
    <t>CCL17'</t>
  </si>
  <si>
    <t>CMPK1'</t>
  </si>
  <si>
    <t>DAPK2'</t>
  </si>
  <si>
    <t>DCLK1'</t>
  </si>
  <si>
    <t>DKK3'</t>
  </si>
  <si>
    <t>GNE'</t>
  </si>
  <si>
    <t>GPX4'</t>
  </si>
  <si>
    <t>HMGA1'</t>
  </si>
  <si>
    <t>ING4'</t>
  </si>
  <si>
    <t>KIF20A'</t>
  </si>
  <si>
    <t>L1CAM'</t>
  </si>
  <si>
    <t>LAMA4'</t>
  </si>
  <si>
    <t>LOX'</t>
  </si>
  <si>
    <t>LOXL2'</t>
  </si>
  <si>
    <t>MAGEH1'</t>
  </si>
  <si>
    <t>MAPKAPK2'</t>
  </si>
  <si>
    <t>MMP1'</t>
  </si>
  <si>
    <t>MMP14'</t>
  </si>
  <si>
    <t>MUC2'</t>
  </si>
  <si>
    <t>MUC4'</t>
  </si>
  <si>
    <t>NATP'</t>
  </si>
  <si>
    <t>NIN'</t>
  </si>
  <si>
    <t>NME5'</t>
  </si>
  <si>
    <t>NT5C1A'</t>
  </si>
  <si>
    <t>ORC2'</t>
  </si>
  <si>
    <t>PAK4'</t>
  </si>
  <si>
    <t>PEAK1'</t>
  </si>
  <si>
    <t>PIGB'</t>
  </si>
  <si>
    <t>POLA2'</t>
  </si>
  <si>
    <t>PTBP1'</t>
  </si>
  <si>
    <t>PTF1A'</t>
  </si>
  <si>
    <t>RAD54L'</t>
  </si>
  <si>
    <t>REG4'</t>
  </si>
  <si>
    <t>RGS16'</t>
  </si>
  <si>
    <t>RP1'</t>
  </si>
  <si>
    <t>RPS8'</t>
  </si>
  <si>
    <t>SERTAD1'</t>
  </si>
  <si>
    <t>SLC28A1'</t>
  </si>
  <si>
    <t>SLC29A1'</t>
  </si>
  <si>
    <t>SLC29A3'</t>
  </si>
  <si>
    <t>SNAI1'</t>
  </si>
  <si>
    <t>TBCC'</t>
  </si>
  <si>
    <t>TGFBR2'</t>
  </si>
  <si>
    <t>TK2'</t>
  </si>
  <si>
    <t>TP53INP1'</t>
  </si>
  <si>
    <t>TREX1'</t>
  </si>
  <si>
    <t>VGF'</t>
  </si>
  <si>
    <t>VMP1'</t>
  </si>
  <si>
    <t>PAX3'</t>
  </si>
  <si>
    <t>RP2'</t>
  </si>
  <si>
    <t>TIMP1'</t>
  </si>
  <si>
    <t>ATG13'</t>
  </si>
  <si>
    <t>CDC37'</t>
  </si>
  <si>
    <t>INA'</t>
  </si>
  <si>
    <t>TBK1'</t>
  </si>
  <si>
    <t>WNT1'</t>
  </si>
  <si>
    <t>XK'</t>
  </si>
  <si>
    <t>MTHFD1'</t>
  </si>
  <si>
    <t>MTHFD2'</t>
  </si>
  <si>
    <t>SLC46A1'</t>
  </si>
  <si>
    <t>BROX'</t>
  </si>
  <si>
    <t>CHUK'</t>
  </si>
  <si>
    <t>ELANE'</t>
  </si>
  <si>
    <t>GATC'</t>
  </si>
  <si>
    <t>LAT2'</t>
  </si>
  <si>
    <t>MLNR'</t>
  </si>
  <si>
    <t>MLPH'</t>
  </si>
  <si>
    <t>PAM'</t>
  </si>
  <si>
    <t>SLC7A8'</t>
  </si>
  <si>
    <t>TUB'</t>
  </si>
  <si>
    <t>ACR'</t>
  </si>
  <si>
    <t>ADA'</t>
  </si>
  <si>
    <t>ADORA1'</t>
  </si>
  <si>
    <t>ADORA2A'</t>
  </si>
  <si>
    <t>ADORA2B'</t>
  </si>
  <si>
    <t>ADORA3'</t>
  </si>
  <si>
    <t>AMPD1'</t>
  </si>
  <si>
    <t>ANKH'</t>
  </si>
  <si>
    <t>AOX1'</t>
  </si>
  <si>
    <t>ARID5B'</t>
  </si>
  <si>
    <t>ATIC'</t>
  </si>
  <si>
    <t>CKS2'</t>
  </si>
  <si>
    <t>COL18A1'</t>
  </si>
  <si>
    <t>CRAT'</t>
  </si>
  <si>
    <t>EYS'</t>
  </si>
  <si>
    <t>FBP2'</t>
  </si>
  <si>
    <t>HPGD'</t>
  </si>
  <si>
    <t>IL22'</t>
  </si>
  <si>
    <t>IL36RN'</t>
  </si>
  <si>
    <t>IRGM'</t>
  </si>
  <si>
    <t>ITPA'</t>
  </si>
  <si>
    <t>KIR2DS2'</t>
  </si>
  <si>
    <t>MAPKAPK5'</t>
  </si>
  <si>
    <t>MAZ'</t>
  </si>
  <si>
    <t>MEFV'</t>
  </si>
  <si>
    <t>MTX1'</t>
  </si>
  <si>
    <t>MTX2'</t>
  </si>
  <si>
    <t>MTX3'</t>
  </si>
  <si>
    <t>NCF1'</t>
  </si>
  <si>
    <t>NUDT15'</t>
  </si>
  <si>
    <t>OAT'</t>
  </si>
  <si>
    <t>PGM1'</t>
  </si>
  <si>
    <t>PIP'</t>
  </si>
  <si>
    <t>POMP'</t>
  </si>
  <si>
    <t>PSMB8'</t>
  </si>
  <si>
    <t>PTPRK'</t>
  </si>
  <si>
    <t>S100A12'</t>
  </si>
  <si>
    <t>SHMT2'</t>
  </si>
  <si>
    <t>SLC19A2'</t>
  </si>
  <si>
    <t>SLC19A3'</t>
  </si>
  <si>
    <t>SLC22A6'</t>
  </si>
  <si>
    <t>SLC22A8'</t>
  </si>
  <si>
    <t>TARS'</t>
  </si>
  <si>
    <t>TFF3'</t>
  </si>
  <si>
    <t>TNFRSF14'</t>
  </si>
  <si>
    <t>KIF5B'</t>
  </si>
  <si>
    <t>MTAP'</t>
  </si>
  <si>
    <t>ABCC8'</t>
  </si>
  <si>
    <t>ACACA'</t>
  </si>
  <si>
    <t>ACLY'</t>
  </si>
  <si>
    <t>ACSL1'</t>
  </si>
  <si>
    <t>ADCY6'</t>
  </si>
  <si>
    <t>AKAP1'</t>
  </si>
  <si>
    <t>AKT1S1'</t>
  </si>
  <si>
    <t>ALDH5A1'</t>
  </si>
  <si>
    <t>AMD1'</t>
  </si>
  <si>
    <t>AMHR2'</t>
  </si>
  <si>
    <t>AQP9'</t>
  </si>
  <si>
    <t>ARAF'</t>
  </si>
  <si>
    <t>ARF1'</t>
  </si>
  <si>
    <t>ARF6'</t>
  </si>
  <si>
    <t>ATG10'</t>
  </si>
  <si>
    <t>ATG16L1'</t>
  </si>
  <si>
    <t>ATG4C'</t>
  </si>
  <si>
    <t>ATP6AP1'</t>
  </si>
  <si>
    <t>ATP6AP2'</t>
  </si>
  <si>
    <t>ATP6V0A1'</t>
  </si>
  <si>
    <t>AUH'</t>
  </si>
  <si>
    <t>BCAT2'</t>
  </si>
  <si>
    <t>BCKDHA'</t>
  </si>
  <si>
    <t>BGN'</t>
  </si>
  <si>
    <t>BMP15'</t>
  </si>
  <si>
    <t>BRF1'</t>
  </si>
  <si>
    <t>BSX'</t>
  </si>
  <si>
    <t>C17ORF59'</t>
  </si>
  <si>
    <t>CASP10'</t>
  </si>
  <si>
    <t>CAV2'</t>
  </si>
  <si>
    <t>CCR7'</t>
  </si>
  <si>
    <t>CDC16'</t>
  </si>
  <si>
    <t>CPT1C'</t>
  </si>
  <si>
    <t>CRB2'</t>
  </si>
  <si>
    <t>CRLF2'</t>
  </si>
  <si>
    <t>CRNDE'</t>
  </si>
  <si>
    <t>CRTC1'</t>
  </si>
  <si>
    <t>CRYBA1'</t>
  </si>
  <si>
    <t>CSN1S1'</t>
  </si>
  <si>
    <t>CSN2'</t>
  </si>
  <si>
    <t>CSN3'</t>
  </si>
  <si>
    <t>CTSB'</t>
  </si>
  <si>
    <t>CTSD'</t>
  </si>
  <si>
    <t>CUL7'</t>
  </si>
  <si>
    <t>CYFIP1'</t>
  </si>
  <si>
    <t>DAB1'</t>
  </si>
  <si>
    <t>DAB2'</t>
  </si>
  <si>
    <t>DDIT4L'</t>
  </si>
  <si>
    <t>DEPDC5'</t>
  </si>
  <si>
    <t>DGAT1'</t>
  </si>
  <si>
    <t>DIRAS3'</t>
  </si>
  <si>
    <t>DLG1'</t>
  </si>
  <si>
    <t>DVL2'</t>
  </si>
  <si>
    <t>EDC4'</t>
  </si>
  <si>
    <t>EEF1A1'</t>
  </si>
  <si>
    <t>EEF1A2'</t>
  </si>
  <si>
    <t>EIF2A'</t>
  </si>
  <si>
    <t>EIF2AK3'</t>
  </si>
  <si>
    <t>EIF2AK4'</t>
  </si>
  <si>
    <t>EIF2S1'</t>
  </si>
  <si>
    <t>EIF4EBP1'</t>
  </si>
  <si>
    <t>ELF5'</t>
  </si>
  <si>
    <t>ELMO1'</t>
  </si>
  <si>
    <t>ELOVL1'</t>
  </si>
  <si>
    <t>EMX1'</t>
  </si>
  <si>
    <t>ENTPD1'</t>
  </si>
  <si>
    <t>EOMES'</t>
  </si>
  <si>
    <t>EPHA7'</t>
  </si>
  <si>
    <t>EPRS'</t>
  </si>
  <si>
    <t>ERN1'</t>
  </si>
  <si>
    <t>ESCO2'</t>
  </si>
  <si>
    <t>ESRRB'</t>
  </si>
  <si>
    <t>EZR'</t>
  </si>
  <si>
    <t>FASLG'</t>
  </si>
  <si>
    <t>FBXO45'</t>
  </si>
  <si>
    <t>FGF8'</t>
  </si>
  <si>
    <t>FGF9'</t>
  </si>
  <si>
    <t>FGL2'</t>
  </si>
  <si>
    <t>FHL1'</t>
  </si>
  <si>
    <t>FKBP1A'</t>
  </si>
  <si>
    <t>FKBP1B'</t>
  </si>
  <si>
    <t>FKBP2'</t>
  </si>
  <si>
    <t>FLCN'</t>
  </si>
  <si>
    <t>FMR1'</t>
  </si>
  <si>
    <t>FNDC5'</t>
  </si>
  <si>
    <t>FNIP1'</t>
  </si>
  <si>
    <t>FNIP2'</t>
  </si>
  <si>
    <t>FPR1'</t>
  </si>
  <si>
    <t>FPR3'</t>
  </si>
  <si>
    <t>GABARAPL1'</t>
  </si>
  <si>
    <t>GAP43'</t>
  </si>
  <si>
    <t>GDF9'</t>
  </si>
  <si>
    <t>GLI2'</t>
  </si>
  <si>
    <t>GLP1R'</t>
  </si>
  <si>
    <t>GLUD1'</t>
  </si>
  <si>
    <t>GNAI3'</t>
  </si>
  <si>
    <t>GPNMB'</t>
  </si>
  <si>
    <t>GPR17'</t>
  </si>
  <si>
    <t>GPRC6A'</t>
  </si>
  <si>
    <t>GRB10'</t>
  </si>
  <si>
    <t>GRIN2A'</t>
  </si>
  <si>
    <t>GRK5'</t>
  </si>
  <si>
    <t>GRM1'</t>
  </si>
  <si>
    <t>GSK3B'</t>
  </si>
  <si>
    <t>HAND2'</t>
  </si>
  <si>
    <t>HERC1'</t>
  </si>
  <si>
    <t>HOMER2'</t>
  </si>
  <si>
    <t>HOXA1'</t>
  </si>
  <si>
    <t>IBSP'</t>
  </si>
  <si>
    <t>IFT20'</t>
  </si>
  <si>
    <t>IGBP1'</t>
  </si>
  <si>
    <t>IGFBP1'</t>
  </si>
  <si>
    <t>IGFBP5'</t>
  </si>
  <si>
    <t>IMPDH1'</t>
  </si>
  <si>
    <t>IPMK'</t>
  </si>
  <si>
    <t>IRS1'</t>
  </si>
  <si>
    <t>IRX3'</t>
  </si>
  <si>
    <t>ISCU'</t>
  </si>
  <si>
    <t>KCNE1'</t>
  </si>
  <si>
    <t>KCNQ2'</t>
  </si>
  <si>
    <t>KIF13A'</t>
  </si>
  <si>
    <t>KIF2C'</t>
  </si>
  <si>
    <t>KLRG1'</t>
  </si>
  <si>
    <t>LALBA'</t>
  </si>
  <si>
    <t>LAMP2'</t>
  </si>
  <si>
    <t>LAMTOR1'</t>
  </si>
  <si>
    <t>LAMTOR2'</t>
  </si>
  <si>
    <t>LAMTOR3'</t>
  </si>
  <si>
    <t>LAMTOR4'</t>
  </si>
  <si>
    <t>LAMTOR5'</t>
  </si>
  <si>
    <t>LARP1'</t>
  </si>
  <si>
    <t>LCMT1'</t>
  </si>
  <si>
    <t>LDLR'</t>
  </si>
  <si>
    <t>LMNA'</t>
  </si>
  <si>
    <t>LMX1A'</t>
  </si>
  <si>
    <t>LRBA'</t>
  </si>
  <si>
    <t>LSS'</t>
  </si>
  <si>
    <t>LYVE1'</t>
  </si>
  <si>
    <t>MAF1'</t>
  </si>
  <si>
    <t>MAGEA6'</t>
  </si>
  <si>
    <t>MAP1B'</t>
  </si>
  <si>
    <t>MAP4K3'</t>
  </si>
  <si>
    <t>MAP4K4'</t>
  </si>
  <si>
    <t>MAPK3'</t>
  </si>
  <si>
    <t>MAPK8'</t>
  </si>
  <si>
    <t>MAPKAP1'</t>
  </si>
  <si>
    <t>MCOLN1'</t>
  </si>
  <si>
    <t>MCRS1'</t>
  </si>
  <si>
    <t>MFGE8'</t>
  </si>
  <si>
    <t>MID1'</t>
  </si>
  <si>
    <t>MIOS'</t>
  </si>
  <si>
    <t>MKS1'</t>
  </si>
  <si>
    <t>MLST8'</t>
  </si>
  <si>
    <t>MLX'</t>
  </si>
  <si>
    <t>MOG'</t>
  </si>
  <si>
    <t>MREG'</t>
  </si>
  <si>
    <t>MYF6'</t>
  </si>
  <si>
    <t>MYH2'</t>
  </si>
  <si>
    <t>MYH7'</t>
  </si>
  <si>
    <t>MYOCD'</t>
  </si>
  <si>
    <t>MYOG'</t>
  </si>
  <si>
    <t>NAT9'</t>
  </si>
  <si>
    <t>NBR1'</t>
  </si>
  <si>
    <t>NCK1'</t>
  </si>
  <si>
    <t>NDUFS4'</t>
  </si>
  <si>
    <t>NEUROG3'</t>
  </si>
  <si>
    <t>NFATC4'</t>
  </si>
  <si>
    <t>NFE2L1'</t>
  </si>
  <si>
    <t>NMT1'</t>
  </si>
  <si>
    <t>NPRL3'</t>
  </si>
  <si>
    <t>NPTX1'</t>
  </si>
  <si>
    <t>NTRK2'</t>
  </si>
  <si>
    <t>NUCB2'</t>
  </si>
  <si>
    <t>NUP214'</t>
  </si>
  <si>
    <t>OFD1'</t>
  </si>
  <si>
    <t>OMA1'</t>
  </si>
  <si>
    <t>OPTN'</t>
  </si>
  <si>
    <t>ORM1'</t>
  </si>
  <si>
    <t>ORM2'</t>
  </si>
  <si>
    <t>OSBP'</t>
  </si>
  <si>
    <t>OTUB1'</t>
  </si>
  <si>
    <t>PAF1'</t>
  </si>
  <si>
    <t>PAK2'</t>
  </si>
  <si>
    <t>PAX4'</t>
  </si>
  <si>
    <t>PCDHGC3'</t>
  </si>
  <si>
    <t>PCSK9'</t>
  </si>
  <si>
    <t>PDHB'</t>
  </si>
  <si>
    <t>PDP1'</t>
  </si>
  <si>
    <t>PDPK1'</t>
  </si>
  <si>
    <t>PEBP1'</t>
  </si>
  <si>
    <t>PEX2'</t>
  </si>
  <si>
    <t>PEX5'</t>
  </si>
  <si>
    <t>PGC'</t>
  </si>
  <si>
    <t>PHF8'</t>
  </si>
  <si>
    <t>PHLPP1'</t>
  </si>
  <si>
    <t>PHLPP2'</t>
  </si>
  <si>
    <t>PIK3C2B'</t>
  </si>
  <si>
    <t>PIK3CB'</t>
  </si>
  <si>
    <t>PIK3CD'</t>
  </si>
  <si>
    <t>PIK3CG'</t>
  </si>
  <si>
    <t>PIK3R4'</t>
  </si>
  <si>
    <t>PIKFYVE'</t>
  </si>
  <si>
    <t>PIM3'</t>
  </si>
  <si>
    <t>PKD2'</t>
  </si>
  <si>
    <t>PKHD1'</t>
  </si>
  <si>
    <t>PMM2'</t>
  </si>
  <si>
    <t>PPM1G'</t>
  </si>
  <si>
    <t>PPM1K'</t>
  </si>
  <si>
    <t>PRB1'</t>
  </si>
  <si>
    <t>PRKAA1'</t>
  </si>
  <si>
    <t>PRKAA2'</t>
  </si>
  <si>
    <t>PRKAG3'</t>
  </si>
  <si>
    <t>PRKCI'</t>
  </si>
  <si>
    <t>PRODH'</t>
  </si>
  <si>
    <t>PROP1'</t>
  </si>
  <si>
    <t>PRR5'</t>
  </si>
  <si>
    <t>PRR5L'</t>
  </si>
  <si>
    <t>PSEN2'</t>
  </si>
  <si>
    <t>RAB12'</t>
  </si>
  <si>
    <t>RAB1A'</t>
  </si>
  <si>
    <t>RAB3GAP1'</t>
  </si>
  <si>
    <t>RAB8A'</t>
  </si>
  <si>
    <t>RABGAP1'</t>
  </si>
  <si>
    <t>RAC3'</t>
  </si>
  <si>
    <t>RALB'</t>
  </si>
  <si>
    <t>RASA1'</t>
  </si>
  <si>
    <t>RBP1'</t>
  </si>
  <si>
    <t>RHEBL1'</t>
  </si>
  <si>
    <t>RPS14'</t>
  </si>
  <si>
    <t>RPS6KA1'</t>
  </si>
  <si>
    <t>RPS6KA5'</t>
  </si>
  <si>
    <t>RPS6KB2'</t>
  </si>
  <si>
    <t>RPTOR'</t>
  </si>
  <si>
    <t>RRAGA'</t>
  </si>
  <si>
    <t>RRAGC'</t>
  </si>
  <si>
    <t>RRN3'</t>
  </si>
  <si>
    <t>RRP12'</t>
  </si>
  <si>
    <t>RUVBL1'</t>
  </si>
  <si>
    <t>RXRA'</t>
  </si>
  <si>
    <t>RYR2'</t>
  </si>
  <si>
    <t>RYR3'</t>
  </si>
  <si>
    <t>S100A7'</t>
  </si>
  <si>
    <t>S1PR1'</t>
  </si>
  <si>
    <t>SBDS'</t>
  </si>
  <si>
    <t>SCN5A'</t>
  </si>
  <si>
    <t>SCYL1'</t>
  </si>
  <si>
    <t>SDHAF2'</t>
  </si>
  <si>
    <t>SEC13'</t>
  </si>
  <si>
    <t>SEH1L'</t>
  </si>
  <si>
    <t>SESN3'</t>
  </si>
  <si>
    <t>SGK3'</t>
  </si>
  <si>
    <t>SIRT4'</t>
  </si>
  <si>
    <t>SLC1A1'</t>
  </si>
  <si>
    <t>SLC1A4'</t>
  </si>
  <si>
    <t>SLC2A2'</t>
  </si>
  <si>
    <t>SLC36A1'</t>
  </si>
  <si>
    <t>SLC36A4'</t>
  </si>
  <si>
    <t>SLC38A1'</t>
  </si>
  <si>
    <t>SLC38A10'</t>
  </si>
  <si>
    <t>SLC38A2'</t>
  </si>
  <si>
    <t>SLC38A9'</t>
  </si>
  <si>
    <t>SLC3A2'</t>
  </si>
  <si>
    <t>SLC43A1'</t>
  </si>
  <si>
    <t>SLC6A14'</t>
  </si>
  <si>
    <t>SLC6A19'</t>
  </si>
  <si>
    <t>SLC6A8'</t>
  </si>
  <si>
    <t>SLC7A1'</t>
  </si>
  <si>
    <t>SLC7A7'</t>
  </si>
  <si>
    <t>SLC7A9'</t>
  </si>
  <si>
    <t>SLC9A3R1'</t>
  </si>
  <si>
    <t>SLIT2'</t>
  </si>
  <si>
    <t>SMAD5'</t>
  </si>
  <si>
    <t>SMG1'</t>
  </si>
  <si>
    <t>SMPD1'</t>
  </si>
  <si>
    <t>SMPD3'</t>
  </si>
  <si>
    <t>SNAP29'</t>
  </si>
  <si>
    <t>SNCA'</t>
  </si>
  <si>
    <t>SNCG'</t>
  </si>
  <si>
    <t>SNRK'</t>
  </si>
  <si>
    <t>SNX27'</t>
  </si>
  <si>
    <t>SOCS3'</t>
  </si>
  <si>
    <t>STAC'</t>
  </si>
  <si>
    <t>STX17'</t>
  </si>
  <si>
    <t>SZT2'</t>
  </si>
  <si>
    <t>TARDBP'</t>
  </si>
  <si>
    <t>TBC1D1'</t>
  </si>
  <si>
    <t>TBC1D4'</t>
  </si>
  <si>
    <t>TBC1D7'</t>
  </si>
  <si>
    <t>TBCK'</t>
  </si>
  <si>
    <t>TBR1'</t>
  </si>
  <si>
    <t>TBX5'</t>
  </si>
  <si>
    <t>TELO2'</t>
  </si>
  <si>
    <t>TIPRL'</t>
  </si>
  <si>
    <t>TLR5'</t>
  </si>
  <si>
    <t>TMEM127'</t>
  </si>
  <si>
    <t>TMEM30A'</t>
  </si>
  <si>
    <t>TP53INP2'</t>
  </si>
  <si>
    <t>TPCN2'</t>
  </si>
  <si>
    <t>TPT1'</t>
  </si>
  <si>
    <t>TRIB3'</t>
  </si>
  <si>
    <t>TRRAP'</t>
  </si>
  <si>
    <t>TSPAN8'</t>
  </si>
  <si>
    <t>TTI1'</t>
  </si>
  <si>
    <t>UBE2O'</t>
  </si>
  <si>
    <t>UBE3A'</t>
  </si>
  <si>
    <t>UBR2'</t>
  </si>
  <si>
    <t>UCHL1'</t>
  </si>
  <si>
    <t>ULK2'</t>
  </si>
  <si>
    <t>ULK3'</t>
  </si>
  <si>
    <t>UPF1'</t>
  </si>
  <si>
    <t>USF2'</t>
  </si>
  <si>
    <t>VAMP8'</t>
  </si>
  <si>
    <t>VAPB'</t>
  </si>
  <si>
    <t>VPS45'</t>
  </si>
  <si>
    <t>WDR24'</t>
  </si>
  <si>
    <t>WDR45'</t>
  </si>
  <si>
    <t>WDR59'</t>
  </si>
  <si>
    <t>WIPI1'</t>
  </si>
  <si>
    <t>WIPI2'</t>
  </si>
  <si>
    <t>WNK2'</t>
  </si>
  <si>
    <t>WNT7A'</t>
  </si>
  <si>
    <t>XRN2'</t>
  </si>
  <si>
    <t>YBX1'</t>
  </si>
  <si>
    <t>ZFYVE1'</t>
  </si>
  <si>
    <t>ZMPSTE24'</t>
  </si>
  <si>
    <t>ZNRF2'</t>
  </si>
  <si>
    <t>CCL4'</t>
  </si>
  <si>
    <t>DPT'</t>
  </si>
  <si>
    <t>GALNT10'</t>
  </si>
  <si>
    <t>HIRA'</t>
  </si>
  <si>
    <t>HLF'</t>
  </si>
  <si>
    <t>HMGA2'</t>
  </si>
  <si>
    <t>HTATIP2'</t>
  </si>
  <si>
    <t>ID1'</t>
  </si>
  <si>
    <t>JAG1'</t>
  </si>
  <si>
    <t>KIT'</t>
  </si>
  <si>
    <t>KRT19'</t>
  </si>
  <si>
    <t>MED12'</t>
  </si>
  <si>
    <t>MTHFD1L'</t>
  </si>
  <si>
    <t>MYB'</t>
  </si>
  <si>
    <t>NCOA4'</t>
  </si>
  <si>
    <t>PLXNB1'</t>
  </si>
  <si>
    <t>PTMA'</t>
  </si>
  <si>
    <t>SFN'</t>
  </si>
  <si>
    <t>TRAC'</t>
  </si>
  <si>
    <t>SDHB'</t>
  </si>
  <si>
    <t>CEP72'</t>
  </si>
  <si>
    <t>FBXO15'</t>
  </si>
  <si>
    <t>FUBP1'</t>
  </si>
  <si>
    <t>LDHD'</t>
  </si>
  <si>
    <t>MPZ'</t>
  </si>
  <si>
    <t>NGFR'</t>
  </si>
  <si>
    <t>NMNAT1'</t>
  </si>
  <si>
    <t>NMNAT2'</t>
  </si>
  <si>
    <t>PBX1'</t>
  </si>
  <si>
    <t>SARM1'</t>
  </si>
  <si>
    <t>SH3TC2'</t>
  </si>
  <si>
    <t>TCF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quotePrefix="1" applyFill="1" applyAlignment="1">
      <alignment vertical="center"/>
    </xf>
  </cellXfs>
  <cellStyles count="2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7E35D-9781-4120-B6F9-88254A7E21DC}">
  <dimension ref="A2:AIT37"/>
  <sheetViews>
    <sheetView tabSelected="1" workbookViewId="0">
      <selection activeCell="A12" sqref="A12:XFD12"/>
    </sheetView>
  </sheetViews>
  <sheetFormatPr defaultRowHeight="15"/>
  <cols>
    <col min="2" max="2" width="9.87890625" customWidth="1"/>
  </cols>
  <sheetData>
    <row r="2" spans="1:851" s="1" customFormat="1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K2" s="2" t="s">
        <v>88</v>
      </c>
      <c r="CL2" s="2" t="s">
        <v>89</v>
      </c>
      <c r="CM2" s="2" t="s">
        <v>90</v>
      </c>
      <c r="CN2" s="2" t="s">
        <v>91</v>
      </c>
      <c r="CO2" s="2" t="s">
        <v>92</v>
      </c>
      <c r="CP2" s="2" t="s">
        <v>93</v>
      </c>
      <c r="CQ2" s="2" t="s">
        <v>94</v>
      </c>
      <c r="CR2" s="2" t="s">
        <v>95</v>
      </c>
      <c r="CS2" s="2" t="s">
        <v>96</v>
      </c>
      <c r="CT2" s="2" t="s">
        <v>97</v>
      </c>
      <c r="CU2" s="2" t="s">
        <v>98</v>
      </c>
      <c r="CV2" s="2" t="s">
        <v>99</v>
      </c>
      <c r="CW2" s="2" t="s">
        <v>100</v>
      </c>
      <c r="CX2" s="2" t="s">
        <v>101</v>
      </c>
      <c r="CY2" s="2" t="s">
        <v>102</v>
      </c>
      <c r="CZ2" s="2" t="s">
        <v>103</v>
      </c>
      <c r="DA2" s="2" t="s">
        <v>104</v>
      </c>
      <c r="DB2" s="2" t="s">
        <v>105</v>
      </c>
      <c r="DC2" s="2" t="s">
        <v>106</v>
      </c>
      <c r="DD2" s="2" t="s">
        <v>107</v>
      </c>
      <c r="DE2" s="2" t="s">
        <v>108</v>
      </c>
      <c r="DF2" s="2" t="s">
        <v>109</v>
      </c>
      <c r="DG2" s="2" t="s">
        <v>110</v>
      </c>
      <c r="DH2" s="2" t="s">
        <v>111</v>
      </c>
      <c r="DI2" s="2" t="s">
        <v>112</v>
      </c>
      <c r="DJ2" s="2" t="s">
        <v>113</v>
      </c>
      <c r="DK2" s="2" t="s">
        <v>114</v>
      </c>
      <c r="DL2" s="2" t="s">
        <v>115</v>
      </c>
      <c r="DM2" s="2" t="s">
        <v>116</v>
      </c>
      <c r="DN2" s="2" t="s">
        <v>117</v>
      </c>
      <c r="DO2" s="2" t="s">
        <v>118</v>
      </c>
      <c r="DP2" s="2" t="s">
        <v>119</v>
      </c>
      <c r="DQ2" s="2" t="s">
        <v>120</v>
      </c>
      <c r="DR2" s="2" t="s">
        <v>121</v>
      </c>
      <c r="DS2" s="2" t="s">
        <v>122</v>
      </c>
      <c r="DT2" s="2" t="s">
        <v>123</v>
      </c>
      <c r="DU2" s="2" t="s">
        <v>124</v>
      </c>
      <c r="DV2" s="2" t="s">
        <v>125</v>
      </c>
      <c r="DW2" s="2" t="s">
        <v>126</v>
      </c>
      <c r="DX2" s="2" t="s">
        <v>127</v>
      </c>
      <c r="DY2" s="2" t="s">
        <v>128</v>
      </c>
      <c r="DZ2" s="2" t="s">
        <v>129</v>
      </c>
      <c r="EA2" s="2" t="s">
        <v>130</v>
      </c>
      <c r="EB2" s="2" t="s">
        <v>131</v>
      </c>
      <c r="EC2" s="2" t="s">
        <v>132</v>
      </c>
      <c r="ED2" s="2" t="s">
        <v>133</v>
      </c>
      <c r="EE2" s="2" t="s">
        <v>134</v>
      </c>
      <c r="EF2" s="2" t="s">
        <v>135</v>
      </c>
      <c r="EG2" s="2" t="s">
        <v>136</v>
      </c>
      <c r="EH2" s="2" t="s">
        <v>137</v>
      </c>
      <c r="EI2" s="2" t="s">
        <v>138</v>
      </c>
      <c r="EJ2" s="2" t="s">
        <v>139</v>
      </c>
      <c r="EK2" s="2" t="s">
        <v>140</v>
      </c>
      <c r="EL2" s="2" t="s">
        <v>141</v>
      </c>
      <c r="EM2" s="2" t="s">
        <v>142</v>
      </c>
      <c r="EN2" s="2" t="s">
        <v>143</v>
      </c>
      <c r="EO2" s="2" t="s">
        <v>144</v>
      </c>
      <c r="EP2" s="2" t="s">
        <v>145</v>
      </c>
      <c r="EQ2" s="2" t="s">
        <v>146</v>
      </c>
      <c r="ER2" s="2" t="s">
        <v>147</v>
      </c>
      <c r="ES2" s="2" t="s">
        <v>148</v>
      </c>
      <c r="ET2" s="2" t="s">
        <v>149</v>
      </c>
      <c r="EU2" s="2" t="s">
        <v>150</v>
      </c>
      <c r="EV2" s="2" t="s">
        <v>151</v>
      </c>
      <c r="EW2" s="2" t="s">
        <v>152</v>
      </c>
      <c r="EX2" s="2" t="s">
        <v>153</v>
      </c>
      <c r="EY2" s="2" t="s">
        <v>154</v>
      </c>
      <c r="EZ2" s="2" t="s">
        <v>155</v>
      </c>
      <c r="FA2" s="2" t="s">
        <v>156</v>
      </c>
      <c r="FB2" s="2" t="s">
        <v>157</v>
      </c>
      <c r="FC2" s="2" t="s">
        <v>158</v>
      </c>
      <c r="FD2" s="2" t="s">
        <v>159</v>
      </c>
      <c r="FE2" s="2" t="s">
        <v>160</v>
      </c>
      <c r="FF2" s="2" t="s">
        <v>161</v>
      </c>
      <c r="FG2" s="2" t="s">
        <v>162</v>
      </c>
    </row>
    <row r="3" spans="1:851" s="1" customFormat="1">
      <c r="A3" s="1">
        <v>1</v>
      </c>
      <c r="B3" s="1">
        <v>42</v>
      </c>
      <c r="C3" s="2" t="s">
        <v>163</v>
      </c>
      <c r="D3" s="1">
        <v>236</v>
      </c>
      <c r="E3" s="1">
        <v>92</v>
      </c>
      <c r="F3" s="1">
        <v>784</v>
      </c>
      <c r="G3" s="1">
        <v>615</v>
      </c>
      <c r="H3" s="1">
        <v>138</v>
      </c>
      <c r="I3" s="1">
        <v>144</v>
      </c>
      <c r="J3" s="1">
        <v>137</v>
      </c>
      <c r="K3" s="1">
        <v>743</v>
      </c>
      <c r="L3" s="1">
        <v>797</v>
      </c>
      <c r="M3" s="1">
        <v>783</v>
      </c>
      <c r="N3" s="1">
        <v>796</v>
      </c>
      <c r="O3" s="1">
        <v>133</v>
      </c>
      <c r="P3" s="1">
        <v>236</v>
      </c>
      <c r="Q3" s="1">
        <v>778</v>
      </c>
      <c r="R3" s="1">
        <v>118</v>
      </c>
      <c r="S3" s="1">
        <v>207</v>
      </c>
      <c r="T3" s="1">
        <v>147</v>
      </c>
      <c r="U3" s="1">
        <v>116</v>
      </c>
      <c r="V3" s="1">
        <v>118</v>
      </c>
      <c r="W3" s="1">
        <v>213</v>
      </c>
      <c r="X3" s="1">
        <v>770</v>
      </c>
      <c r="Y3" s="1">
        <v>249</v>
      </c>
      <c r="Z3" s="1">
        <v>84</v>
      </c>
      <c r="AA3" s="1">
        <v>779</v>
      </c>
      <c r="AB3" s="1">
        <v>144</v>
      </c>
      <c r="AC3" s="1">
        <v>144</v>
      </c>
      <c r="AD3" s="1">
        <v>89</v>
      </c>
      <c r="AE3" s="1">
        <v>141</v>
      </c>
      <c r="AF3" s="1">
        <v>148</v>
      </c>
      <c r="AG3" s="1">
        <v>788</v>
      </c>
      <c r="AH3" s="1">
        <v>244</v>
      </c>
      <c r="AI3" s="1">
        <v>89</v>
      </c>
      <c r="AJ3" s="1">
        <v>221</v>
      </c>
      <c r="AK3" s="1">
        <v>134</v>
      </c>
      <c r="AL3" s="1">
        <v>76</v>
      </c>
      <c r="AM3" s="1">
        <v>790</v>
      </c>
      <c r="AN3" s="1">
        <v>215</v>
      </c>
      <c r="AO3" s="1">
        <v>791</v>
      </c>
      <c r="AP3" s="1">
        <v>240</v>
      </c>
      <c r="AQ3" s="1">
        <v>199</v>
      </c>
      <c r="AR3" s="1">
        <v>778</v>
      </c>
      <c r="AS3" s="1">
        <v>789</v>
      </c>
      <c r="AT3" s="1">
        <v>531</v>
      </c>
      <c r="AU3" s="1">
        <v>92</v>
      </c>
      <c r="AV3" s="1">
        <v>289</v>
      </c>
      <c r="AW3" s="1">
        <v>792</v>
      </c>
      <c r="AX3" s="1">
        <v>431</v>
      </c>
      <c r="AY3" s="1">
        <v>739</v>
      </c>
      <c r="AZ3" s="1">
        <v>781</v>
      </c>
      <c r="BA3" s="1">
        <v>795</v>
      </c>
      <c r="BB3" s="1">
        <v>252</v>
      </c>
      <c r="BC3" s="1">
        <v>223</v>
      </c>
      <c r="BD3" s="1">
        <v>106</v>
      </c>
      <c r="BE3" s="1">
        <v>110</v>
      </c>
      <c r="BF3" s="1">
        <v>107</v>
      </c>
      <c r="BG3" s="1">
        <v>164</v>
      </c>
      <c r="BH3" s="1">
        <v>109</v>
      </c>
      <c r="BI3" s="1">
        <v>122</v>
      </c>
      <c r="BJ3" s="1">
        <v>123</v>
      </c>
      <c r="BK3" s="1">
        <v>135</v>
      </c>
      <c r="BL3" s="1">
        <v>97</v>
      </c>
      <c r="BM3" s="1">
        <v>258</v>
      </c>
      <c r="BN3" s="1">
        <v>126</v>
      </c>
      <c r="BO3" s="1">
        <v>798</v>
      </c>
      <c r="BP3" s="1">
        <v>139</v>
      </c>
      <c r="BQ3" s="1">
        <v>94</v>
      </c>
      <c r="BR3" s="1">
        <v>785</v>
      </c>
      <c r="BS3" s="1">
        <v>781</v>
      </c>
      <c r="BT3" s="1">
        <v>83</v>
      </c>
      <c r="BU3" s="1">
        <v>211</v>
      </c>
      <c r="BV3" s="1">
        <v>696</v>
      </c>
      <c r="BW3" s="1">
        <v>197</v>
      </c>
      <c r="BX3" s="1">
        <v>235</v>
      </c>
      <c r="BY3" s="1">
        <v>794</v>
      </c>
      <c r="BZ3" s="1">
        <v>798</v>
      </c>
      <c r="CA3" s="1">
        <v>136</v>
      </c>
      <c r="CB3" s="1">
        <v>219</v>
      </c>
      <c r="CC3" s="1">
        <v>221</v>
      </c>
      <c r="CD3" s="1">
        <v>198</v>
      </c>
      <c r="CE3" s="1">
        <v>786</v>
      </c>
      <c r="CF3" s="1">
        <v>706</v>
      </c>
      <c r="CG3" s="1">
        <v>68</v>
      </c>
      <c r="CH3" s="1">
        <v>220</v>
      </c>
      <c r="CI3" s="1">
        <v>787</v>
      </c>
      <c r="CJ3" s="1">
        <v>776</v>
      </c>
      <c r="CK3" s="1">
        <v>201</v>
      </c>
      <c r="CL3" s="1">
        <v>85</v>
      </c>
      <c r="CM3" s="1">
        <v>159</v>
      </c>
      <c r="CN3" s="1">
        <v>796</v>
      </c>
      <c r="CO3" s="1">
        <v>216</v>
      </c>
      <c r="CP3" s="1">
        <v>306</v>
      </c>
      <c r="CQ3" s="1">
        <v>232</v>
      </c>
      <c r="CR3" s="1">
        <v>120</v>
      </c>
      <c r="CS3" s="1">
        <v>222</v>
      </c>
      <c r="CT3" s="1">
        <v>221</v>
      </c>
      <c r="CU3" s="1">
        <v>121</v>
      </c>
      <c r="CV3" s="1">
        <v>786</v>
      </c>
      <c r="CW3" s="1">
        <v>239</v>
      </c>
      <c r="CX3" s="1">
        <v>116</v>
      </c>
      <c r="CY3" s="1">
        <v>86</v>
      </c>
      <c r="CZ3" s="1">
        <v>137</v>
      </c>
      <c r="DA3" s="1">
        <v>138</v>
      </c>
      <c r="DB3" s="1">
        <v>103</v>
      </c>
      <c r="DC3" s="1">
        <v>155</v>
      </c>
      <c r="DD3" s="1">
        <v>142</v>
      </c>
      <c r="DE3" s="1">
        <v>37</v>
      </c>
      <c r="DF3" s="1">
        <v>690</v>
      </c>
      <c r="DG3" s="1">
        <v>117</v>
      </c>
      <c r="DH3" s="1">
        <v>115</v>
      </c>
      <c r="DI3" s="1">
        <v>144</v>
      </c>
      <c r="DJ3" s="1">
        <v>132</v>
      </c>
      <c r="DK3" s="1">
        <v>114</v>
      </c>
      <c r="DL3" s="1">
        <v>631</v>
      </c>
      <c r="DM3" s="1">
        <v>146</v>
      </c>
      <c r="DN3" s="1">
        <v>241</v>
      </c>
      <c r="DO3" s="1">
        <v>223</v>
      </c>
      <c r="DP3" s="1">
        <v>216</v>
      </c>
      <c r="DQ3" s="1">
        <v>68</v>
      </c>
      <c r="DR3" s="1">
        <v>244</v>
      </c>
      <c r="DS3" s="1">
        <v>150</v>
      </c>
      <c r="DT3" s="1">
        <v>218</v>
      </c>
      <c r="DU3" s="1">
        <v>235</v>
      </c>
      <c r="DV3" s="1">
        <v>214</v>
      </c>
      <c r="DW3" s="1">
        <v>225</v>
      </c>
      <c r="DX3" s="1">
        <v>131</v>
      </c>
      <c r="DY3" s="1">
        <v>159</v>
      </c>
      <c r="DZ3" s="1">
        <v>127</v>
      </c>
      <c r="EA3" s="1">
        <v>796</v>
      </c>
      <c r="EB3" s="1">
        <v>228</v>
      </c>
      <c r="EC3" s="1">
        <v>217</v>
      </c>
      <c r="ED3" s="1">
        <v>110</v>
      </c>
      <c r="EE3" s="1">
        <v>155</v>
      </c>
      <c r="EF3" s="1">
        <v>150</v>
      </c>
      <c r="EG3" s="1">
        <v>89</v>
      </c>
      <c r="EH3" s="1">
        <v>769</v>
      </c>
      <c r="EI3" s="1">
        <v>224</v>
      </c>
      <c r="EJ3" s="1">
        <v>248</v>
      </c>
      <c r="EK3" s="1">
        <v>106</v>
      </c>
      <c r="EL3" s="1">
        <v>788</v>
      </c>
      <c r="EM3" s="1">
        <v>62</v>
      </c>
      <c r="EN3" s="1">
        <v>798</v>
      </c>
      <c r="EO3" s="1">
        <v>729</v>
      </c>
      <c r="EP3" s="1">
        <v>242</v>
      </c>
      <c r="EQ3" s="1">
        <v>240</v>
      </c>
      <c r="ER3" s="1">
        <v>238</v>
      </c>
      <c r="ES3" s="1">
        <v>797</v>
      </c>
      <c r="ET3" s="1">
        <v>237</v>
      </c>
      <c r="EU3" s="1">
        <v>236</v>
      </c>
      <c r="EV3" s="1">
        <v>238</v>
      </c>
      <c r="EW3" s="1">
        <v>152</v>
      </c>
      <c r="EX3" s="1">
        <v>118</v>
      </c>
      <c r="EY3" s="1">
        <v>184</v>
      </c>
      <c r="EZ3" s="1">
        <v>101</v>
      </c>
      <c r="FA3" s="1">
        <v>150</v>
      </c>
      <c r="FB3" s="1">
        <v>659</v>
      </c>
      <c r="FC3" s="1">
        <v>786</v>
      </c>
      <c r="FD3" s="1">
        <v>798</v>
      </c>
      <c r="FE3" s="1">
        <v>111</v>
      </c>
      <c r="FF3" s="1">
        <v>213</v>
      </c>
      <c r="FG3" s="1">
        <v>64</v>
      </c>
    </row>
    <row r="4" spans="1:851" s="1" customFormat="1">
      <c r="A4" s="1" t="s">
        <v>0</v>
      </c>
      <c r="B4" s="1" t="s">
        <v>1</v>
      </c>
      <c r="C4" s="1" t="s">
        <v>2</v>
      </c>
      <c r="D4" s="2" t="s">
        <v>3</v>
      </c>
      <c r="E4" s="2" t="s">
        <v>396</v>
      </c>
      <c r="F4" s="2" t="s">
        <v>397</v>
      </c>
      <c r="G4" s="2" t="s">
        <v>4</v>
      </c>
      <c r="H4" s="2" t="s">
        <v>6</v>
      </c>
      <c r="I4" s="2" t="s">
        <v>398</v>
      </c>
      <c r="J4" s="2" t="s">
        <v>399</v>
      </c>
      <c r="K4" s="2" t="s">
        <v>7</v>
      </c>
      <c r="L4" s="2" t="s">
        <v>400</v>
      </c>
      <c r="M4" s="2" t="s">
        <v>10</v>
      </c>
      <c r="N4" s="2" t="s">
        <v>401</v>
      </c>
      <c r="O4" s="2" t="s">
        <v>402</v>
      </c>
      <c r="P4" s="2" t="s">
        <v>21</v>
      </c>
      <c r="Q4" s="2" t="s">
        <v>23</v>
      </c>
      <c r="R4" s="2" t="s">
        <v>403</v>
      </c>
      <c r="S4" s="2" t="s">
        <v>404</v>
      </c>
      <c r="T4" s="2" t="s">
        <v>25</v>
      </c>
      <c r="U4" s="2" t="s">
        <v>207</v>
      </c>
      <c r="V4" s="2" t="s">
        <v>210</v>
      </c>
      <c r="W4" s="2" t="s">
        <v>223</v>
      </c>
      <c r="X4" s="2" t="s">
        <v>31</v>
      </c>
      <c r="Y4" s="2" t="s">
        <v>405</v>
      </c>
      <c r="Z4" s="2" t="s">
        <v>406</v>
      </c>
      <c r="AA4" s="2" t="s">
        <v>407</v>
      </c>
      <c r="AB4" s="2" t="s">
        <v>244</v>
      </c>
      <c r="AC4" s="2" t="s">
        <v>42</v>
      </c>
      <c r="AD4" s="2" t="s">
        <v>408</v>
      </c>
      <c r="AE4" s="2" t="s">
        <v>247</v>
      </c>
      <c r="AF4" s="2" t="s">
        <v>409</v>
      </c>
      <c r="AG4" s="2" t="s">
        <v>46</v>
      </c>
      <c r="AH4" s="2" t="s">
        <v>410</v>
      </c>
      <c r="AI4" s="2" t="s">
        <v>257</v>
      </c>
      <c r="AJ4" s="2" t="s">
        <v>47</v>
      </c>
      <c r="AK4" s="2" t="s">
        <v>49</v>
      </c>
      <c r="AL4" s="2" t="s">
        <v>411</v>
      </c>
      <c r="AM4" s="2" t="s">
        <v>56</v>
      </c>
      <c r="AN4" s="2" t="s">
        <v>57</v>
      </c>
      <c r="AO4" s="2" t="s">
        <v>58</v>
      </c>
      <c r="AP4" s="2" t="s">
        <v>412</v>
      </c>
      <c r="AQ4" s="2" t="s">
        <v>59</v>
      </c>
      <c r="AR4" s="2" t="s">
        <v>265</v>
      </c>
      <c r="AS4" s="2" t="s">
        <v>413</v>
      </c>
      <c r="AT4" s="2" t="s">
        <v>68</v>
      </c>
      <c r="AU4" s="2" t="s">
        <v>414</v>
      </c>
      <c r="AV4" s="2" t="s">
        <v>72</v>
      </c>
      <c r="AW4" s="2" t="s">
        <v>415</v>
      </c>
      <c r="AX4" s="2" t="s">
        <v>416</v>
      </c>
      <c r="AY4" s="2" t="s">
        <v>291</v>
      </c>
      <c r="AZ4" s="2" t="s">
        <v>292</v>
      </c>
      <c r="BA4" s="2" t="s">
        <v>93</v>
      </c>
      <c r="BB4" s="2" t="s">
        <v>417</v>
      </c>
      <c r="BC4" s="2" t="s">
        <v>418</v>
      </c>
      <c r="BD4" s="2" t="s">
        <v>101</v>
      </c>
      <c r="BE4" s="2" t="s">
        <v>419</v>
      </c>
      <c r="BF4" s="2" t="s">
        <v>420</v>
      </c>
      <c r="BG4" s="2" t="s">
        <v>421</v>
      </c>
      <c r="BH4" s="2" t="s">
        <v>422</v>
      </c>
      <c r="BI4" s="2" t="s">
        <v>423</v>
      </c>
      <c r="BJ4" s="2" t="s">
        <v>103</v>
      </c>
      <c r="BK4" s="2" t="s">
        <v>424</v>
      </c>
      <c r="BL4" s="2" t="s">
        <v>105</v>
      </c>
      <c r="BM4" s="2" t="s">
        <v>425</v>
      </c>
      <c r="BN4" s="2" t="s">
        <v>426</v>
      </c>
      <c r="BO4" s="2" t="s">
        <v>427</v>
      </c>
      <c r="BP4" s="2" t="s">
        <v>110</v>
      </c>
      <c r="BQ4" s="2" t="s">
        <v>111</v>
      </c>
      <c r="BR4" s="2" t="s">
        <v>112</v>
      </c>
      <c r="BS4" s="2" t="s">
        <v>114</v>
      </c>
      <c r="BT4" s="2" t="s">
        <v>115</v>
      </c>
      <c r="BU4" s="2" t="s">
        <v>332</v>
      </c>
      <c r="BV4" s="2" t="s">
        <v>120</v>
      </c>
      <c r="BW4" s="2" t="s">
        <v>122</v>
      </c>
      <c r="BX4" s="2" t="s">
        <v>428</v>
      </c>
      <c r="BY4" s="2" t="s">
        <v>429</v>
      </c>
      <c r="BZ4" s="2" t="s">
        <v>128</v>
      </c>
      <c r="CA4" s="2" t="s">
        <v>430</v>
      </c>
      <c r="CB4" s="2" t="s">
        <v>431</v>
      </c>
      <c r="CC4" s="2" t="s">
        <v>138</v>
      </c>
      <c r="CD4" s="2" t="s">
        <v>432</v>
      </c>
      <c r="CE4" s="2" t="s">
        <v>433</v>
      </c>
      <c r="CF4" s="2" t="s">
        <v>140</v>
      </c>
      <c r="CG4" s="2" t="s">
        <v>434</v>
      </c>
      <c r="CH4" s="2" t="s">
        <v>142</v>
      </c>
      <c r="CI4" s="2" t="s">
        <v>143</v>
      </c>
      <c r="CJ4" s="2" t="s">
        <v>365</v>
      </c>
      <c r="CK4" s="2" t="s">
        <v>147</v>
      </c>
      <c r="CL4" s="2" t="s">
        <v>150</v>
      </c>
      <c r="CM4" s="2" t="s">
        <v>435</v>
      </c>
      <c r="CN4" s="2" t="s">
        <v>380</v>
      </c>
      <c r="CO4" s="2" t="s">
        <v>436</v>
      </c>
      <c r="CP4" s="2" t="s">
        <v>437</v>
      </c>
      <c r="CQ4" s="2" t="s">
        <v>438</v>
      </c>
      <c r="CR4" s="2" t="s">
        <v>439</v>
      </c>
      <c r="CS4" s="2" t="s">
        <v>440</v>
      </c>
      <c r="CT4" s="2" t="s">
        <v>153</v>
      </c>
      <c r="CU4" s="2" t="s">
        <v>155</v>
      </c>
      <c r="CV4" s="2" t="s">
        <v>441</v>
      </c>
      <c r="CW4" s="2" t="s">
        <v>442</v>
      </c>
      <c r="CX4" s="2" t="s">
        <v>443</v>
      </c>
      <c r="CY4" s="2" t="s">
        <v>393</v>
      </c>
      <c r="CZ4" s="2" t="s">
        <v>444</v>
      </c>
      <c r="DA4" s="2" t="s">
        <v>445</v>
      </c>
    </row>
    <row r="5" spans="1:851" s="1" customFormat="1">
      <c r="A5" s="1">
        <v>2</v>
      </c>
      <c r="B5" s="1">
        <v>4</v>
      </c>
      <c r="C5" s="2" t="s">
        <v>164</v>
      </c>
      <c r="D5" s="1">
        <v>48</v>
      </c>
      <c r="E5" s="1">
        <v>77</v>
      </c>
      <c r="F5" s="1">
        <v>55</v>
      </c>
      <c r="G5" s="1">
        <v>83</v>
      </c>
      <c r="H5" s="1">
        <v>417</v>
      </c>
      <c r="I5" s="1">
        <v>65</v>
      </c>
      <c r="J5" s="1">
        <v>57</v>
      </c>
      <c r="K5" s="1">
        <v>77</v>
      </c>
      <c r="L5" s="1">
        <v>55</v>
      </c>
      <c r="M5" s="1">
        <v>53</v>
      </c>
      <c r="N5" s="1">
        <v>57</v>
      </c>
      <c r="O5" s="1">
        <v>65</v>
      </c>
      <c r="P5" s="1">
        <v>50</v>
      </c>
      <c r="Q5" s="1">
        <v>397</v>
      </c>
      <c r="R5" s="1">
        <v>418</v>
      </c>
      <c r="S5" s="1">
        <v>52</v>
      </c>
      <c r="T5" s="1">
        <v>65</v>
      </c>
      <c r="U5" s="1">
        <v>42</v>
      </c>
      <c r="V5" s="1">
        <v>39</v>
      </c>
      <c r="W5" s="1">
        <v>71</v>
      </c>
      <c r="X5" s="1">
        <v>420</v>
      </c>
      <c r="Y5" s="1">
        <v>413</v>
      </c>
      <c r="Z5" s="1">
        <v>46</v>
      </c>
      <c r="AA5" s="1">
        <v>44</v>
      </c>
      <c r="AB5" s="1">
        <v>400</v>
      </c>
      <c r="AC5" s="1">
        <v>65</v>
      </c>
      <c r="AD5" s="1">
        <v>31</v>
      </c>
      <c r="AE5" s="1">
        <v>415</v>
      </c>
      <c r="AF5" s="1">
        <v>63</v>
      </c>
      <c r="AG5" s="1">
        <v>412</v>
      </c>
      <c r="AH5" s="1">
        <v>420</v>
      </c>
      <c r="AI5" s="1">
        <v>51</v>
      </c>
      <c r="AJ5" s="1">
        <v>364</v>
      </c>
      <c r="AK5" s="1">
        <v>172</v>
      </c>
      <c r="AL5" s="1">
        <v>392</v>
      </c>
      <c r="AM5" s="1">
        <v>319</v>
      </c>
      <c r="AN5" s="1">
        <v>65</v>
      </c>
      <c r="AO5" s="1">
        <v>42</v>
      </c>
      <c r="AP5" s="1">
        <v>119</v>
      </c>
      <c r="AQ5" s="1">
        <v>44</v>
      </c>
      <c r="AR5" s="1">
        <v>67</v>
      </c>
      <c r="AS5" s="1">
        <v>79</v>
      </c>
      <c r="AT5" s="1">
        <v>45</v>
      </c>
      <c r="AU5" s="1">
        <v>393</v>
      </c>
      <c r="AV5" s="1">
        <v>89</v>
      </c>
      <c r="AW5" s="1">
        <v>420</v>
      </c>
      <c r="AX5" s="1">
        <v>394</v>
      </c>
      <c r="AY5" s="1">
        <v>70</v>
      </c>
      <c r="AZ5" s="1">
        <v>65</v>
      </c>
      <c r="BA5" s="1">
        <v>396</v>
      </c>
      <c r="BB5" s="1">
        <v>420</v>
      </c>
      <c r="BC5" s="1">
        <v>84</v>
      </c>
      <c r="BD5" s="1">
        <v>415</v>
      </c>
      <c r="BE5" s="1">
        <v>420</v>
      </c>
      <c r="BF5" s="1">
        <v>388</v>
      </c>
      <c r="BG5" s="1">
        <v>418</v>
      </c>
      <c r="BH5" s="1">
        <v>57</v>
      </c>
      <c r="BI5" s="1">
        <v>405</v>
      </c>
      <c r="BJ5" s="1">
        <v>54</v>
      </c>
      <c r="BK5" s="1">
        <v>51</v>
      </c>
      <c r="BL5" s="1">
        <v>49</v>
      </c>
      <c r="BM5" s="1">
        <v>93</v>
      </c>
      <c r="BN5" s="1">
        <v>389</v>
      </c>
      <c r="BO5" s="1">
        <v>52</v>
      </c>
      <c r="BP5" s="1">
        <v>418</v>
      </c>
      <c r="BQ5" s="1">
        <v>77</v>
      </c>
      <c r="BR5" s="1">
        <v>86</v>
      </c>
      <c r="BS5" s="1">
        <v>182</v>
      </c>
      <c r="BT5" s="1">
        <v>61</v>
      </c>
      <c r="BU5" s="1">
        <v>53</v>
      </c>
      <c r="BV5" s="1">
        <v>42</v>
      </c>
      <c r="BW5" s="1">
        <v>304</v>
      </c>
      <c r="BX5" s="1">
        <v>68</v>
      </c>
      <c r="BY5" s="1">
        <v>31</v>
      </c>
      <c r="BZ5" s="1">
        <v>106</v>
      </c>
      <c r="CA5" s="1">
        <v>110</v>
      </c>
      <c r="CB5" s="1">
        <v>52</v>
      </c>
      <c r="CC5" s="1">
        <v>67</v>
      </c>
      <c r="CD5" s="1">
        <v>64</v>
      </c>
      <c r="CE5" s="1">
        <v>49</v>
      </c>
      <c r="CF5" s="1">
        <v>45</v>
      </c>
      <c r="CG5" s="1">
        <v>68</v>
      </c>
      <c r="CH5" s="1">
        <v>62</v>
      </c>
      <c r="CI5" s="1">
        <v>64</v>
      </c>
      <c r="CJ5" s="1">
        <v>77</v>
      </c>
      <c r="CK5" s="1">
        <v>81</v>
      </c>
      <c r="CL5" s="1">
        <v>76</v>
      </c>
      <c r="CM5" s="1">
        <v>51</v>
      </c>
      <c r="CN5" s="1">
        <v>388</v>
      </c>
      <c r="CO5" s="1">
        <v>31</v>
      </c>
      <c r="CP5" s="1">
        <v>67</v>
      </c>
      <c r="CQ5" s="1">
        <v>64</v>
      </c>
      <c r="CR5" s="1">
        <v>44</v>
      </c>
      <c r="CS5" s="1">
        <v>352</v>
      </c>
      <c r="CT5" s="1">
        <v>357</v>
      </c>
      <c r="CU5" s="1">
        <v>48</v>
      </c>
      <c r="CV5" s="1">
        <v>59</v>
      </c>
      <c r="CW5" s="1">
        <v>71</v>
      </c>
      <c r="CX5" s="1">
        <v>53</v>
      </c>
      <c r="CY5" s="1">
        <v>34</v>
      </c>
      <c r="CZ5" s="1">
        <v>317</v>
      </c>
      <c r="DA5" s="1">
        <v>420</v>
      </c>
    </row>
    <row r="6" spans="1:851" s="3" customFormat="1">
      <c r="A6" s="3" t="s">
        <v>0</v>
      </c>
      <c r="B6" s="3" t="s">
        <v>1</v>
      </c>
      <c r="C6" s="3" t="s">
        <v>2</v>
      </c>
      <c r="D6" s="4" t="s">
        <v>446</v>
      </c>
      <c r="E6" s="4" t="s">
        <v>3</v>
      </c>
      <c r="F6" s="4" t="s">
        <v>177</v>
      </c>
      <c r="G6" s="4" t="s">
        <v>396</v>
      </c>
      <c r="H6" s="4" t="s">
        <v>447</v>
      </c>
      <c r="I6" s="4" t="s">
        <v>448</v>
      </c>
      <c r="J6" s="4" t="s">
        <v>4</v>
      </c>
      <c r="K6" s="4" t="s">
        <v>7</v>
      </c>
      <c r="L6" s="4" t="s">
        <v>400</v>
      </c>
      <c r="M6" s="4" t="s">
        <v>9</v>
      </c>
      <c r="N6" s="4" t="s">
        <v>449</v>
      </c>
      <c r="O6" s="4" t="s">
        <v>450</v>
      </c>
      <c r="P6" s="4" t="s">
        <v>10</v>
      </c>
      <c r="Q6" s="4" t="s">
        <v>451</v>
      </c>
      <c r="R6" s="4" t="s">
        <v>184</v>
      </c>
      <c r="S6" s="4" t="s">
        <v>452</v>
      </c>
      <c r="T6" s="4" t="s">
        <v>453</v>
      </c>
      <c r="U6" s="4" t="s">
        <v>454</v>
      </c>
      <c r="V6" s="4" t="s">
        <v>18</v>
      </c>
      <c r="W6" s="4" t="s">
        <v>455</v>
      </c>
      <c r="X6" s="4" t="s">
        <v>456</v>
      </c>
      <c r="Y6" s="4" t="s">
        <v>21</v>
      </c>
      <c r="Z6" s="4" t="s">
        <v>457</v>
      </c>
      <c r="AA6" s="4" t="s">
        <v>458</v>
      </c>
      <c r="AB6" s="4" t="s">
        <v>459</v>
      </c>
      <c r="AC6" s="4" t="s">
        <v>24</v>
      </c>
      <c r="AD6" s="4" t="s">
        <v>404</v>
      </c>
      <c r="AE6" s="4" t="s">
        <v>202</v>
      </c>
      <c r="AF6" s="4" t="s">
        <v>460</v>
      </c>
      <c r="AG6" s="4" t="s">
        <v>461</v>
      </c>
      <c r="AH6" s="4" t="s">
        <v>211</v>
      </c>
      <c r="AI6" s="4" t="s">
        <v>215</v>
      </c>
      <c r="AJ6" s="4" t="s">
        <v>27</v>
      </c>
      <c r="AK6" s="4" t="s">
        <v>462</v>
      </c>
      <c r="AL6" s="4" t="s">
        <v>223</v>
      </c>
      <c r="AM6" s="4" t="s">
        <v>463</v>
      </c>
      <c r="AN6" s="4" t="s">
        <v>464</v>
      </c>
      <c r="AO6" s="4" t="s">
        <v>232</v>
      </c>
      <c r="AP6" s="4" t="s">
        <v>31</v>
      </c>
      <c r="AQ6" s="4" t="s">
        <v>465</v>
      </c>
      <c r="AR6" s="4" t="s">
        <v>34</v>
      </c>
      <c r="AS6" s="4" t="s">
        <v>466</v>
      </c>
      <c r="AT6" s="4" t="s">
        <v>236</v>
      </c>
      <c r="AU6" s="4" t="s">
        <v>38</v>
      </c>
      <c r="AV6" s="4" t="s">
        <v>42</v>
      </c>
      <c r="AW6" s="4" t="s">
        <v>247</v>
      </c>
      <c r="AX6" s="4" t="s">
        <v>254</v>
      </c>
      <c r="AY6" s="4" t="s">
        <v>259</v>
      </c>
      <c r="AZ6" s="4" t="s">
        <v>47</v>
      </c>
      <c r="BA6" s="4" t="s">
        <v>49</v>
      </c>
      <c r="BB6" s="4" t="s">
        <v>51</v>
      </c>
      <c r="BC6" s="4" t="s">
        <v>467</v>
      </c>
      <c r="BD6" s="4" t="s">
        <v>56</v>
      </c>
      <c r="BE6" s="4" t="s">
        <v>468</v>
      </c>
      <c r="BF6" s="4" t="s">
        <v>58</v>
      </c>
      <c r="BG6" s="4" t="s">
        <v>412</v>
      </c>
      <c r="BH6" s="4" t="s">
        <v>469</v>
      </c>
      <c r="BI6" s="4" t="s">
        <v>59</v>
      </c>
      <c r="BJ6" s="4" t="s">
        <v>60</v>
      </c>
      <c r="BK6" s="4" t="s">
        <v>470</v>
      </c>
      <c r="BL6" s="4" t="s">
        <v>264</v>
      </c>
      <c r="BM6" s="4" t="s">
        <v>471</v>
      </c>
      <c r="BN6" s="4" t="s">
        <v>265</v>
      </c>
      <c r="BO6" s="4" t="s">
        <v>62</v>
      </c>
      <c r="BP6" s="4" t="s">
        <v>472</v>
      </c>
      <c r="BQ6" s="4" t="s">
        <v>473</v>
      </c>
      <c r="BR6" s="4" t="s">
        <v>474</v>
      </c>
      <c r="BS6" s="4" t="s">
        <v>68</v>
      </c>
      <c r="BT6" s="4" t="s">
        <v>69</v>
      </c>
      <c r="BU6" s="4" t="s">
        <v>475</v>
      </c>
      <c r="BV6" s="4" t="s">
        <v>476</v>
      </c>
      <c r="BW6" s="4" t="s">
        <v>414</v>
      </c>
      <c r="BX6" s="4" t="s">
        <v>477</v>
      </c>
      <c r="BY6" s="4" t="s">
        <v>275</v>
      </c>
      <c r="BZ6" s="4" t="s">
        <v>415</v>
      </c>
      <c r="CA6" s="4" t="s">
        <v>276</v>
      </c>
      <c r="CB6" s="4" t="s">
        <v>281</v>
      </c>
      <c r="CC6" s="4" t="s">
        <v>478</v>
      </c>
      <c r="CD6" s="4" t="s">
        <v>282</v>
      </c>
      <c r="CE6" s="4" t="s">
        <v>78</v>
      </c>
      <c r="CF6" s="4" t="s">
        <v>79</v>
      </c>
      <c r="CG6" s="4" t="s">
        <v>479</v>
      </c>
      <c r="CH6" s="4" t="s">
        <v>480</v>
      </c>
      <c r="CI6" s="4" t="s">
        <v>481</v>
      </c>
      <c r="CJ6" s="4" t="s">
        <v>285</v>
      </c>
      <c r="CK6" s="4" t="s">
        <v>482</v>
      </c>
      <c r="CL6" s="4" t="s">
        <v>483</v>
      </c>
      <c r="CM6" s="4" t="s">
        <v>484</v>
      </c>
      <c r="CN6" s="4" t="s">
        <v>292</v>
      </c>
      <c r="CO6" s="4" t="s">
        <v>485</v>
      </c>
      <c r="CP6" s="4" t="s">
        <v>94</v>
      </c>
      <c r="CQ6" s="4" t="s">
        <v>486</v>
      </c>
      <c r="CR6" s="4" t="s">
        <v>487</v>
      </c>
      <c r="CS6" s="4" t="s">
        <v>297</v>
      </c>
      <c r="CT6" s="4" t="s">
        <v>488</v>
      </c>
      <c r="CU6" s="4" t="s">
        <v>489</v>
      </c>
      <c r="CV6" s="4" t="s">
        <v>302</v>
      </c>
      <c r="CW6" s="4" t="s">
        <v>490</v>
      </c>
      <c r="CX6" s="4" t="s">
        <v>491</v>
      </c>
      <c r="CY6" s="4" t="s">
        <v>101</v>
      </c>
      <c r="CZ6" s="4" t="s">
        <v>492</v>
      </c>
      <c r="DA6" s="4" t="s">
        <v>424</v>
      </c>
      <c r="DB6" s="4" t="s">
        <v>105</v>
      </c>
      <c r="DC6" s="4" t="s">
        <v>493</v>
      </c>
      <c r="DD6" s="4" t="s">
        <v>314</v>
      </c>
      <c r="DE6" s="4" t="s">
        <v>106</v>
      </c>
      <c r="DF6" s="4" t="s">
        <v>494</v>
      </c>
      <c r="DG6" s="4" t="s">
        <v>495</v>
      </c>
      <c r="DH6" s="4" t="s">
        <v>496</v>
      </c>
      <c r="DI6" s="4" t="s">
        <v>107</v>
      </c>
      <c r="DJ6" s="4" t="s">
        <v>108</v>
      </c>
      <c r="DK6" s="4" t="s">
        <v>426</v>
      </c>
      <c r="DL6" s="4" t="s">
        <v>497</v>
      </c>
      <c r="DM6" s="4" t="s">
        <v>498</v>
      </c>
      <c r="DN6" s="4" t="s">
        <v>499</v>
      </c>
      <c r="DO6" s="4" t="s">
        <v>500</v>
      </c>
      <c r="DP6" s="4" t="s">
        <v>501</v>
      </c>
      <c r="DQ6" s="4" t="s">
        <v>502</v>
      </c>
      <c r="DR6" s="4" t="s">
        <v>114</v>
      </c>
      <c r="DS6" s="4" t="s">
        <v>327</v>
      </c>
      <c r="DT6" s="4" t="s">
        <v>329</v>
      </c>
      <c r="DU6" s="4" t="s">
        <v>115</v>
      </c>
      <c r="DV6" s="4" t="s">
        <v>503</v>
      </c>
      <c r="DW6" s="4" t="s">
        <v>117</v>
      </c>
      <c r="DX6" s="4" t="s">
        <v>332</v>
      </c>
      <c r="DY6" s="4" t="s">
        <v>120</v>
      </c>
      <c r="DZ6" s="4" t="s">
        <v>504</v>
      </c>
      <c r="EA6" s="4" t="s">
        <v>505</v>
      </c>
      <c r="EB6" s="4" t="s">
        <v>506</v>
      </c>
      <c r="EC6" s="4" t="s">
        <v>507</v>
      </c>
      <c r="ED6" s="4" t="s">
        <v>508</v>
      </c>
      <c r="EE6" s="4" t="s">
        <v>128</v>
      </c>
      <c r="EF6" s="4" t="s">
        <v>430</v>
      </c>
      <c r="EG6" s="4" t="s">
        <v>509</v>
      </c>
      <c r="EH6" s="4" t="s">
        <v>510</v>
      </c>
      <c r="EI6" s="4" t="s">
        <v>511</v>
      </c>
      <c r="EJ6" s="4" t="s">
        <v>512</v>
      </c>
      <c r="EK6" s="4" t="s">
        <v>513</v>
      </c>
      <c r="EL6" s="4" t="s">
        <v>514</v>
      </c>
      <c r="EM6" s="4" t="s">
        <v>350</v>
      </c>
      <c r="EN6" s="4" t="s">
        <v>133</v>
      </c>
      <c r="EO6" s="4" t="s">
        <v>352</v>
      </c>
      <c r="EP6" s="4" t="s">
        <v>134</v>
      </c>
      <c r="EQ6" s="4" t="s">
        <v>515</v>
      </c>
      <c r="ER6" s="4" t="s">
        <v>136</v>
      </c>
      <c r="ES6" s="4" t="s">
        <v>516</v>
      </c>
      <c r="ET6" s="4" t="s">
        <v>138</v>
      </c>
      <c r="EU6" s="4" t="s">
        <v>432</v>
      </c>
      <c r="EV6" s="4" t="s">
        <v>517</v>
      </c>
      <c r="EW6" s="4" t="s">
        <v>518</v>
      </c>
      <c r="EX6" s="4" t="s">
        <v>519</v>
      </c>
      <c r="EY6" s="4" t="s">
        <v>357</v>
      </c>
      <c r="EZ6" s="4" t="s">
        <v>140</v>
      </c>
      <c r="FA6" s="4" t="s">
        <v>520</v>
      </c>
      <c r="FB6" s="4" t="s">
        <v>521</v>
      </c>
      <c r="FC6" s="4" t="s">
        <v>522</v>
      </c>
      <c r="FD6" s="4" t="s">
        <v>523</v>
      </c>
      <c r="FE6" s="4" t="s">
        <v>524</v>
      </c>
      <c r="FF6" s="4" t="s">
        <v>525</v>
      </c>
      <c r="FG6" s="4" t="s">
        <v>526</v>
      </c>
      <c r="FH6" s="4" t="s">
        <v>145</v>
      </c>
      <c r="FI6" s="4" t="s">
        <v>527</v>
      </c>
      <c r="FJ6" s="4" t="s">
        <v>374</v>
      </c>
      <c r="FK6" s="4" t="s">
        <v>376</v>
      </c>
      <c r="FL6" s="4" t="s">
        <v>435</v>
      </c>
      <c r="FM6" s="4" t="s">
        <v>528</v>
      </c>
      <c r="FN6" s="4" t="s">
        <v>380</v>
      </c>
      <c r="FO6" s="4" t="s">
        <v>529</v>
      </c>
      <c r="FP6" s="4" t="s">
        <v>439</v>
      </c>
      <c r="FQ6" s="4" t="s">
        <v>153</v>
      </c>
      <c r="FR6" s="4" t="s">
        <v>154</v>
      </c>
      <c r="FS6" s="4" t="s">
        <v>156</v>
      </c>
      <c r="FT6" s="4" t="s">
        <v>530</v>
      </c>
      <c r="FU6" s="4" t="s">
        <v>159</v>
      </c>
      <c r="FV6" s="4" t="s">
        <v>531</v>
      </c>
      <c r="FW6" s="4" t="s">
        <v>391</v>
      </c>
      <c r="FX6" s="4" t="s">
        <v>162</v>
      </c>
      <c r="FY6" s="4" t="s">
        <v>393</v>
      </c>
      <c r="FZ6" s="4" t="s">
        <v>444</v>
      </c>
      <c r="GA6" s="4" t="s">
        <v>532</v>
      </c>
      <c r="GB6" s="4" t="s">
        <v>445</v>
      </c>
      <c r="GC6" s="4" t="s">
        <v>533</v>
      </c>
    </row>
    <row r="7" spans="1:851" s="3" customFormat="1">
      <c r="A7" s="3">
        <v>3</v>
      </c>
      <c r="B7" s="3">
        <v>7</v>
      </c>
      <c r="C7" s="4" t="s">
        <v>165</v>
      </c>
      <c r="D7" s="3">
        <v>51</v>
      </c>
      <c r="E7" s="3">
        <v>128</v>
      </c>
      <c r="F7" s="3">
        <v>721</v>
      </c>
      <c r="G7" s="3">
        <v>795</v>
      </c>
      <c r="H7" s="3">
        <v>764</v>
      </c>
      <c r="I7" s="3">
        <v>73</v>
      </c>
      <c r="J7" s="3">
        <v>205</v>
      </c>
      <c r="K7" s="3">
        <v>96</v>
      </c>
      <c r="L7" s="3">
        <v>165</v>
      </c>
      <c r="M7" s="3">
        <v>744</v>
      </c>
      <c r="N7" s="3">
        <v>795</v>
      </c>
      <c r="O7" s="3">
        <v>177</v>
      </c>
      <c r="P7" s="3">
        <v>138</v>
      </c>
      <c r="Q7" s="3">
        <v>236</v>
      </c>
      <c r="R7" s="3">
        <v>160</v>
      </c>
      <c r="S7" s="3">
        <v>200</v>
      </c>
      <c r="T7" s="3">
        <v>46</v>
      </c>
      <c r="U7" s="3">
        <v>31</v>
      </c>
      <c r="V7" s="3">
        <v>161</v>
      </c>
      <c r="W7" s="3">
        <v>785</v>
      </c>
      <c r="X7" s="3">
        <v>210</v>
      </c>
      <c r="Y7" s="3">
        <v>87</v>
      </c>
      <c r="Z7" s="3">
        <v>184</v>
      </c>
      <c r="AA7" s="3">
        <v>202</v>
      </c>
      <c r="AB7" s="3">
        <v>52</v>
      </c>
      <c r="AC7" s="3">
        <v>228</v>
      </c>
      <c r="AD7" s="3">
        <v>107</v>
      </c>
      <c r="AE7" s="3">
        <v>53</v>
      </c>
      <c r="AF7" s="3">
        <v>753</v>
      </c>
      <c r="AG7" s="3">
        <v>171</v>
      </c>
      <c r="AH7" s="3">
        <v>95</v>
      </c>
      <c r="AI7" s="3">
        <v>698</v>
      </c>
      <c r="AJ7" s="3">
        <v>98</v>
      </c>
      <c r="AK7" s="3">
        <v>62</v>
      </c>
      <c r="AL7" s="3">
        <v>81</v>
      </c>
      <c r="AM7" s="3">
        <v>751</v>
      </c>
      <c r="AN7" s="3">
        <v>65</v>
      </c>
      <c r="AO7" s="3">
        <v>73</v>
      </c>
      <c r="AP7" s="3">
        <v>793</v>
      </c>
      <c r="AQ7" s="3">
        <v>750</v>
      </c>
      <c r="AR7" s="3">
        <v>129</v>
      </c>
      <c r="AS7" s="3">
        <v>235</v>
      </c>
      <c r="AT7" s="3">
        <v>195</v>
      </c>
      <c r="AU7" s="3">
        <v>226</v>
      </c>
      <c r="AV7" s="3">
        <v>44</v>
      </c>
      <c r="AW7" s="3">
        <v>58</v>
      </c>
      <c r="AX7" s="3">
        <v>92</v>
      </c>
      <c r="AY7" s="3">
        <v>195</v>
      </c>
      <c r="AZ7" s="3">
        <v>107</v>
      </c>
      <c r="BA7" s="3">
        <v>122</v>
      </c>
      <c r="BB7" s="3">
        <v>217</v>
      </c>
      <c r="BC7" s="3">
        <v>783</v>
      </c>
      <c r="BD7" s="3">
        <v>48</v>
      </c>
      <c r="BE7" s="3">
        <v>157</v>
      </c>
      <c r="BF7" s="3">
        <v>181</v>
      </c>
      <c r="BG7" s="3">
        <v>795</v>
      </c>
      <c r="BH7" s="3">
        <v>698</v>
      </c>
      <c r="BI7" s="3">
        <v>107</v>
      </c>
      <c r="BJ7" s="3">
        <v>752</v>
      </c>
      <c r="BK7" s="3">
        <v>173</v>
      </c>
      <c r="BL7" s="3">
        <v>55</v>
      </c>
      <c r="BM7" s="3">
        <v>174</v>
      </c>
      <c r="BN7" s="3">
        <v>92</v>
      </c>
      <c r="BO7" s="3">
        <v>186</v>
      </c>
      <c r="BP7" s="3">
        <v>179</v>
      </c>
      <c r="BQ7" s="3">
        <v>80</v>
      </c>
      <c r="BR7" s="3">
        <v>788</v>
      </c>
      <c r="BS7" s="3">
        <v>784</v>
      </c>
      <c r="BT7" s="3">
        <v>169</v>
      </c>
      <c r="BU7" s="3">
        <v>68</v>
      </c>
      <c r="BV7" s="3">
        <v>747</v>
      </c>
      <c r="BW7" s="3">
        <v>45</v>
      </c>
      <c r="BX7" s="3">
        <v>795</v>
      </c>
      <c r="BY7" s="3">
        <v>117</v>
      </c>
      <c r="BZ7" s="3">
        <v>794</v>
      </c>
      <c r="CA7" s="3">
        <v>162</v>
      </c>
      <c r="CB7" s="3">
        <v>112</v>
      </c>
      <c r="CC7" s="3">
        <v>742</v>
      </c>
      <c r="CD7" s="3">
        <v>86</v>
      </c>
      <c r="CE7" s="3">
        <v>166</v>
      </c>
      <c r="CF7" s="3">
        <v>748</v>
      </c>
      <c r="CG7" s="3">
        <v>761</v>
      </c>
      <c r="CH7" s="3">
        <v>166</v>
      </c>
      <c r="CI7" s="3">
        <v>199</v>
      </c>
      <c r="CJ7" s="3">
        <v>147</v>
      </c>
      <c r="CK7" s="3">
        <v>793</v>
      </c>
      <c r="CL7" s="3">
        <v>682</v>
      </c>
      <c r="CM7" s="3">
        <v>166</v>
      </c>
      <c r="CN7" s="3">
        <v>175</v>
      </c>
      <c r="CO7" s="3">
        <v>160</v>
      </c>
      <c r="CP7" s="3">
        <v>170</v>
      </c>
      <c r="CQ7" s="3">
        <v>168</v>
      </c>
      <c r="CR7" s="3">
        <v>156</v>
      </c>
      <c r="CS7" s="3">
        <v>55</v>
      </c>
      <c r="CT7" s="3">
        <v>788</v>
      </c>
      <c r="CU7" s="3">
        <v>159</v>
      </c>
      <c r="CV7" s="3">
        <v>68</v>
      </c>
      <c r="CW7" s="3">
        <v>174</v>
      </c>
      <c r="CX7" s="3">
        <v>163</v>
      </c>
      <c r="CY7" s="3">
        <v>782</v>
      </c>
      <c r="CZ7" s="3">
        <v>104</v>
      </c>
      <c r="DA7" s="3">
        <v>88</v>
      </c>
      <c r="DB7" s="3">
        <v>95</v>
      </c>
      <c r="DC7" s="3">
        <v>80</v>
      </c>
      <c r="DD7" s="3">
        <v>662</v>
      </c>
      <c r="DE7" s="3">
        <v>174</v>
      </c>
      <c r="DF7" s="3">
        <v>786</v>
      </c>
      <c r="DG7" s="3">
        <v>220</v>
      </c>
      <c r="DH7" s="3">
        <v>56</v>
      </c>
      <c r="DI7" s="3">
        <v>488</v>
      </c>
      <c r="DJ7" s="3">
        <v>180</v>
      </c>
      <c r="DK7" s="3">
        <v>784</v>
      </c>
      <c r="DL7" s="3">
        <v>795</v>
      </c>
      <c r="DM7" s="3">
        <v>83</v>
      </c>
      <c r="DN7" s="3">
        <v>178</v>
      </c>
      <c r="DO7" s="3">
        <v>752</v>
      </c>
      <c r="DP7" s="3">
        <v>184</v>
      </c>
      <c r="DQ7" s="3">
        <v>170</v>
      </c>
      <c r="DR7" s="3">
        <v>129</v>
      </c>
      <c r="DS7" s="3">
        <v>759</v>
      </c>
      <c r="DT7" s="3">
        <v>185</v>
      </c>
      <c r="DU7" s="3">
        <v>674</v>
      </c>
      <c r="DV7" s="3">
        <v>152</v>
      </c>
      <c r="DW7" s="3">
        <v>141</v>
      </c>
      <c r="DX7" s="3">
        <v>71</v>
      </c>
      <c r="DY7" s="3">
        <v>134</v>
      </c>
      <c r="DZ7" s="3">
        <v>756</v>
      </c>
      <c r="EA7" s="3">
        <v>217</v>
      </c>
      <c r="EB7" s="3">
        <v>153</v>
      </c>
      <c r="EC7" s="3">
        <v>177</v>
      </c>
      <c r="ED7" s="3">
        <v>750</v>
      </c>
      <c r="EE7" s="3">
        <v>143</v>
      </c>
      <c r="EF7" s="3">
        <v>134</v>
      </c>
      <c r="EG7" s="3">
        <v>67</v>
      </c>
      <c r="EH7" s="3">
        <v>162</v>
      </c>
      <c r="EI7" s="3">
        <v>762</v>
      </c>
      <c r="EJ7" s="3">
        <v>91</v>
      </c>
      <c r="EK7" s="3">
        <v>220</v>
      </c>
      <c r="EL7" s="3">
        <v>168</v>
      </c>
      <c r="EM7" s="3">
        <v>87</v>
      </c>
      <c r="EN7" s="3">
        <v>105</v>
      </c>
      <c r="EO7" s="3">
        <v>57</v>
      </c>
      <c r="EP7" s="3">
        <v>354</v>
      </c>
      <c r="EQ7" s="3">
        <v>169</v>
      </c>
      <c r="ER7" s="3">
        <v>131</v>
      </c>
      <c r="ES7" s="3">
        <v>154</v>
      </c>
      <c r="ET7" s="3">
        <v>513</v>
      </c>
      <c r="EU7" s="3">
        <v>754</v>
      </c>
      <c r="EV7" s="3">
        <v>159</v>
      </c>
      <c r="EW7" s="3">
        <v>172</v>
      </c>
      <c r="EX7" s="3">
        <v>207</v>
      </c>
      <c r="EY7" s="3">
        <v>155</v>
      </c>
      <c r="EZ7" s="3">
        <v>128</v>
      </c>
      <c r="FA7" s="3">
        <v>795</v>
      </c>
      <c r="FB7" s="3">
        <v>147</v>
      </c>
      <c r="FC7" s="3">
        <v>202</v>
      </c>
      <c r="FD7" s="3">
        <v>174</v>
      </c>
      <c r="FE7" s="3">
        <v>113</v>
      </c>
      <c r="FF7" s="3">
        <v>174</v>
      </c>
      <c r="FG7" s="3">
        <v>152</v>
      </c>
      <c r="FH7" s="3">
        <v>748</v>
      </c>
      <c r="FI7" s="3">
        <v>217</v>
      </c>
      <c r="FJ7" s="3">
        <v>82</v>
      </c>
      <c r="FK7" s="3">
        <v>111</v>
      </c>
      <c r="FL7" s="3">
        <v>369</v>
      </c>
      <c r="FM7" s="3">
        <v>749</v>
      </c>
      <c r="FN7" s="3">
        <v>352</v>
      </c>
      <c r="FO7" s="3">
        <v>172</v>
      </c>
      <c r="FP7" s="3">
        <v>776</v>
      </c>
      <c r="FQ7" s="3">
        <v>745</v>
      </c>
      <c r="FR7" s="3">
        <v>58</v>
      </c>
      <c r="FS7" s="3">
        <v>253</v>
      </c>
      <c r="FT7" s="3">
        <v>92</v>
      </c>
      <c r="FU7" s="3">
        <v>225</v>
      </c>
      <c r="FV7" s="3">
        <v>93</v>
      </c>
      <c r="FW7" s="3">
        <v>47</v>
      </c>
      <c r="FX7" s="3">
        <v>481</v>
      </c>
      <c r="FY7" s="3">
        <v>64</v>
      </c>
      <c r="FZ7" s="3">
        <v>791</v>
      </c>
      <c r="GA7" s="3">
        <v>166</v>
      </c>
      <c r="GB7" s="3">
        <v>487</v>
      </c>
      <c r="GC7" s="3">
        <v>755</v>
      </c>
    </row>
    <row r="8" spans="1:851" s="1" customFormat="1">
      <c r="A8" s="1" t="s">
        <v>0</v>
      </c>
      <c r="B8" s="1" t="s">
        <v>1</v>
      </c>
      <c r="C8" s="1" t="s">
        <v>2</v>
      </c>
      <c r="D8" s="2" t="s">
        <v>3</v>
      </c>
      <c r="E8" s="2" t="s">
        <v>177</v>
      </c>
      <c r="F8" s="2" t="s">
        <v>178</v>
      </c>
      <c r="G8" s="2" t="s">
        <v>4</v>
      </c>
      <c r="H8" s="2" t="s">
        <v>536</v>
      </c>
      <c r="I8" s="2" t="s">
        <v>7</v>
      </c>
      <c r="J8" s="2" t="s">
        <v>9</v>
      </c>
      <c r="K8" s="2" t="s">
        <v>10</v>
      </c>
      <c r="L8" s="2" t="s">
        <v>14</v>
      </c>
      <c r="M8" s="2" t="s">
        <v>15</v>
      </c>
      <c r="N8" s="2" t="s">
        <v>402</v>
      </c>
      <c r="O8" s="2" t="s">
        <v>537</v>
      </c>
      <c r="P8" s="2" t="s">
        <v>190</v>
      </c>
      <c r="Q8" s="2" t="s">
        <v>538</v>
      </c>
      <c r="R8" s="2" t="s">
        <v>21</v>
      </c>
      <c r="S8" s="2" t="s">
        <v>23</v>
      </c>
      <c r="T8" s="2" t="s">
        <v>403</v>
      </c>
      <c r="U8" s="2" t="s">
        <v>25</v>
      </c>
      <c r="V8" s="2" t="s">
        <v>539</v>
      </c>
      <c r="W8" s="2" t="s">
        <v>204</v>
      </c>
      <c r="X8" s="2" t="s">
        <v>207</v>
      </c>
      <c r="Y8" s="2" t="s">
        <v>209</v>
      </c>
      <c r="Z8" s="2" t="s">
        <v>210</v>
      </c>
      <c r="AA8" s="2" t="s">
        <v>540</v>
      </c>
      <c r="AB8" s="2" t="s">
        <v>214</v>
      </c>
      <c r="AC8" s="2" t="s">
        <v>541</v>
      </c>
      <c r="AD8" s="2" t="s">
        <v>28</v>
      </c>
      <c r="AE8" s="2" t="s">
        <v>219</v>
      </c>
      <c r="AF8" s="2" t="s">
        <v>30</v>
      </c>
      <c r="AG8" s="2" t="s">
        <v>542</v>
      </c>
      <c r="AH8" s="2" t="s">
        <v>228</v>
      </c>
      <c r="AI8" s="2" t="s">
        <v>230</v>
      </c>
      <c r="AJ8" s="2" t="s">
        <v>234</v>
      </c>
      <c r="AK8" s="2" t="s">
        <v>31</v>
      </c>
      <c r="AL8" s="2" t="s">
        <v>405</v>
      </c>
      <c r="AM8" s="2" t="s">
        <v>543</v>
      </c>
      <c r="AN8" s="2" t="s">
        <v>34</v>
      </c>
      <c r="AO8" s="2" t="s">
        <v>544</v>
      </c>
      <c r="AP8" s="2" t="s">
        <v>38</v>
      </c>
      <c r="AQ8" s="2" t="s">
        <v>243</v>
      </c>
      <c r="AR8" s="2" t="s">
        <v>545</v>
      </c>
      <c r="AS8" s="2" t="s">
        <v>546</v>
      </c>
      <c r="AT8" s="2" t="s">
        <v>44</v>
      </c>
      <c r="AU8" s="2" t="s">
        <v>547</v>
      </c>
      <c r="AV8" s="2" t="s">
        <v>46</v>
      </c>
      <c r="AW8" s="2" t="s">
        <v>548</v>
      </c>
      <c r="AX8" s="2" t="s">
        <v>549</v>
      </c>
      <c r="AY8" s="2" t="s">
        <v>550</v>
      </c>
      <c r="AZ8" s="2" t="s">
        <v>47</v>
      </c>
      <c r="BA8" s="2" t="s">
        <v>49</v>
      </c>
      <c r="BB8" s="2" t="s">
        <v>551</v>
      </c>
      <c r="BC8" s="2" t="s">
        <v>50</v>
      </c>
      <c r="BD8" s="2" t="s">
        <v>552</v>
      </c>
      <c r="BE8" s="2" t="s">
        <v>51</v>
      </c>
      <c r="BF8" s="2" t="s">
        <v>553</v>
      </c>
      <c r="BG8" s="2" t="s">
        <v>53</v>
      </c>
      <c r="BH8" s="2" t="s">
        <v>54</v>
      </c>
      <c r="BI8" s="2" t="s">
        <v>57</v>
      </c>
      <c r="BJ8" s="2" t="s">
        <v>58</v>
      </c>
      <c r="BK8" s="2" t="s">
        <v>554</v>
      </c>
      <c r="BL8" s="2" t="s">
        <v>412</v>
      </c>
      <c r="BM8" s="2" t="s">
        <v>555</v>
      </c>
      <c r="BN8" s="2" t="s">
        <v>59</v>
      </c>
      <c r="BO8" s="2" t="s">
        <v>60</v>
      </c>
      <c r="BP8" s="2" t="s">
        <v>266</v>
      </c>
      <c r="BQ8" s="2" t="s">
        <v>556</v>
      </c>
      <c r="BR8" s="2" t="s">
        <v>413</v>
      </c>
      <c r="BS8" s="2" t="s">
        <v>557</v>
      </c>
      <c r="BT8" s="2" t="s">
        <v>62</v>
      </c>
      <c r="BU8" s="2" t="s">
        <v>558</v>
      </c>
      <c r="BV8" s="2" t="s">
        <v>559</v>
      </c>
      <c r="BW8" s="2" t="s">
        <v>560</v>
      </c>
      <c r="BX8" s="2" t="s">
        <v>269</v>
      </c>
      <c r="BY8" s="2" t="s">
        <v>561</v>
      </c>
      <c r="BZ8" s="2" t="s">
        <v>562</v>
      </c>
      <c r="CA8" s="2" t="s">
        <v>68</v>
      </c>
      <c r="CB8" s="2" t="s">
        <v>69</v>
      </c>
      <c r="CC8" s="2" t="s">
        <v>563</v>
      </c>
      <c r="CD8" s="2" t="s">
        <v>72</v>
      </c>
      <c r="CE8" s="2" t="s">
        <v>564</v>
      </c>
      <c r="CF8" s="2" t="s">
        <v>565</v>
      </c>
      <c r="CG8" s="2" t="s">
        <v>77</v>
      </c>
      <c r="CH8" s="2" t="s">
        <v>566</v>
      </c>
      <c r="CI8" s="2" t="s">
        <v>481</v>
      </c>
      <c r="CJ8" s="2" t="s">
        <v>82</v>
      </c>
      <c r="CK8" s="2" t="s">
        <v>84</v>
      </c>
      <c r="CL8" s="2" t="s">
        <v>86</v>
      </c>
      <c r="CM8" s="2" t="s">
        <v>567</v>
      </c>
      <c r="CN8" s="2" t="s">
        <v>483</v>
      </c>
      <c r="CO8" s="2" t="s">
        <v>568</v>
      </c>
      <c r="CP8" s="2" t="s">
        <v>569</v>
      </c>
      <c r="CQ8" s="2" t="s">
        <v>292</v>
      </c>
      <c r="CR8" s="2" t="s">
        <v>93</v>
      </c>
      <c r="CS8" s="2" t="s">
        <v>96</v>
      </c>
      <c r="CT8" s="2" t="s">
        <v>570</v>
      </c>
      <c r="CU8" s="2" t="s">
        <v>97</v>
      </c>
      <c r="CV8" s="2" t="s">
        <v>571</v>
      </c>
      <c r="CW8" s="2" t="s">
        <v>297</v>
      </c>
      <c r="CX8" s="2" t="s">
        <v>488</v>
      </c>
      <c r="CY8" s="2" t="s">
        <v>572</v>
      </c>
      <c r="CZ8" s="2" t="s">
        <v>302</v>
      </c>
      <c r="DA8" s="2" t="s">
        <v>304</v>
      </c>
      <c r="DB8" s="2" t="s">
        <v>422</v>
      </c>
      <c r="DC8" s="2" t="s">
        <v>103</v>
      </c>
      <c r="DD8" s="2" t="s">
        <v>311</v>
      </c>
      <c r="DE8" s="2" t="s">
        <v>104</v>
      </c>
      <c r="DF8" s="2" t="s">
        <v>105</v>
      </c>
      <c r="DG8" s="2" t="s">
        <v>107</v>
      </c>
      <c r="DH8" s="2" t="s">
        <v>426</v>
      </c>
      <c r="DI8" s="2" t="s">
        <v>320</v>
      </c>
      <c r="DJ8" s="2" t="s">
        <v>110</v>
      </c>
      <c r="DK8" s="2" t="s">
        <v>501</v>
      </c>
      <c r="DL8" s="2" t="s">
        <v>573</v>
      </c>
      <c r="DM8" s="2" t="s">
        <v>111</v>
      </c>
      <c r="DN8" s="2" t="s">
        <v>114</v>
      </c>
      <c r="DO8" s="2" t="s">
        <v>326</v>
      </c>
      <c r="DP8" s="2" t="s">
        <v>115</v>
      </c>
      <c r="DQ8" s="2" t="s">
        <v>330</v>
      </c>
      <c r="DR8" s="2" t="s">
        <v>117</v>
      </c>
      <c r="DS8" s="2" t="s">
        <v>122</v>
      </c>
      <c r="DT8" s="2" t="s">
        <v>574</v>
      </c>
      <c r="DU8" s="2" t="s">
        <v>336</v>
      </c>
      <c r="DV8" s="2" t="s">
        <v>575</v>
      </c>
      <c r="DW8" s="2" t="s">
        <v>127</v>
      </c>
      <c r="DX8" s="2" t="s">
        <v>128</v>
      </c>
      <c r="DY8" s="2" t="s">
        <v>430</v>
      </c>
      <c r="DZ8" s="2" t="s">
        <v>130</v>
      </c>
      <c r="EA8" s="2" t="s">
        <v>576</v>
      </c>
      <c r="EB8" s="2" t="s">
        <v>352</v>
      </c>
      <c r="EC8" s="2" t="s">
        <v>134</v>
      </c>
      <c r="ED8" s="2" t="s">
        <v>353</v>
      </c>
      <c r="EE8" s="2" t="s">
        <v>136</v>
      </c>
      <c r="EF8" s="2" t="s">
        <v>138</v>
      </c>
      <c r="EG8" s="2" t="s">
        <v>433</v>
      </c>
      <c r="EH8" s="2" t="s">
        <v>577</v>
      </c>
      <c r="EI8" s="2" t="s">
        <v>578</v>
      </c>
      <c r="EJ8" s="2" t="s">
        <v>579</v>
      </c>
      <c r="EK8" s="2" t="s">
        <v>434</v>
      </c>
      <c r="EL8" s="2" t="s">
        <v>142</v>
      </c>
      <c r="EM8" s="2" t="s">
        <v>580</v>
      </c>
      <c r="EN8" s="2" t="s">
        <v>525</v>
      </c>
      <c r="EO8" s="2" t="s">
        <v>581</v>
      </c>
      <c r="EP8" s="2" t="s">
        <v>365</v>
      </c>
      <c r="EQ8" s="2" t="s">
        <v>367</v>
      </c>
      <c r="ER8" s="2" t="s">
        <v>582</v>
      </c>
      <c r="ES8" s="2" t="s">
        <v>368</v>
      </c>
      <c r="ET8" s="2" t="s">
        <v>370</v>
      </c>
      <c r="EU8" s="2" t="s">
        <v>583</v>
      </c>
      <c r="EV8" s="2" t="s">
        <v>584</v>
      </c>
      <c r="EW8" s="2" t="s">
        <v>585</v>
      </c>
      <c r="EX8" s="2" t="s">
        <v>586</v>
      </c>
      <c r="EY8" s="2" t="s">
        <v>379</v>
      </c>
      <c r="EZ8" s="2" t="s">
        <v>380</v>
      </c>
      <c r="FA8" s="2" t="s">
        <v>587</v>
      </c>
      <c r="FB8" s="2" t="s">
        <v>588</v>
      </c>
      <c r="FC8" s="2" t="s">
        <v>589</v>
      </c>
      <c r="FD8" s="2" t="s">
        <v>153</v>
      </c>
      <c r="FE8" s="2" t="s">
        <v>385</v>
      </c>
      <c r="FF8" s="2" t="s">
        <v>590</v>
      </c>
      <c r="FG8" s="2" t="s">
        <v>155</v>
      </c>
      <c r="FH8" s="2" t="s">
        <v>591</v>
      </c>
      <c r="FI8" s="2" t="s">
        <v>393</v>
      </c>
      <c r="FJ8" s="2" t="s">
        <v>444</v>
      </c>
      <c r="FK8" s="2" t="s">
        <v>533</v>
      </c>
      <c r="FL8" s="2" t="s">
        <v>592</v>
      </c>
      <c r="FM8" s="2" t="s">
        <v>593</v>
      </c>
    </row>
    <row r="9" spans="1:851" s="1" customFormat="1">
      <c r="A9" s="1">
        <v>4</v>
      </c>
      <c r="B9" s="1">
        <v>13</v>
      </c>
      <c r="C9" s="2" t="s">
        <v>175</v>
      </c>
      <c r="D9" s="1">
        <v>502</v>
      </c>
      <c r="E9" s="1">
        <v>501</v>
      </c>
      <c r="F9" s="1">
        <v>90</v>
      </c>
      <c r="G9" s="1">
        <v>59</v>
      </c>
      <c r="H9" s="1">
        <v>564</v>
      </c>
      <c r="I9" s="1">
        <v>179</v>
      </c>
      <c r="J9" s="1">
        <v>93</v>
      </c>
      <c r="K9" s="1">
        <v>73</v>
      </c>
      <c r="L9" s="1">
        <v>78</v>
      </c>
      <c r="M9" s="1">
        <v>94</v>
      </c>
      <c r="N9" s="1">
        <v>377</v>
      </c>
      <c r="O9" s="1">
        <v>103</v>
      </c>
      <c r="P9" s="1">
        <v>565</v>
      </c>
      <c r="Q9" s="1">
        <v>516</v>
      </c>
      <c r="R9" s="1">
        <v>121</v>
      </c>
      <c r="S9" s="1">
        <v>147</v>
      </c>
      <c r="T9" s="1">
        <v>549</v>
      </c>
      <c r="U9" s="1">
        <v>556</v>
      </c>
      <c r="V9" s="1">
        <v>535</v>
      </c>
      <c r="W9" s="1">
        <v>35</v>
      </c>
      <c r="X9" s="1">
        <v>56</v>
      </c>
      <c r="Y9" s="1">
        <v>86</v>
      </c>
      <c r="Z9" s="1">
        <v>562</v>
      </c>
      <c r="AA9" s="1">
        <v>55</v>
      </c>
      <c r="AB9" s="1">
        <v>499</v>
      </c>
      <c r="AC9" s="1">
        <v>56</v>
      </c>
      <c r="AD9" s="1">
        <v>108</v>
      </c>
      <c r="AE9" s="1">
        <v>93</v>
      </c>
      <c r="AF9" s="1">
        <v>68</v>
      </c>
      <c r="AG9" s="1">
        <v>104</v>
      </c>
      <c r="AH9" s="1">
        <v>567</v>
      </c>
      <c r="AI9" s="1">
        <v>563</v>
      </c>
      <c r="AJ9" s="1">
        <v>93</v>
      </c>
      <c r="AK9" s="1">
        <v>95</v>
      </c>
      <c r="AL9" s="1">
        <v>125</v>
      </c>
      <c r="AM9" s="1">
        <v>65</v>
      </c>
      <c r="AN9" s="1">
        <v>127</v>
      </c>
      <c r="AO9" s="1">
        <v>564</v>
      </c>
      <c r="AP9" s="1">
        <v>509</v>
      </c>
      <c r="AQ9" s="1">
        <v>72</v>
      </c>
      <c r="AR9" s="1">
        <v>87</v>
      </c>
      <c r="AS9" s="1">
        <v>89</v>
      </c>
      <c r="AT9" s="1">
        <v>536</v>
      </c>
      <c r="AU9" s="1">
        <v>95</v>
      </c>
      <c r="AV9" s="1">
        <v>78</v>
      </c>
      <c r="AW9" s="1">
        <v>564</v>
      </c>
      <c r="AX9" s="1">
        <v>98</v>
      </c>
      <c r="AY9" s="1">
        <v>76</v>
      </c>
      <c r="AZ9" s="1">
        <v>297</v>
      </c>
      <c r="BA9" s="1">
        <v>473</v>
      </c>
      <c r="BB9" s="1">
        <v>99</v>
      </c>
      <c r="BC9" s="1">
        <v>564</v>
      </c>
      <c r="BD9" s="1">
        <v>113</v>
      </c>
      <c r="BE9" s="1">
        <v>70</v>
      </c>
      <c r="BF9" s="1">
        <v>91</v>
      </c>
      <c r="BG9" s="1">
        <v>80</v>
      </c>
      <c r="BH9" s="1">
        <v>104</v>
      </c>
      <c r="BI9" s="1">
        <v>445</v>
      </c>
      <c r="BJ9" s="1">
        <v>150</v>
      </c>
      <c r="BK9" s="1">
        <v>135</v>
      </c>
      <c r="BL9" s="1">
        <v>365</v>
      </c>
      <c r="BM9" s="1">
        <v>125</v>
      </c>
      <c r="BN9" s="1">
        <v>63</v>
      </c>
      <c r="BO9" s="1">
        <v>566</v>
      </c>
      <c r="BP9" s="1">
        <v>84</v>
      </c>
      <c r="BQ9" s="1">
        <v>120</v>
      </c>
      <c r="BR9" s="1">
        <v>481</v>
      </c>
      <c r="BS9" s="1">
        <v>65</v>
      </c>
      <c r="BT9" s="1">
        <v>56</v>
      </c>
      <c r="BU9" s="1">
        <v>55</v>
      </c>
      <c r="BV9" s="1">
        <v>77</v>
      </c>
      <c r="BW9" s="1">
        <v>552</v>
      </c>
      <c r="BX9" s="1">
        <v>106</v>
      </c>
      <c r="BY9" s="1">
        <v>109</v>
      </c>
      <c r="BZ9" s="1">
        <v>34</v>
      </c>
      <c r="CA9" s="1">
        <v>58</v>
      </c>
      <c r="CB9" s="1">
        <v>565</v>
      </c>
      <c r="CC9" s="1">
        <v>563</v>
      </c>
      <c r="CD9" s="1">
        <v>78</v>
      </c>
      <c r="CE9" s="1">
        <v>553</v>
      </c>
      <c r="CF9" s="1">
        <v>62</v>
      </c>
      <c r="CG9" s="1">
        <v>243</v>
      </c>
      <c r="CH9" s="1">
        <v>113</v>
      </c>
      <c r="CI9" s="1">
        <v>65</v>
      </c>
      <c r="CJ9" s="1">
        <v>78</v>
      </c>
      <c r="CK9" s="1">
        <v>105</v>
      </c>
      <c r="CL9" s="1">
        <v>377</v>
      </c>
      <c r="CM9" s="1">
        <v>50</v>
      </c>
      <c r="CN9" s="1">
        <v>69</v>
      </c>
      <c r="CO9" s="1">
        <v>115</v>
      </c>
      <c r="CP9" s="1">
        <v>505</v>
      </c>
      <c r="CQ9" s="1">
        <v>75</v>
      </c>
      <c r="CR9" s="1">
        <v>76</v>
      </c>
      <c r="CS9" s="1">
        <v>87</v>
      </c>
      <c r="CT9" s="1">
        <v>562</v>
      </c>
      <c r="CU9" s="1">
        <v>96</v>
      </c>
      <c r="CV9" s="1">
        <v>84</v>
      </c>
      <c r="CW9" s="1">
        <v>88</v>
      </c>
      <c r="CX9" s="1">
        <v>75</v>
      </c>
      <c r="CY9" s="1">
        <v>80</v>
      </c>
      <c r="CZ9" s="1">
        <v>554</v>
      </c>
      <c r="DA9" s="1">
        <v>91</v>
      </c>
      <c r="DB9" s="1">
        <v>562</v>
      </c>
      <c r="DC9" s="1">
        <v>77</v>
      </c>
      <c r="DD9" s="1">
        <v>566</v>
      </c>
      <c r="DE9" s="1">
        <v>48</v>
      </c>
      <c r="DF9" s="1">
        <v>448</v>
      </c>
      <c r="DG9" s="1">
        <v>100</v>
      </c>
      <c r="DH9" s="1">
        <v>486</v>
      </c>
      <c r="DI9" s="1">
        <v>91</v>
      </c>
      <c r="DJ9" s="1">
        <v>395</v>
      </c>
      <c r="DK9" s="1">
        <v>70</v>
      </c>
      <c r="DL9" s="1">
        <v>86</v>
      </c>
      <c r="DM9" s="1">
        <v>80</v>
      </c>
      <c r="DN9" s="1">
        <v>101</v>
      </c>
      <c r="DO9" s="1">
        <v>564</v>
      </c>
      <c r="DP9" s="1">
        <v>100</v>
      </c>
      <c r="DQ9" s="1">
        <v>87</v>
      </c>
      <c r="DR9" s="1">
        <v>110</v>
      </c>
      <c r="DS9" s="1">
        <v>125</v>
      </c>
      <c r="DT9" s="1">
        <v>562</v>
      </c>
      <c r="DU9" s="1">
        <v>129</v>
      </c>
      <c r="DV9" s="1">
        <v>57</v>
      </c>
      <c r="DW9" s="1">
        <v>68</v>
      </c>
      <c r="DX9" s="1">
        <v>49</v>
      </c>
      <c r="DY9" s="1">
        <v>126</v>
      </c>
      <c r="DZ9" s="1">
        <v>100</v>
      </c>
      <c r="EA9" s="1">
        <v>105</v>
      </c>
      <c r="EB9" s="1">
        <v>502</v>
      </c>
      <c r="EC9" s="1">
        <v>114</v>
      </c>
      <c r="ED9" s="1">
        <v>113</v>
      </c>
      <c r="EE9" s="1">
        <v>72</v>
      </c>
      <c r="EF9" s="1">
        <v>86</v>
      </c>
      <c r="EG9" s="1">
        <v>89</v>
      </c>
      <c r="EH9" s="1">
        <v>95</v>
      </c>
      <c r="EI9" s="1">
        <v>74</v>
      </c>
      <c r="EJ9" s="1">
        <v>88</v>
      </c>
      <c r="EK9" s="1">
        <v>57</v>
      </c>
      <c r="EL9" s="1">
        <v>118</v>
      </c>
      <c r="EM9" s="1">
        <v>88</v>
      </c>
      <c r="EN9" s="1">
        <v>91</v>
      </c>
      <c r="EO9" s="1">
        <v>94</v>
      </c>
      <c r="EP9" s="1">
        <v>49</v>
      </c>
      <c r="EQ9" s="1">
        <v>450</v>
      </c>
      <c r="ER9" s="1">
        <v>94</v>
      </c>
      <c r="ES9" s="1">
        <v>115</v>
      </c>
      <c r="ET9" s="1">
        <v>119</v>
      </c>
      <c r="EU9" s="1">
        <v>103</v>
      </c>
      <c r="EV9" s="1">
        <v>65</v>
      </c>
      <c r="EW9" s="1">
        <v>567</v>
      </c>
      <c r="EX9" s="1">
        <v>61</v>
      </c>
      <c r="EY9" s="1">
        <v>81</v>
      </c>
      <c r="EZ9" s="1">
        <v>376</v>
      </c>
      <c r="FA9" s="1">
        <v>516</v>
      </c>
      <c r="FB9" s="1">
        <v>239</v>
      </c>
      <c r="FC9" s="1">
        <v>74</v>
      </c>
      <c r="FD9" s="1">
        <v>49</v>
      </c>
      <c r="FE9" s="1">
        <v>54</v>
      </c>
      <c r="FF9" s="1">
        <v>116</v>
      </c>
      <c r="FG9" s="1">
        <v>48</v>
      </c>
      <c r="FH9" s="1">
        <v>64</v>
      </c>
      <c r="FI9" s="1">
        <v>567</v>
      </c>
      <c r="FJ9" s="1">
        <v>53</v>
      </c>
      <c r="FK9" s="1">
        <v>62</v>
      </c>
      <c r="FL9" s="1">
        <v>62</v>
      </c>
      <c r="FM9" s="1">
        <v>561</v>
      </c>
    </row>
    <row r="10" spans="1:851" s="1" customFormat="1">
      <c r="A10" s="1" t="s">
        <v>0</v>
      </c>
      <c r="B10" s="1" t="s">
        <v>1</v>
      </c>
      <c r="C10" s="1" t="s">
        <v>2</v>
      </c>
      <c r="D10" s="2" t="s">
        <v>446</v>
      </c>
      <c r="E10" s="2" t="s">
        <v>594</v>
      </c>
      <c r="F10" s="2" t="s">
        <v>595</v>
      </c>
      <c r="G10" s="2" t="s">
        <v>3</v>
      </c>
      <c r="H10" s="2" t="s">
        <v>596</v>
      </c>
      <c r="I10" s="2" t="s">
        <v>597</v>
      </c>
      <c r="J10" s="2" t="s">
        <v>598</v>
      </c>
      <c r="K10" s="2" t="s">
        <v>599</v>
      </c>
      <c r="L10" s="2" t="s">
        <v>177</v>
      </c>
      <c r="M10" s="2" t="s">
        <v>396</v>
      </c>
      <c r="N10" s="2" t="s">
        <v>447</v>
      </c>
      <c r="O10" s="2" t="s">
        <v>397</v>
      </c>
      <c r="P10" s="2" t="s">
        <v>600</v>
      </c>
      <c r="Q10" s="2" t="s">
        <v>601</v>
      </c>
      <c r="R10" s="2" t="s">
        <v>448</v>
      </c>
      <c r="S10" s="2" t="s">
        <v>178</v>
      </c>
      <c r="T10" s="2" t="s">
        <v>602</v>
      </c>
      <c r="U10" s="2" t="s">
        <v>603</v>
      </c>
      <c r="V10" s="2" t="s">
        <v>604</v>
      </c>
      <c r="W10" s="2" t="s">
        <v>605</v>
      </c>
      <c r="X10" s="2" t="s">
        <v>606</v>
      </c>
      <c r="Y10" s="2" t="s">
        <v>607</v>
      </c>
      <c r="Z10" s="2" t="s">
        <v>536</v>
      </c>
      <c r="AA10" s="2" t="s">
        <v>608</v>
      </c>
      <c r="AB10" s="2" t="s">
        <v>609</v>
      </c>
      <c r="AC10" s="2" t="s">
        <v>400</v>
      </c>
      <c r="AD10" s="2" t="s">
        <v>610</v>
      </c>
      <c r="AE10" s="2" t="s">
        <v>611</v>
      </c>
      <c r="AF10" s="2" t="s">
        <v>612</v>
      </c>
      <c r="AG10" s="2" t="s">
        <v>181</v>
      </c>
      <c r="AH10" s="2" t="s">
        <v>9</v>
      </c>
      <c r="AI10" s="2" t="s">
        <v>449</v>
      </c>
      <c r="AJ10" s="2" t="s">
        <v>613</v>
      </c>
      <c r="AK10" s="2" t="s">
        <v>614</v>
      </c>
      <c r="AL10" s="2" t="s">
        <v>615</v>
      </c>
      <c r="AM10" s="2" t="s">
        <v>450</v>
      </c>
      <c r="AN10" s="2" t="s">
        <v>616</v>
      </c>
      <c r="AO10" s="2" t="s">
        <v>10</v>
      </c>
      <c r="AP10" s="2" t="s">
        <v>617</v>
      </c>
      <c r="AQ10" s="2" t="s">
        <v>618</v>
      </c>
      <c r="AR10" s="2" t="s">
        <v>619</v>
      </c>
      <c r="AS10" s="2" t="s">
        <v>13</v>
      </c>
      <c r="AT10" s="2" t="s">
        <v>620</v>
      </c>
      <c r="AU10" s="2" t="s">
        <v>621</v>
      </c>
      <c r="AV10" s="2" t="s">
        <v>622</v>
      </c>
      <c r="AW10" s="2" t="s">
        <v>623</v>
      </c>
      <c r="AX10" s="2" t="s">
        <v>624</v>
      </c>
      <c r="AY10" s="2" t="s">
        <v>625</v>
      </c>
      <c r="AZ10" s="2" t="s">
        <v>451</v>
      </c>
      <c r="BA10" s="2" t="s">
        <v>626</v>
      </c>
      <c r="BB10" s="2" t="s">
        <v>627</v>
      </c>
      <c r="BC10" s="2" t="s">
        <v>628</v>
      </c>
      <c r="BD10" s="2" t="s">
        <v>629</v>
      </c>
      <c r="BE10" s="2" t="s">
        <v>17</v>
      </c>
      <c r="BF10" s="2" t="s">
        <v>630</v>
      </c>
      <c r="BG10" s="2" t="s">
        <v>631</v>
      </c>
      <c r="BH10" s="2" t="s">
        <v>632</v>
      </c>
      <c r="BI10" s="2" t="s">
        <v>183</v>
      </c>
      <c r="BJ10" s="2" t="s">
        <v>633</v>
      </c>
      <c r="BK10" s="2" t="s">
        <v>537</v>
      </c>
      <c r="BL10" s="2" t="s">
        <v>184</v>
      </c>
      <c r="BM10" s="2" t="s">
        <v>185</v>
      </c>
      <c r="BN10" s="2" t="s">
        <v>634</v>
      </c>
      <c r="BO10" s="2" t="s">
        <v>186</v>
      </c>
      <c r="BP10" s="2" t="s">
        <v>187</v>
      </c>
      <c r="BQ10" s="2" t="s">
        <v>635</v>
      </c>
      <c r="BR10" s="2" t="s">
        <v>188</v>
      </c>
      <c r="BS10" s="2" t="s">
        <v>636</v>
      </c>
      <c r="BT10" s="2" t="s">
        <v>637</v>
      </c>
      <c r="BU10" s="2" t="s">
        <v>638</v>
      </c>
      <c r="BV10" s="2" t="s">
        <v>189</v>
      </c>
      <c r="BW10" s="2" t="s">
        <v>190</v>
      </c>
      <c r="BX10" s="2" t="s">
        <v>639</v>
      </c>
      <c r="BY10" s="2" t="s">
        <v>640</v>
      </c>
      <c r="BZ10" s="2" t="s">
        <v>452</v>
      </c>
      <c r="CA10" s="2" t="s">
        <v>453</v>
      </c>
      <c r="CB10" s="2" t="s">
        <v>454</v>
      </c>
      <c r="CC10" s="2" t="s">
        <v>641</v>
      </c>
      <c r="CD10" s="2" t="s">
        <v>642</v>
      </c>
      <c r="CE10" s="2" t="s">
        <v>18</v>
      </c>
      <c r="CF10" s="2" t="s">
        <v>643</v>
      </c>
      <c r="CG10" s="2" t="s">
        <v>538</v>
      </c>
      <c r="CH10" s="2" t="s">
        <v>644</v>
      </c>
      <c r="CI10" s="2" t="s">
        <v>19</v>
      </c>
      <c r="CJ10" s="2" t="s">
        <v>455</v>
      </c>
      <c r="CK10" s="2" t="s">
        <v>192</v>
      </c>
      <c r="CL10" s="2" t="s">
        <v>645</v>
      </c>
      <c r="CM10" s="2" t="s">
        <v>646</v>
      </c>
      <c r="CN10" s="2" t="s">
        <v>647</v>
      </c>
      <c r="CO10" s="2" t="s">
        <v>193</v>
      </c>
      <c r="CP10" s="2" t="s">
        <v>456</v>
      </c>
      <c r="CQ10" s="2" t="s">
        <v>648</v>
      </c>
      <c r="CR10" s="2" t="s">
        <v>649</v>
      </c>
      <c r="CS10" s="2" t="s">
        <v>650</v>
      </c>
      <c r="CT10" s="2" t="s">
        <v>651</v>
      </c>
      <c r="CU10" s="2" t="s">
        <v>21</v>
      </c>
      <c r="CV10" s="2" t="s">
        <v>196</v>
      </c>
      <c r="CW10" s="2" t="s">
        <v>652</v>
      </c>
      <c r="CX10" s="2" t="s">
        <v>653</v>
      </c>
      <c r="CY10" s="2" t="s">
        <v>197</v>
      </c>
      <c r="CZ10" s="2" t="s">
        <v>654</v>
      </c>
      <c r="DA10" s="2" t="s">
        <v>655</v>
      </c>
      <c r="DB10" s="2" t="s">
        <v>656</v>
      </c>
      <c r="DC10" s="2" t="s">
        <v>657</v>
      </c>
      <c r="DD10" s="2" t="s">
        <v>658</v>
      </c>
      <c r="DE10" s="2" t="s">
        <v>458</v>
      </c>
      <c r="DF10" s="2" t="s">
        <v>459</v>
      </c>
      <c r="DG10" s="2" t="s">
        <v>200</v>
      </c>
      <c r="DH10" s="2" t="s">
        <v>659</v>
      </c>
      <c r="DI10" s="2" t="s">
        <v>660</v>
      </c>
      <c r="DJ10" s="2" t="s">
        <v>403</v>
      </c>
      <c r="DK10" s="2" t="s">
        <v>661</v>
      </c>
      <c r="DL10" s="2" t="s">
        <v>662</v>
      </c>
      <c r="DM10" s="2" t="s">
        <v>201</v>
      </c>
      <c r="DN10" s="2" t="s">
        <v>663</v>
      </c>
      <c r="DO10" s="2" t="s">
        <v>404</v>
      </c>
      <c r="DP10" s="2" t="s">
        <v>664</v>
      </c>
      <c r="DQ10" s="2" t="s">
        <v>25</v>
      </c>
      <c r="DR10" s="2" t="s">
        <v>665</v>
      </c>
      <c r="DS10" s="2" t="s">
        <v>666</v>
      </c>
      <c r="DT10" s="2" t="s">
        <v>202</v>
      </c>
      <c r="DU10" s="2" t="s">
        <v>667</v>
      </c>
      <c r="DV10" s="2" t="s">
        <v>668</v>
      </c>
      <c r="DW10" s="2" t="s">
        <v>669</v>
      </c>
      <c r="DX10" s="2" t="s">
        <v>670</v>
      </c>
      <c r="DY10" s="2" t="s">
        <v>671</v>
      </c>
      <c r="DZ10" s="2" t="s">
        <v>672</v>
      </c>
      <c r="EA10" s="2" t="s">
        <v>203</v>
      </c>
      <c r="EB10" s="2" t="s">
        <v>673</v>
      </c>
      <c r="EC10" s="2" t="s">
        <v>204</v>
      </c>
      <c r="ED10" s="2" t="s">
        <v>205</v>
      </c>
      <c r="EE10" s="2" t="s">
        <v>674</v>
      </c>
      <c r="EF10" s="2" t="s">
        <v>675</v>
      </c>
      <c r="EG10" s="2" t="s">
        <v>676</v>
      </c>
      <c r="EH10" s="2" t="s">
        <v>677</v>
      </c>
      <c r="EI10" s="2" t="s">
        <v>207</v>
      </c>
      <c r="EJ10" s="2" t="s">
        <v>460</v>
      </c>
      <c r="EK10" s="2" t="s">
        <v>678</v>
      </c>
      <c r="EL10" s="2" t="s">
        <v>679</v>
      </c>
      <c r="EM10" s="2" t="s">
        <v>680</v>
      </c>
      <c r="EN10" s="2" t="s">
        <v>681</v>
      </c>
      <c r="EO10" s="2" t="s">
        <v>461</v>
      </c>
      <c r="EP10" s="2" t="s">
        <v>211</v>
      </c>
      <c r="EQ10" s="2" t="s">
        <v>540</v>
      </c>
      <c r="ER10" s="2" t="s">
        <v>215</v>
      </c>
      <c r="ES10" s="2" t="s">
        <v>27</v>
      </c>
      <c r="ET10" s="2" t="s">
        <v>541</v>
      </c>
      <c r="EU10" s="2" t="s">
        <v>682</v>
      </c>
      <c r="EV10" s="2" t="s">
        <v>218</v>
      </c>
      <c r="EW10" s="2" t="s">
        <v>29</v>
      </c>
      <c r="EX10" s="2" t="s">
        <v>683</v>
      </c>
      <c r="EY10" s="2" t="s">
        <v>220</v>
      </c>
      <c r="EZ10" s="2" t="s">
        <v>684</v>
      </c>
      <c r="FA10" s="2" t="s">
        <v>30</v>
      </c>
      <c r="FB10" s="2" t="s">
        <v>462</v>
      </c>
      <c r="FC10" s="2" t="s">
        <v>224</v>
      </c>
      <c r="FD10" s="2" t="s">
        <v>685</v>
      </c>
      <c r="FE10" s="2" t="s">
        <v>463</v>
      </c>
      <c r="FF10" s="2" t="s">
        <v>225</v>
      </c>
      <c r="FG10" s="2" t="s">
        <v>686</v>
      </c>
      <c r="FH10" s="2" t="s">
        <v>464</v>
      </c>
      <c r="FI10" s="2" t="s">
        <v>687</v>
      </c>
      <c r="FJ10" s="2" t="s">
        <v>688</v>
      </c>
      <c r="FK10" s="2" t="s">
        <v>689</v>
      </c>
      <c r="FL10" s="2" t="s">
        <v>690</v>
      </c>
      <c r="FM10" s="2" t="s">
        <v>226</v>
      </c>
      <c r="FN10" s="2" t="s">
        <v>691</v>
      </c>
      <c r="FO10" s="2" t="s">
        <v>227</v>
      </c>
      <c r="FP10" s="2" t="s">
        <v>228</v>
      </c>
      <c r="FQ10" s="2" t="s">
        <v>230</v>
      </c>
      <c r="FR10" s="2" t="s">
        <v>692</v>
      </c>
      <c r="FS10" s="2" t="s">
        <v>693</v>
      </c>
      <c r="FT10" s="2" t="s">
        <v>231</v>
      </c>
      <c r="FU10" s="2" t="s">
        <v>232</v>
      </c>
      <c r="FV10" s="2" t="s">
        <v>694</v>
      </c>
      <c r="FW10" s="2" t="s">
        <v>695</v>
      </c>
      <c r="FX10" s="2" t="s">
        <v>696</v>
      </c>
      <c r="FY10" s="2" t="s">
        <v>31</v>
      </c>
      <c r="FZ10" s="2" t="s">
        <v>697</v>
      </c>
      <c r="GA10" s="2" t="s">
        <v>698</v>
      </c>
      <c r="GB10" s="2" t="s">
        <v>465</v>
      </c>
      <c r="GC10" s="2" t="s">
        <v>33</v>
      </c>
      <c r="GD10" s="2" t="s">
        <v>699</v>
      </c>
      <c r="GE10" s="2" t="s">
        <v>700</v>
      </c>
      <c r="GF10" s="2" t="s">
        <v>701</v>
      </c>
      <c r="GG10" s="2" t="s">
        <v>235</v>
      </c>
      <c r="GH10" s="2" t="s">
        <v>34</v>
      </c>
      <c r="GI10" s="2" t="s">
        <v>702</v>
      </c>
      <c r="GJ10" s="2" t="s">
        <v>703</v>
      </c>
      <c r="GK10" s="2" t="s">
        <v>704</v>
      </c>
      <c r="GL10" s="2" t="s">
        <v>705</v>
      </c>
      <c r="GM10" s="2" t="s">
        <v>706</v>
      </c>
      <c r="GN10" s="2" t="s">
        <v>707</v>
      </c>
      <c r="GO10" s="2" t="s">
        <v>236</v>
      </c>
      <c r="GP10" s="2" t="s">
        <v>708</v>
      </c>
      <c r="GQ10" s="2" t="s">
        <v>709</v>
      </c>
      <c r="GR10" s="2" t="s">
        <v>710</v>
      </c>
      <c r="GS10" s="2" t="s">
        <v>711</v>
      </c>
      <c r="GT10" s="2" t="s">
        <v>712</v>
      </c>
      <c r="GU10" s="2" t="s">
        <v>713</v>
      </c>
      <c r="GV10" s="2" t="s">
        <v>714</v>
      </c>
      <c r="GW10" s="2" t="s">
        <v>715</v>
      </c>
      <c r="GX10" s="2" t="s">
        <v>716</v>
      </c>
      <c r="GY10" s="2" t="s">
        <v>717</v>
      </c>
      <c r="GZ10" s="2" t="s">
        <v>38</v>
      </c>
      <c r="HA10" s="2" t="s">
        <v>718</v>
      </c>
      <c r="HB10" s="2" t="s">
        <v>242</v>
      </c>
      <c r="HC10" s="2" t="s">
        <v>719</v>
      </c>
      <c r="HD10" s="2" t="s">
        <v>720</v>
      </c>
      <c r="HE10" s="2" t="s">
        <v>41</v>
      </c>
      <c r="HF10" s="2" t="s">
        <v>244</v>
      </c>
      <c r="HG10" s="2" t="s">
        <v>721</v>
      </c>
      <c r="HH10" s="2" t="s">
        <v>722</v>
      </c>
      <c r="HI10" s="2" t="s">
        <v>723</v>
      </c>
      <c r="HJ10" s="2" t="s">
        <v>247</v>
      </c>
      <c r="HK10" s="2" t="s">
        <v>724</v>
      </c>
      <c r="HL10" s="2" t="s">
        <v>725</v>
      </c>
      <c r="HM10" s="2" t="s">
        <v>726</v>
      </c>
      <c r="HN10" s="2" t="s">
        <v>727</v>
      </c>
      <c r="HO10" s="2" t="s">
        <v>728</v>
      </c>
      <c r="HP10" s="2" t="s">
        <v>249</v>
      </c>
      <c r="HQ10" s="2" t="s">
        <v>43</v>
      </c>
      <c r="HR10" s="2" t="s">
        <v>409</v>
      </c>
      <c r="HS10" s="2" t="s">
        <v>729</v>
      </c>
      <c r="HT10" s="2" t="s">
        <v>730</v>
      </c>
      <c r="HU10" s="2" t="s">
        <v>731</v>
      </c>
      <c r="HV10" s="2" t="s">
        <v>250</v>
      </c>
      <c r="HW10" s="2" t="s">
        <v>732</v>
      </c>
      <c r="HX10" s="2" t="s">
        <v>733</v>
      </c>
      <c r="HY10" s="2" t="s">
        <v>734</v>
      </c>
      <c r="HZ10" s="2" t="s">
        <v>252</v>
      </c>
      <c r="IA10" s="2" t="s">
        <v>45</v>
      </c>
      <c r="IB10" s="2" t="s">
        <v>735</v>
      </c>
      <c r="IC10" s="2" t="s">
        <v>736</v>
      </c>
      <c r="ID10" s="2" t="s">
        <v>737</v>
      </c>
      <c r="IE10" s="2" t="s">
        <v>738</v>
      </c>
      <c r="IF10" s="2" t="s">
        <v>739</v>
      </c>
      <c r="IG10" s="2" t="s">
        <v>547</v>
      </c>
      <c r="IH10" s="2" t="s">
        <v>46</v>
      </c>
      <c r="II10" s="2" t="s">
        <v>740</v>
      </c>
      <c r="IJ10" s="2" t="s">
        <v>741</v>
      </c>
      <c r="IK10" s="2" t="s">
        <v>742</v>
      </c>
      <c r="IL10" s="2" t="s">
        <v>743</v>
      </c>
      <c r="IM10" s="2" t="s">
        <v>549</v>
      </c>
      <c r="IN10" s="2" t="s">
        <v>744</v>
      </c>
      <c r="IO10" s="2" t="s">
        <v>745</v>
      </c>
      <c r="IP10" s="2" t="s">
        <v>254</v>
      </c>
      <c r="IQ10" s="2" t="s">
        <v>255</v>
      </c>
      <c r="IR10" s="2" t="s">
        <v>746</v>
      </c>
      <c r="IS10" s="2" t="s">
        <v>256</v>
      </c>
      <c r="IT10" s="2" t="s">
        <v>747</v>
      </c>
      <c r="IU10" s="2" t="s">
        <v>748</v>
      </c>
      <c r="IV10" s="2" t="s">
        <v>259</v>
      </c>
      <c r="IW10" s="2" t="s">
        <v>47</v>
      </c>
      <c r="IX10" s="2" t="s">
        <v>49</v>
      </c>
      <c r="IY10" s="2" t="s">
        <v>749</v>
      </c>
      <c r="IZ10" s="2" t="s">
        <v>750</v>
      </c>
      <c r="JA10" s="2" t="s">
        <v>751</v>
      </c>
      <c r="JB10" s="2" t="s">
        <v>752</v>
      </c>
      <c r="JC10" s="2" t="s">
        <v>551</v>
      </c>
      <c r="JD10" s="2" t="s">
        <v>753</v>
      </c>
      <c r="JE10" s="2" t="s">
        <v>754</v>
      </c>
      <c r="JF10" s="2" t="s">
        <v>51</v>
      </c>
      <c r="JG10" s="2" t="s">
        <v>755</v>
      </c>
      <c r="JH10" s="2" t="s">
        <v>261</v>
      </c>
      <c r="JI10" s="2" t="s">
        <v>467</v>
      </c>
      <c r="JJ10" s="2" t="s">
        <v>756</v>
      </c>
      <c r="JK10" s="2" t="s">
        <v>53</v>
      </c>
      <c r="JL10" s="2" t="s">
        <v>757</v>
      </c>
      <c r="JM10" s="2" t="s">
        <v>56</v>
      </c>
      <c r="JN10" s="2" t="s">
        <v>468</v>
      </c>
      <c r="JO10" s="2" t="s">
        <v>758</v>
      </c>
      <c r="JP10" s="2" t="s">
        <v>57</v>
      </c>
      <c r="JQ10" s="2" t="s">
        <v>58</v>
      </c>
      <c r="JR10" s="2" t="s">
        <v>412</v>
      </c>
      <c r="JS10" s="2" t="s">
        <v>469</v>
      </c>
      <c r="JT10" s="2" t="s">
        <v>759</v>
      </c>
      <c r="JU10" s="2" t="s">
        <v>760</v>
      </c>
      <c r="JV10" s="2" t="s">
        <v>761</v>
      </c>
      <c r="JW10" s="2" t="s">
        <v>762</v>
      </c>
      <c r="JX10" s="2" t="s">
        <v>60</v>
      </c>
      <c r="JY10" s="2" t="s">
        <v>61</v>
      </c>
      <c r="JZ10" s="2" t="s">
        <v>763</v>
      </c>
      <c r="KA10" s="2" t="s">
        <v>764</v>
      </c>
      <c r="KB10" s="2" t="s">
        <v>263</v>
      </c>
      <c r="KC10" s="2" t="s">
        <v>765</v>
      </c>
      <c r="KD10" s="2" t="s">
        <v>470</v>
      </c>
      <c r="KE10" s="2" t="s">
        <v>766</v>
      </c>
      <c r="KF10" s="2" t="s">
        <v>264</v>
      </c>
      <c r="KG10" s="2" t="s">
        <v>767</v>
      </c>
      <c r="KH10" s="2" t="s">
        <v>471</v>
      </c>
      <c r="KI10" s="2" t="s">
        <v>768</v>
      </c>
      <c r="KJ10" s="2" t="s">
        <v>769</v>
      </c>
      <c r="KK10" s="2" t="s">
        <v>265</v>
      </c>
      <c r="KL10" s="2" t="s">
        <v>770</v>
      </c>
      <c r="KM10" s="2" t="s">
        <v>266</v>
      </c>
      <c r="KN10" s="2" t="s">
        <v>771</v>
      </c>
      <c r="KO10" s="2" t="s">
        <v>772</v>
      </c>
      <c r="KP10" s="2" t="s">
        <v>773</v>
      </c>
      <c r="KQ10" s="2" t="s">
        <v>774</v>
      </c>
      <c r="KR10" s="2" t="s">
        <v>775</v>
      </c>
      <c r="KS10" s="2" t="s">
        <v>63</v>
      </c>
      <c r="KT10" s="2" t="s">
        <v>560</v>
      </c>
      <c r="KU10" s="2" t="s">
        <v>776</v>
      </c>
      <c r="KV10" s="2" t="s">
        <v>777</v>
      </c>
      <c r="KW10" s="2" t="s">
        <v>778</v>
      </c>
      <c r="KX10" s="2" t="s">
        <v>779</v>
      </c>
      <c r="KY10" s="2" t="s">
        <v>780</v>
      </c>
      <c r="KZ10" s="2" t="s">
        <v>781</v>
      </c>
      <c r="LA10" s="2" t="s">
        <v>268</v>
      </c>
      <c r="LB10" s="2" t="s">
        <v>782</v>
      </c>
      <c r="LC10" s="2" t="s">
        <v>269</v>
      </c>
      <c r="LD10" s="2" t="s">
        <v>783</v>
      </c>
      <c r="LE10" s="2" t="s">
        <v>474</v>
      </c>
      <c r="LF10" s="2" t="s">
        <v>784</v>
      </c>
      <c r="LG10" s="2" t="s">
        <v>785</v>
      </c>
      <c r="LH10" s="2" t="s">
        <v>786</v>
      </c>
      <c r="LI10" s="2" t="s">
        <v>787</v>
      </c>
      <c r="LJ10" s="2" t="s">
        <v>788</v>
      </c>
      <c r="LK10" s="2" t="s">
        <v>789</v>
      </c>
      <c r="LL10" s="2" t="s">
        <v>790</v>
      </c>
      <c r="LM10" s="2" t="s">
        <v>68</v>
      </c>
      <c r="LN10" s="2" t="s">
        <v>69</v>
      </c>
      <c r="LO10" s="2" t="s">
        <v>791</v>
      </c>
      <c r="LP10" s="2" t="s">
        <v>792</v>
      </c>
      <c r="LQ10" s="2" t="s">
        <v>793</v>
      </c>
      <c r="LR10" s="2" t="s">
        <v>794</v>
      </c>
      <c r="LS10" s="2" t="s">
        <v>272</v>
      </c>
      <c r="LT10" s="2" t="s">
        <v>273</v>
      </c>
      <c r="LU10" s="2" t="s">
        <v>795</v>
      </c>
      <c r="LV10" s="2" t="s">
        <v>414</v>
      </c>
      <c r="LW10" s="2" t="s">
        <v>796</v>
      </c>
      <c r="LX10" s="2" t="s">
        <v>477</v>
      </c>
      <c r="LY10" s="2" t="s">
        <v>797</v>
      </c>
      <c r="LZ10" s="2" t="s">
        <v>798</v>
      </c>
      <c r="MA10" s="2" t="s">
        <v>274</v>
      </c>
      <c r="MB10" s="2" t="s">
        <v>799</v>
      </c>
      <c r="MC10" s="2" t="s">
        <v>800</v>
      </c>
      <c r="MD10" s="2" t="s">
        <v>801</v>
      </c>
      <c r="ME10" s="2" t="s">
        <v>802</v>
      </c>
      <c r="MF10" s="2" t="s">
        <v>803</v>
      </c>
      <c r="MG10" s="2" t="s">
        <v>804</v>
      </c>
      <c r="MH10" s="2" t="s">
        <v>805</v>
      </c>
      <c r="MI10" s="2" t="s">
        <v>564</v>
      </c>
      <c r="MJ10" s="2" t="s">
        <v>275</v>
      </c>
      <c r="MK10" s="2" t="s">
        <v>806</v>
      </c>
      <c r="ML10" s="2" t="s">
        <v>807</v>
      </c>
      <c r="MM10" s="2" t="s">
        <v>808</v>
      </c>
      <c r="MN10" s="2" t="s">
        <v>415</v>
      </c>
      <c r="MO10" s="2" t="s">
        <v>809</v>
      </c>
      <c r="MP10" s="2" t="s">
        <v>810</v>
      </c>
      <c r="MQ10" s="2" t="s">
        <v>811</v>
      </c>
      <c r="MR10" s="2" t="s">
        <v>812</v>
      </c>
      <c r="MS10" s="2" t="s">
        <v>813</v>
      </c>
      <c r="MT10" s="2" t="s">
        <v>814</v>
      </c>
      <c r="MU10" s="2" t="s">
        <v>276</v>
      </c>
      <c r="MV10" s="2" t="s">
        <v>277</v>
      </c>
      <c r="MW10" s="2" t="s">
        <v>74</v>
      </c>
      <c r="MX10" s="2" t="s">
        <v>279</v>
      </c>
      <c r="MY10" s="2" t="s">
        <v>815</v>
      </c>
      <c r="MZ10" s="2" t="s">
        <v>281</v>
      </c>
      <c r="NA10" s="2" t="s">
        <v>75</v>
      </c>
      <c r="NB10" s="2" t="s">
        <v>816</v>
      </c>
      <c r="NC10" s="2" t="s">
        <v>817</v>
      </c>
      <c r="ND10" s="2" t="s">
        <v>478</v>
      </c>
      <c r="NE10" s="2" t="s">
        <v>818</v>
      </c>
      <c r="NF10" s="2" t="s">
        <v>282</v>
      </c>
      <c r="NG10" s="2" t="s">
        <v>283</v>
      </c>
      <c r="NH10" s="2" t="s">
        <v>77</v>
      </c>
      <c r="NI10" s="2" t="s">
        <v>819</v>
      </c>
      <c r="NJ10" s="2" t="s">
        <v>820</v>
      </c>
      <c r="NK10" s="2" t="s">
        <v>821</v>
      </c>
      <c r="NL10" s="2" t="s">
        <v>566</v>
      </c>
      <c r="NM10" s="2" t="s">
        <v>79</v>
      </c>
      <c r="NN10" s="2" t="s">
        <v>822</v>
      </c>
      <c r="NO10" s="2" t="s">
        <v>823</v>
      </c>
      <c r="NP10" s="2" t="s">
        <v>824</v>
      </c>
      <c r="NQ10" s="2" t="s">
        <v>479</v>
      </c>
      <c r="NR10" s="2" t="s">
        <v>825</v>
      </c>
      <c r="NS10" s="2" t="s">
        <v>826</v>
      </c>
      <c r="NT10" s="2" t="s">
        <v>827</v>
      </c>
      <c r="NU10" s="2" t="s">
        <v>828</v>
      </c>
      <c r="NV10" s="2" t="s">
        <v>829</v>
      </c>
      <c r="NW10" s="2" t="s">
        <v>82</v>
      </c>
      <c r="NX10" s="2" t="s">
        <v>830</v>
      </c>
      <c r="NY10" s="2" t="s">
        <v>831</v>
      </c>
      <c r="NZ10" s="2" t="s">
        <v>832</v>
      </c>
      <c r="OA10" s="2" t="s">
        <v>833</v>
      </c>
      <c r="OB10" s="2" t="s">
        <v>286</v>
      </c>
      <c r="OC10" s="2" t="s">
        <v>834</v>
      </c>
      <c r="OD10" s="2" t="s">
        <v>835</v>
      </c>
      <c r="OE10" s="2" t="s">
        <v>287</v>
      </c>
      <c r="OF10" s="2" t="s">
        <v>836</v>
      </c>
      <c r="OG10" s="2" t="s">
        <v>837</v>
      </c>
      <c r="OH10" s="2" t="s">
        <v>838</v>
      </c>
      <c r="OI10" s="2" t="s">
        <v>839</v>
      </c>
      <c r="OJ10" s="2" t="s">
        <v>840</v>
      </c>
      <c r="OK10" s="2" t="s">
        <v>84</v>
      </c>
      <c r="OL10" s="2" t="s">
        <v>85</v>
      </c>
      <c r="OM10" s="2" t="s">
        <v>841</v>
      </c>
      <c r="ON10" s="2" t="s">
        <v>842</v>
      </c>
      <c r="OO10" s="2" t="s">
        <v>843</v>
      </c>
      <c r="OP10" s="2" t="s">
        <v>567</v>
      </c>
      <c r="OQ10" s="2" t="s">
        <v>844</v>
      </c>
      <c r="OR10" s="2" t="s">
        <v>87</v>
      </c>
      <c r="OS10" s="2" t="s">
        <v>845</v>
      </c>
      <c r="OT10" s="2" t="s">
        <v>568</v>
      </c>
      <c r="OU10" s="2" t="s">
        <v>846</v>
      </c>
      <c r="OV10" s="2" t="s">
        <v>847</v>
      </c>
      <c r="OW10" s="2" t="s">
        <v>848</v>
      </c>
      <c r="OX10" s="2" t="s">
        <v>849</v>
      </c>
      <c r="OY10" s="2" t="s">
        <v>850</v>
      </c>
      <c r="OZ10" s="2" t="s">
        <v>291</v>
      </c>
      <c r="PA10" s="2" t="s">
        <v>292</v>
      </c>
      <c r="PB10" s="2" t="s">
        <v>851</v>
      </c>
      <c r="PC10" s="2" t="s">
        <v>852</v>
      </c>
      <c r="PD10" s="2" t="s">
        <v>853</v>
      </c>
      <c r="PE10" s="2" t="s">
        <v>854</v>
      </c>
      <c r="PF10" s="2" t="s">
        <v>855</v>
      </c>
      <c r="PG10" s="2" t="s">
        <v>856</v>
      </c>
      <c r="PH10" s="2" t="s">
        <v>857</v>
      </c>
      <c r="PI10" s="2" t="s">
        <v>858</v>
      </c>
      <c r="PJ10" s="2" t="s">
        <v>859</v>
      </c>
      <c r="PK10" s="2" t="s">
        <v>294</v>
      </c>
      <c r="PL10" s="2" t="s">
        <v>860</v>
      </c>
      <c r="PM10" s="2" t="s">
        <v>861</v>
      </c>
      <c r="PN10" s="2" t="s">
        <v>862</v>
      </c>
      <c r="PO10" s="2" t="s">
        <v>863</v>
      </c>
      <c r="PP10" s="2" t="s">
        <v>864</v>
      </c>
      <c r="PQ10" s="2" t="s">
        <v>865</v>
      </c>
      <c r="PR10" s="2" t="s">
        <v>866</v>
      </c>
      <c r="PS10" s="2" t="s">
        <v>867</v>
      </c>
      <c r="PT10" s="2" t="s">
        <v>868</v>
      </c>
      <c r="PU10" s="2" t="s">
        <v>486</v>
      </c>
      <c r="PV10" s="2" t="s">
        <v>869</v>
      </c>
      <c r="PW10" s="2" t="s">
        <v>96</v>
      </c>
      <c r="PX10" s="2" t="s">
        <v>870</v>
      </c>
      <c r="PY10" s="2" t="s">
        <v>97</v>
      </c>
      <c r="PZ10" s="2" t="s">
        <v>871</v>
      </c>
      <c r="QA10" s="2" t="s">
        <v>872</v>
      </c>
      <c r="QB10" s="2" t="s">
        <v>873</v>
      </c>
      <c r="QC10" s="2" t="s">
        <v>874</v>
      </c>
      <c r="QD10" s="2" t="s">
        <v>875</v>
      </c>
      <c r="QE10" s="2" t="s">
        <v>876</v>
      </c>
      <c r="QF10" s="2" t="s">
        <v>877</v>
      </c>
      <c r="QG10" s="2" t="s">
        <v>878</v>
      </c>
      <c r="QH10" s="2" t="s">
        <v>879</v>
      </c>
      <c r="QI10" s="2" t="s">
        <v>880</v>
      </c>
      <c r="QJ10" s="2" t="s">
        <v>881</v>
      </c>
      <c r="QK10" s="2" t="s">
        <v>882</v>
      </c>
      <c r="QL10" s="2" t="s">
        <v>883</v>
      </c>
      <c r="QM10" s="2" t="s">
        <v>884</v>
      </c>
      <c r="QN10" s="2" t="s">
        <v>885</v>
      </c>
      <c r="QO10" s="2" t="s">
        <v>886</v>
      </c>
      <c r="QP10" s="2" t="s">
        <v>887</v>
      </c>
      <c r="QQ10" s="2" t="s">
        <v>888</v>
      </c>
      <c r="QR10" s="2" t="s">
        <v>889</v>
      </c>
      <c r="QS10" s="2" t="s">
        <v>299</v>
      </c>
      <c r="QT10" s="2" t="s">
        <v>890</v>
      </c>
      <c r="QU10" s="2" t="s">
        <v>891</v>
      </c>
      <c r="QV10" s="2" t="s">
        <v>892</v>
      </c>
      <c r="QW10" s="2" t="s">
        <v>489</v>
      </c>
      <c r="QX10" s="2" t="s">
        <v>893</v>
      </c>
      <c r="QY10" s="2" t="s">
        <v>301</v>
      </c>
      <c r="QZ10" s="2" t="s">
        <v>894</v>
      </c>
      <c r="RA10" s="2" t="s">
        <v>895</v>
      </c>
      <c r="RB10" s="2" t="s">
        <v>896</v>
      </c>
      <c r="RC10" s="2" t="s">
        <v>302</v>
      </c>
      <c r="RD10" s="2" t="s">
        <v>897</v>
      </c>
      <c r="RE10" s="2" t="s">
        <v>898</v>
      </c>
      <c r="RF10" s="2" t="s">
        <v>899</v>
      </c>
      <c r="RG10" s="2" t="s">
        <v>900</v>
      </c>
      <c r="RH10" s="2" t="s">
        <v>101</v>
      </c>
      <c r="RI10" s="2" t="s">
        <v>901</v>
      </c>
      <c r="RJ10" s="2" t="s">
        <v>492</v>
      </c>
      <c r="RK10" s="2" t="s">
        <v>307</v>
      </c>
      <c r="RL10" s="2" t="s">
        <v>420</v>
      </c>
      <c r="RM10" s="2" t="s">
        <v>308</v>
      </c>
      <c r="RN10" s="2" t="s">
        <v>902</v>
      </c>
      <c r="RO10" s="2" t="s">
        <v>903</v>
      </c>
      <c r="RP10" s="2" t="s">
        <v>102</v>
      </c>
      <c r="RQ10" s="2" t="s">
        <v>904</v>
      </c>
      <c r="RR10" s="2" t="s">
        <v>905</v>
      </c>
      <c r="RS10" s="2" t="s">
        <v>906</v>
      </c>
      <c r="RT10" s="2" t="s">
        <v>907</v>
      </c>
      <c r="RU10" s="2" t="s">
        <v>908</v>
      </c>
      <c r="RV10" s="2" t="s">
        <v>909</v>
      </c>
      <c r="RW10" s="2" t="s">
        <v>910</v>
      </c>
      <c r="RX10" s="2" t="s">
        <v>310</v>
      </c>
      <c r="RY10" s="2" t="s">
        <v>911</v>
      </c>
      <c r="RZ10" s="2" t="s">
        <v>912</v>
      </c>
      <c r="SA10" s="2" t="s">
        <v>913</v>
      </c>
      <c r="SB10" s="2" t="s">
        <v>103</v>
      </c>
      <c r="SC10" s="2" t="s">
        <v>424</v>
      </c>
      <c r="SD10" s="2" t="s">
        <v>914</v>
      </c>
      <c r="SE10" s="2" t="s">
        <v>915</v>
      </c>
      <c r="SF10" s="2" t="s">
        <v>104</v>
      </c>
      <c r="SG10" s="2" t="s">
        <v>105</v>
      </c>
      <c r="SH10" s="2" t="s">
        <v>493</v>
      </c>
      <c r="SI10" s="2" t="s">
        <v>313</v>
      </c>
      <c r="SJ10" s="2" t="s">
        <v>314</v>
      </c>
      <c r="SK10" s="2" t="s">
        <v>916</v>
      </c>
      <c r="SL10" s="2" t="s">
        <v>917</v>
      </c>
      <c r="SM10" s="2" t="s">
        <v>918</v>
      </c>
      <c r="SN10" s="2" t="s">
        <v>919</v>
      </c>
      <c r="SO10" s="2" t="s">
        <v>494</v>
      </c>
      <c r="SP10" s="2" t="s">
        <v>495</v>
      </c>
      <c r="SQ10" s="2" t="s">
        <v>496</v>
      </c>
      <c r="SR10" s="2" t="s">
        <v>920</v>
      </c>
      <c r="SS10" s="2" t="s">
        <v>921</v>
      </c>
      <c r="ST10" s="2" t="s">
        <v>316</v>
      </c>
      <c r="SU10" s="2" t="s">
        <v>922</v>
      </c>
      <c r="SV10" s="2" t="s">
        <v>923</v>
      </c>
      <c r="SW10" s="2" t="s">
        <v>924</v>
      </c>
      <c r="SX10" s="2" t="s">
        <v>318</v>
      </c>
      <c r="SY10" s="2" t="s">
        <v>109</v>
      </c>
      <c r="SZ10" s="2" t="s">
        <v>925</v>
      </c>
      <c r="TA10" s="2" t="s">
        <v>926</v>
      </c>
      <c r="TB10" s="2" t="s">
        <v>927</v>
      </c>
      <c r="TC10" s="2" t="s">
        <v>928</v>
      </c>
      <c r="TD10" s="2" t="s">
        <v>426</v>
      </c>
      <c r="TE10" s="2" t="s">
        <v>929</v>
      </c>
      <c r="TF10" s="2" t="s">
        <v>320</v>
      </c>
      <c r="TG10" s="2" t="s">
        <v>498</v>
      </c>
      <c r="TH10" s="2" t="s">
        <v>930</v>
      </c>
      <c r="TI10" s="2" t="s">
        <v>931</v>
      </c>
      <c r="TJ10" s="2" t="s">
        <v>932</v>
      </c>
      <c r="TK10" s="2" t="s">
        <v>933</v>
      </c>
      <c r="TL10" s="2" t="s">
        <v>934</v>
      </c>
      <c r="TM10" s="2" t="s">
        <v>935</v>
      </c>
      <c r="TN10" s="2" t="s">
        <v>936</v>
      </c>
      <c r="TO10" s="2" t="s">
        <v>937</v>
      </c>
      <c r="TP10" s="2" t="s">
        <v>938</v>
      </c>
      <c r="TQ10" s="2" t="s">
        <v>501</v>
      </c>
      <c r="TR10" s="2" t="s">
        <v>502</v>
      </c>
      <c r="TS10" s="2" t="s">
        <v>939</v>
      </c>
      <c r="TT10" s="2" t="s">
        <v>940</v>
      </c>
      <c r="TU10" s="2" t="s">
        <v>941</v>
      </c>
      <c r="TV10" s="2" t="s">
        <v>942</v>
      </c>
      <c r="TW10" s="2" t="s">
        <v>943</v>
      </c>
      <c r="TX10" s="2" t="s">
        <v>944</v>
      </c>
      <c r="TY10" s="2" t="s">
        <v>945</v>
      </c>
      <c r="TZ10" s="2" t="s">
        <v>946</v>
      </c>
      <c r="UA10" s="2" t="s">
        <v>327</v>
      </c>
      <c r="UB10" s="2" t="s">
        <v>947</v>
      </c>
      <c r="UC10" s="2" t="s">
        <v>948</v>
      </c>
      <c r="UD10" s="2" t="s">
        <v>949</v>
      </c>
      <c r="UE10" s="2" t="s">
        <v>328</v>
      </c>
      <c r="UF10" s="2" t="s">
        <v>329</v>
      </c>
      <c r="UG10" s="2" t="s">
        <v>115</v>
      </c>
      <c r="UH10" s="2" t="s">
        <v>950</v>
      </c>
      <c r="UI10" s="2" t="s">
        <v>951</v>
      </c>
      <c r="UJ10" s="2" t="s">
        <v>952</v>
      </c>
      <c r="UK10" s="2" t="s">
        <v>953</v>
      </c>
      <c r="UL10" s="2" t="s">
        <v>503</v>
      </c>
      <c r="UM10" s="2" t="s">
        <v>954</v>
      </c>
      <c r="UN10" s="2" t="s">
        <v>955</v>
      </c>
      <c r="UO10" s="2" t="s">
        <v>116</v>
      </c>
      <c r="UP10" s="2" t="s">
        <v>956</v>
      </c>
      <c r="UQ10" s="2" t="s">
        <v>330</v>
      </c>
      <c r="UR10" s="2" t="s">
        <v>117</v>
      </c>
      <c r="US10" s="2" t="s">
        <v>957</v>
      </c>
      <c r="UT10" s="2" t="s">
        <v>958</v>
      </c>
      <c r="UU10" s="2" t="s">
        <v>959</v>
      </c>
      <c r="UV10" s="2" t="s">
        <v>960</v>
      </c>
      <c r="UW10" s="2" t="s">
        <v>961</v>
      </c>
      <c r="UX10" s="2" t="s">
        <v>962</v>
      </c>
      <c r="UY10" s="2" t="s">
        <v>332</v>
      </c>
      <c r="UZ10" s="2" t="s">
        <v>120</v>
      </c>
      <c r="VA10" s="2" t="s">
        <v>963</v>
      </c>
      <c r="VB10" s="2" t="s">
        <v>964</v>
      </c>
      <c r="VC10" s="2" t="s">
        <v>333</v>
      </c>
      <c r="VD10" s="2" t="s">
        <v>965</v>
      </c>
      <c r="VE10" s="2" t="s">
        <v>966</v>
      </c>
      <c r="VF10" s="2" t="s">
        <v>122</v>
      </c>
      <c r="VG10" s="2" t="s">
        <v>967</v>
      </c>
      <c r="VH10" s="2" t="s">
        <v>968</v>
      </c>
      <c r="VI10" s="2" t="s">
        <v>969</v>
      </c>
      <c r="VJ10" s="2" t="s">
        <v>970</v>
      </c>
      <c r="VK10" s="2" t="s">
        <v>971</v>
      </c>
      <c r="VL10" s="2" t="s">
        <v>972</v>
      </c>
      <c r="VM10" s="2" t="s">
        <v>973</v>
      </c>
      <c r="VN10" s="2" t="s">
        <v>974</v>
      </c>
      <c r="VO10" s="2" t="s">
        <v>975</v>
      </c>
      <c r="VP10" s="2" t="s">
        <v>976</v>
      </c>
      <c r="VQ10" s="2" t="s">
        <v>977</v>
      </c>
      <c r="VR10" s="2" t="s">
        <v>336</v>
      </c>
      <c r="VS10" s="2" t="s">
        <v>506</v>
      </c>
      <c r="VT10" s="2" t="s">
        <v>337</v>
      </c>
      <c r="VU10" s="2" t="s">
        <v>978</v>
      </c>
      <c r="VV10" s="2" t="s">
        <v>979</v>
      </c>
      <c r="VW10" s="2" t="s">
        <v>428</v>
      </c>
      <c r="VX10" s="2" t="s">
        <v>980</v>
      </c>
      <c r="VY10" s="2" t="s">
        <v>981</v>
      </c>
      <c r="VZ10" s="2" t="s">
        <v>982</v>
      </c>
      <c r="WA10" s="2" t="s">
        <v>983</v>
      </c>
      <c r="WB10" s="2" t="s">
        <v>984</v>
      </c>
      <c r="WC10" s="2" t="s">
        <v>985</v>
      </c>
      <c r="WD10" s="2" t="s">
        <v>341</v>
      </c>
      <c r="WE10" s="2" t="s">
        <v>342</v>
      </c>
      <c r="WF10" s="2" t="s">
        <v>986</v>
      </c>
      <c r="WG10" s="2" t="s">
        <v>987</v>
      </c>
      <c r="WH10" s="2" t="s">
        <v>988</v>
      </c>
      <c r="WI10" s="2" t="s">
        <v>127</v>
      </c>
      <c r="WJ10" s="2" t="s">
        <v>989</v>
      </c>
      <c r="WK10" s="2" t="s">
        <v>128</v>
      </c>
      <c r="WL10" s="2" t="s">
        <v>990</v>
      </c>
      <c r="WM10" s="2" t="s">
        <v>991</v>
      </c>
      <c r="WN10" s="2" t="s">
        <v>129</v>
      </c>
      <c r="WO10" s="2" t="s">
        <v>430</v>
      </c>
      <c r="WP10" s="2" t="s">
        <v>992</v>
      </c>
      <c r="WQ10" s="2" t="s">
        <v>509</v>
      </c>
      <c r="WR10" s="2" t="s">
        <v>993</v>
      </c>
      <c r="WS10" s="2" t="s">
        <v>994</v>
      </c>
      <c r="WT10" s="2" t="s">
        <v>995</v>
      </c>
      <c r="WU10" s="2" t="s">
        <v>996</v>
      </c>
      <c r="WV10" s="2" t="s">
        <v>997</v>
      </c>
      <c r="WW10" s="2" t="s">
        <v>510</v>
      </c>
      <c r="WX10" s="2" t="s">
        <v>998</v>
      </c>
      <c r="WY10" s="2" t="s">
        <v>511</v>
      </c>
      <c r="WZ10" s="2" t="s">
        <v>999</v>
      </c>
      <c r="XA10" s="2" t="s">
        <v>1000</v>
      </c>
      <c r="XB10" s="2" t="s">
        <v>1001</v>
      </c>
      <c r="XC10" s="2" t="s">
        <v>512</v>
      </c>
      <c r="XD10" s="2" t="s">
        <v>1002</v>
      </c>
      <c r="XE10" s="2" t="s">
        <v>1003</v>
      </c>
      <c r="XF10" s="2" t="s">
        <v>513</v>
      </c>
      <c r="XG10" s="2" t="s">
        <v>1004</v>
      </c>
      <c r="XH10" s="2" t="s">
        <v>514</v>
      </c>
      <c r="XI10" s="2" t="s">
        <v>132</v>
      </c>
      <c r="XJ10" s="2" t="s">
        <v>1005</v>
      </c>
      <c r="XK10" s="2" t="s">
        <v>1006</v>
      </c>
      <c r="XL10" s="2" t="s">
        <v>1007</v>
      </c>
      <c r="XM10" s="2" t="s">
        <v>1008</v>
      </c>
      <c r="XN10" s="2" t="s">
        <v>1009</v>
      </c>
      <c r="XO10" s="2" t="s">
        <v>133</v>
      </c>
      <c r="XP10" s="2" t="s">
        <v>1010</v>
      </c>
      <c r="XQ10" s="2" t="s">
        <v>1011</v>
      </c>
      <c r="XR10" s="2" t="s">
        <v>1012</v>
      </c>
      <c r="XS10" s="2" t="s">
        <v>352</v>
      </c>
      <c r="XT10" s="2" t="s">
        <v>134</v>
      </c>
      <c r="XU10" s="2" t="s">
        <v>1013</v>
      </c>
      <c r="XV10" s="2" t="s">
        <v>1014</v>
      </c>
      <c r="XW10" s="2" t="s">
        <v>1015</v>
      </c>
      <c r="XX10" s="2" t="s">
        <v>1016</v>
      </c>
      <c r="XY10" s="2" t="s">
        <v>1017</v>
      </c>
      <c r="XZ10" s="2" t="s">
        <v>1018</v>
      </c>
      <c r="YA10" s="2" t="s">
        <v>353</v>
      </c>
      <c r="YB10" s="2" t="s">
        <v>515</v>
      </c>
      <c r="YC10" s="2" t="s">
        <v>1019</v>
      </c>
      <c r="YD10" s="2" t="s">
        <v>1020</v>
      </c>
      <c r="YE10" s="2" t="s">
        <v>1021</v>
      </c>
      <c r="YF10" s="2" t="s">
        <v>136</v>
      </c>
      <c r="YG10" s="2" t="s">
        <v>1022</v>
      </c>
      <c r="YH10" s="2" t="s">
        <v>516</v>
      </c>
      <c r="YI10" s="2" t="s">
        <v>1023</v>
      </c>
      <c r="YJ10" s="2" t="s">
        <v>1024</v>
      </c>
      <c r="YK10" s="2" t="s">
        <v>1025</v>
      </c>
      <c r="YL10" s="2" t="s">
        <v>138</v>
      </c>
      <c r="YM10" s="2" t="s">
        <v>432</v>
      </c>
      <c r="YN10" s="2" t="s">
        <v>1026</v>
      </c>
      <c r="YO10" s="2" t="s">
        <v>433</v>
      </c>
      <c r="YP10" s="2" t="s">
        <v>356</v>
      </c>
      <c r="YQ10" s="2" t="s">
        <v>1027</v>
      </c>
      <c r="YR10" s="2" t="s">
        <v>1028</v>
      </c>
      <c r="YS10" s="2" t="s">
        <v>1029</v>
      </c>
      <c r="YT10" s="2" t="s">
        <v>1030</v>
      </c>
      <c r="YU10" s="2" t="s">
        <v>1031</v>
      </c>
      <c r="YV10" s="2" t="s">
        <v>1032</v>
      </c>
      <c r="YW10" s="2" t="s">
        <v>518</v>
      </c>
      <c r="YX10" s="2" t="s">
        <v>1033</v>
      </c>
      <c r="YY10" s="2" t="s">
        <v>1034</v>
      </c>
      <c r="YZ10" s="2" t="s">
        <v>519</v>
      </c>
      <c r="ZA10" s="2" t="s">
        <v>1035</v>
      </c>
      <c r="ZB10" s="2" t="s">
        <v>1036</v>
      </c>
      <c r="ZC10" s="2" t="s">
        <v>1037</v>
      </c>
      <c r="ZD10" s="2" t="s">
        <v>1038</v>
      </c>
      <c r="ZE10" s="2" t="s">
        <v>1039</v>
      </c>
      <c r="ZF10" s="2" t="s">
        <v>1040</v>
      </c>
      <c r="ZG10" s="2" t="s">
        <v>1041</v>
      </c>
      <c r="ZH10" s="2" t="s">
        <v>1042</v>
      </c>
      <c r="ZI10" s="2" t="s">
        <v>1043</v>
      </c>
      <c r="ZJ10" s="2" t="s">
        <v>1044</v>
      </c>
      <c r="ZK10" s="2" t="s">
        <v>1045</v>
      </c>
      <c r="ZL10" s="2" t="s">
        <v>1046</v>
      </c>
      <c r="ZM10" s="2" t="s">
        <v>1047</v>
      </c>
      <c r="ZN10" s="2" t="s">
        <v>140</v>
      </c>
      <c r="ZO10" s="2" t="s">
        <v>1048</v>
      </c>
      <c r="ZP10" s="2" t="s">
        <v>1049</v>
      </c>
      <c r="ZQ10" s="2" t="s">
        <v>1050</v>
      </c>
      <c r="ZR10" s="2" t="s">
        <v>1051</v>
      </c>
      <c r="ZS10" s="2" t="s">
        <v>1052</v>
      </c>
      <c r="ZT10" s="2" t="s">
        <v>1053</v>
      </c>
      <c r="ZU10" s="2" t="s">
        <v>359</v>
      </c>
      <c r="ZV10" s="2" t="s">
        <v>1054</v>
      </c>
      <c r="ZW10" s="2" t="s">
        <v>520</v>
      </c>
      <c r="ZX10" s="2" t="s">
        <v>522</v>
      </c>
      <c r="ZY10" s="2" t="s">
        <v>1055</v>
      </c>
      <c r="ZZ10" s="2" t="s">
        <v>1056</v>
      </c>
      <c r="AAA10" s="2" t="s">
        <v>1057</v>
      </c>
      <c r="AAB10" s="2" t="s">
        <v>1058</v>
      </c>
      <c r="AAC10" s="2" t="s">
        <v>1059</v>
      </c>
      <c r="AAD10" s="2" t="s">
        <v>1060</v>
      </c>
      <c r="AAE10" s="2" t="s">
        <v>1061</v>
      </c>
      <c r="AAF10" s="2" t="s">
        <v>578</v>
      </c>
      <c r="AAG10" s="2" t="s">
        <v>1062</v>
      </c>
      <c r="AAH10" s="2" t="s">
        <v>1063</v>
      </c>
      <c r="AAI10" s="2" t="s">
        <v>1064</v>
      </c>
      <c r="AAJ10" s="2" t="s">
        <v>1065</v>
      </c>
      <c r="AAK10" s="2" t="s">
        <v>1066</v>
      </c>
      <c r="AAL10" s="2" t="s">
        <v>1067</v>
      </c>
      <c r="AAM10" s="2" t="s">
        <v>1068</v>
      </c>
      <c r="AAN10" s="2" t="s">
        <v>1069</v>
      </c>
      <c r="AAO10" s="2" t="s">
        <v>1070</v>
      </c>
      <c r="AAP10" s="2" t="s">
        <v>1071</v>
      </c>
      <c r="AAQ10" s="2" t="s">
        <v>364</v>
      </c>
      <c r="AAR10" s="2" t="s">
        <v>580</v>
      </c>
      <c r="AAS10" s="2" t="s">
        <v>1072</v>
      </c>
      <c r="AAT10" s="2" t="s">
        <v>1073</v>
      </c>
      <c r="AAU10" s="2" t="s">
        <v>525</v>
      </c>
      <c r="AAV10" s="2" t="s">
        <v>526</v>
      </c>
      <c r="AAW10" s="2" t="s">
        <v>1074</v>
      </c>
      <c r="AAX10" s="2" t="s">
        <v>1075</v>
      </c>
      <c r="AAY10" s="2" t="s">
        <v>367</v>
      </c>
      <c r="AAZ10" s="2" t="s">
        <v>1076</v>
      </c>
      <c r="ABA10" s="2" t="s">
        <v>145</v>
      </c>
      <c r="ABB10" s="2" t="s">
        <v>1077</v>
      </c>
      <c r="ABC10" s="2" t="s">
        <v>1078</v>
      </c>
      <c r="ABD10" s="2" t="s">
        <v>1079</v>
      </c>
      <c r="ABE10" s="2" t="s">
        <v>1080</v>
      </c>
      <c r="ABF10" s="2" t="s">
        <v>1081</v>
      </c>
      <c r="ABG10" s="2" t="s">
        <v>1082</v>
      </c>
      <c r="ABH10" s="2" t="s">
        <v>1083</v>
      </c>
      <c r="ABI10" s="2" t="s">
        <v>368</v>
      </c>
      <c r="ABJ10" s="2" t="s">
        <v>370</v>
      </c>
      <c r="ABK10" s="2" t="s">
        <v>1084</v>
      </c>
      <c r="ABL10" s="2" t="s">
        <v>527</v>
      </c>
      <c r="ABM10" s="2" t="s">
        <v>1085</v>
      </c>
      <c r="ABN10" s="2" t="s">
        <v>1086</v>
      </c>
      <c r="ABO10" s="2" t="s">
        <v>1087</v>
      </c>
      <c r="ABP10" s="2" t="s">
        <v>1088</v>
      </c>
      <c r="ABQ10" s="2" t="s">
        <v>1089</v>
      </c>
      <c r="ABR10" s="2" t="s">
        <v>1090</v>
      </c>
      <c r="ABS10" s="2" t="s">
        <v>1091</v>
      </c>
      <c r="ABT10" s="2" t="s">
        <v>1092</v>
      </c>
      <c r="ABU10" s="2" t="s">
        <v>1093</v>
      </c>
      <c r="ABV10" s="2" t="s">
        <v>1094</v>
      </c>
      <c r="ABW10" s="2" t="s">
        <v>1095</v>
      </c>
      <c r="ABX10" s="2" t="s">
        <v>1096</v>
      </c>
      <c r="ABY10" s="2" t="s">
        <v>1097</v>
      </c>
      <c r="ABZ10" s="2" t="s">
        <v>1098</v>
      </c>
      <c r="ACA10" s="2" t="s">
        <v>1099</v>
      </c>
      <c r="ACB10" s="2" t="s">
        <v>378</v>
      </c>
      <c r="ACC10" s="2" t="s">
        <v>1100</v>
      </c>
      <c r="ACD10" s="2" t="s">
        <v>1101</v>
      </c>
      <c r="ACE10" s="2" t="s">
        <v>1102</v>
      </c>
      <c r="ACF10" s="2" t="s">
        <v>1103</v>
      </c>
      <c r="ACG10" s="2" t="s">
        <v>1104</v>
      </c>
      <c r="ACH10" s="2" t="s">
        <v>1105</v>
      </c>
      <c r="ACI10" s="2" t="s">
        <v>1106</v>
      </c>
      <c r="ACJ10" s="2" t="s">
        <v>1107</v>
      </c>
      <c r="ACK10" s="2" t="s">
        <v>1108</v>
      </c>
      <c r="ACL10" s="2" t="s">
        <v>1109</v>
      </c>
      <c r="ACM10" s="2" t="s">
        <v>150</v>
      </c>
      <c r="ACN10" s="2" t="s">
        <v>435</v>
      </c>
      <c r="ACO10" s="2" t="s">
        <v>528</v>
      </c>
      <c r="ACP10" s="2" t="s">
        <v>380</v>
      </c>
      <c r="ACQ10" s="2" t="s">
        <v>1110</v>
      </c>
      <c r="ACR10" s="2" t="s">
        <v>436</v>
      </c>
      <c r="ACS10" s="2" t="s">
        <v>1111</v>
      </c>
      <c r="ACT10" s="2" t="s">
        <v>381</v>
      </c>
      <c r="ACU10" s="2" t="s">
        <v>1112</v>
      </c>
      <c r="ACV10" s="2" t="s">
        <v>1113</v>
      </c>
      <c r="ACW10" s="2" t="s">
        <v>1114</v>
      </c>
      <c r="ACX10" s="2" t="s">
        <v>1115</v>
      </c>
      <c r="ACY10" s="2" t="s">
        <v>383</v>
      </c>
      <c r="ACZ10" s="2" t="s">
        <v>1116</v>
      </c>
      <c r="ADA10" s="2" t="s">
        <v>587</v>
      </c>
      <c r="ADB10" s="2" t="s">
        <v>1117</v>
      </c>
      <c r="ADC10" s="2" t="s">
        <v>1118</v>
      </c>
      <c r="ADD10" s="2" t="s">
        <v>1119</v>
      </c>
      <c r="ADE10" s="2" t="s">
        <v>1120</v>
      </c>
      <c r="ADF10" s="2" t="s">
        <v>384</v>
      </c>
      <c r="ADG10" s="2" t="s">
        <v>1121</v>
      </c>
      <c r="ADH10" s="2" t="s">
        <v>1122</v>
      </c>
      <c r="ADI10" s="2" t="s">
        <v>1123</v>
      </c>
      <c r="ADJ10" s="2" t="s">
        <v>529</v>
      </c>
      <c r="ADK10" s="2" t="s">
        <v>1124</v>
      </c>
      <c r="ADL10" s="2" t="s">
        <v>439</v>
      </c>
      <c r="ADM10" s="2" t="s">
        <v>589</v>
      </c>
      <c r="ADN10" s="2" t="s">
        <v>1125</v>
      </c>
      <c r="ADO10" s="2" t="s">
        <v>1126</v>
      </c>
      <c r="ADP10" s="2" t="s">
        <v>1127</v>
      </c>
      <c r="ADQ10" s="2" t="s">
        <v>1128</v>
      </c>
      <c r="ADR10" s="2" t="s">
        <v>153</v>
      </c>
      <c r="ADS10" s="2" t="s">
        <v>385</v>
      </c>
      <c r="ADT10" s="2" t="s">
        <v>1129</v>
      </c>
      <c r="ADU10" s="2" t="s">
        <v>1130</v>
      </c>
      <c r="ADV10" s="2" t="s">
        <v>1131</v>
      </c>
      <c r="ADW10" s="2" t="s">
        <v>1132</v>
      </c>
      <c r="ADX10" s="2" t="s">
        <v>1133</v>
      </c>
      <c r="ADY10" s="2" t="s">
        <v>386</v>
      </c>
      <c r="ADZ10" s="2" t="s">
        <v>154</v>
      </c>
      <c r="AEA10" s="2" t="s">
        <v>1134</v>
      </c>
      <c r="AEB10" s="2" t="s">
        <v>155</v>
      </c>
      <c r="AEC10" s="2" t="s">
        <v>1135</v>
      </c>
      <c r="AED10" s="2" t="s">
        <v>387</v>
      </c>
      <c r="AEE10" s="2" t="s">
        <v>1136</v>
      </c>
      <c r="AEF10" s="2" t="s">
        <v>1137</v>
      </c>
      <c r="AEG10" s="2" t="s">
        <v>1138</v>
      </c>
      <c r="AEH10" s="2" t="s">
        <v>1139</v>
      </c>
      <c r="AEI10" s="2" t="s">
        <v>1140</v>
      </c>
      <c r="AEJ10" s="2" t="s">
        <v>388</v>
      </c>
      <c r="AEK10" s="2" t="s">
        <v>1141</v>
      </c>
      <c r="AEL10" s="2" t="s">
        <v>389</v>
      </c>
      <c r="AEM10" s="2" t="s">
        <v>1142</v>
      </c>
      <c r="AEN10" s="2" t="s">
        <v>591</v>
      </c>
      <c r="AEO10" s="2" t="s">
        <v>530</v>
      </c>
      <c r="AEP10" s="2" t="s">
        <v>1143</v>
      </c>
      <c r="AEQ10" s="2" t="s">
        <v>1144</v>
      </c>
      <c r="AER10" s="2" t="s">
        <v>1145</v>
      </c>
      <c r="AES10" s="2" t="s">
        <v>391</v>
      </c>
      <c r="AET10" s="2" t="s">
        <v>1146</v>
      </c>
      <c r="AEU10" s="2" t="s">
        <v>1147</v>
      </c>
      <c r="AEV10" s="2" t="s">
        <v>1148</v>
      </c>
      <c r="AEW10" s="2" t="s">
        <v>1149</v>
      </c>
      <c r="AEX10" s="2" t="s">
        <v>1150</v>
      </c>
      <c r="AEY10" s="2" t="s">
        <v>162</v>
      </c>
      <c r="AEZ10" s="2" t="s">
        <v>1151</v>
      </c>
      <c r="AFA10" s="2" t="s">
        <v>1152</v>
      </c>
      <c r="AFB10" s="2" t="s">
        <v>393</v>
      </c>
      <c r="AFC10" s="2" t="s">
        <v>1153</v>
      </c>
      <c r="AFD10" s="2" t="s">
        <v>1154</v>
      </c>
      <c r="AFE10" s="2" t="s">
        <v>1155</v>
      </c>
      <c r="AFF10" s="2" t="s">
        <v>394</v>
      </c>
      <c r="AFG10" s="2" t="s">
        <v>444</v>
      </c>
      <c r="AFH10" s="2" t="s">
        <v>532</v>
      </c>
      <c r="AFI10" s="2" t="s">
        <v>445</v>
      </c>
      <c r="AFJ10" s="2" t="s">
        <v>1156</v>
      </c>
      <c r="AFK10" s="2" t="s">
        <v>1157</v>
      </c>
      <c r="AFL10" s="2" t="s">
        <v>1158</v>
      </c>
      <c r="AFM10" s="2" t="s">
        <v>533</v>
      </c>
      <c r="AFN10" s="2" t="s">
        <v>395</v>
      </c>
      <c r="AFO10" s="2" t="s">
        <v>592</v>
      </c>
      <c r="AFP10" s="2" t="s">
        <v>1159</v>
      </c>
      <c r="AFQ10" s="2" t="s">
        <v>1160</v>
      </c>
      <c r="AFR10" s="2" t="s">
        <v>1161</v>
      </c>
      <c r="AFS10" s="2" t="s">
        <v>1162</v>
      </c>
    </row>
    <row r="11" spans="1:851" s="1" customFormat="1">
      <c r="A11" s="1">
        <v>5</v>
      </c>
      <c r="B11" s="1">
        <v>27</v>
      </c>
      <c r="C11" s="2" t="s">
        <v>166</v>
      </c>
      <c r="D11" s="1">
        <v>56</v>
      </c>
      <c r="E11" s="1">
        <v>565</v>
      </c>
      <c r="F11" s="1">
        <v>587</v>
      </c>
      <c r="G11" s="1">
        <v>321</v>
      </c>
      <c r="H11" s="1">
        <v>351</v>
      </c>
      <c r="I11" s="1">
        <v>587</v>
      </c>
      <c r="J11" s="1">
        <v>538</v>
      </c>
      <c r="K11" s="1">
        <v>585</v>
      </c>
      <c r="L11" s="1">
        <v>152</v>
      </c>
      <c r="M11" s="1">
        <v>297</v>
      </c>
      <c r="N11" s="1">
        <v>397</v>
      </c>
      <c r="O11" s="1">
        <v>360</v>
      </c>
      <c r="P11" s="1">
        <v>49</v>
      </c>
      <c r="Q11" s="1">
        <v>579</v>
      </c>
      <c r="R11" s="1">
        <v>165</v>
      </c>
      <c r="S11" s="1">
        <v>1934</v>
      </c>
      <c r="T11" s="1">
        <v>59</v>
      </c>
      <c r="U11" s="1">
        <v>552</v>
      </c>
      <c r="V11" s="1">
        <v>73</v>
      </c>
      <c r="W11" s="1">
        <v>326</v>
      </c>
      <c r="X11" s="1">
        <v>39</v>
      </c>
      <c r="Y11" s="1">
        <v>599</v>
      </c>
      <c r="Z11" s="1">
        <v>57</v>
      </c>
      <c r="AA11" s="1">
        <v>584</v>
      </c>
      <c r="AB11" s="1">
        <v>587</v>
      </c>
      <c r="AC11" s="1">
        <v>1855</v>
      </c>
      <c r="AD11" s="1">
        <v>377</v>
      </c>
      <c r="AE11" s="1">
        <v>564</v>
      </c>
      <c r="AF11" s="1">
        <v>336</v>
      </c>
      <c r="AG11" s="1">
        <v>479</v>
      </c>
      <c r="AH11" s="1">
        <v>108</v>
      </c>
      <c r="AI11" s="1">
        <v>94</v>
      </c>
      <c r="AJ11" s="1">
        <v>56</v>
      </c>
      <c r="AK11" s="1">
        <v>1917</v>
      </c>
      <c r="AL11" s="1">
        <v>338</v>
      </c>
      <c r="AM11" s="1">
        <v>572</v>
      </c>
      <c r="AN11" s="1">
        <v>321</v>
      </c>
      <c r="AO11" s="1">
        <v>1875</v>
      </c>
      <c r="AP11" s="1">
        <v>576</v>
      </c>
      <c r="AQ11" s="1">
        <v>48</v>
      </c>
      <c r="AR11" s="1">
        <v>342</v>
      </c>
      <c r="AS11" s="1">
        <v>380</v>
      </c>
      <c r="AT11" s="1">
        <v>568</v>
      </c>
      <c r="AU11" s="1">
        <v>573</v>
      </c>
      <c r="AV11" s="1">
        <v>557</v>
      </c>
      <c r="AW11" s="1">
        <v>73</v>
      </c>
      <c r="AX11" s="1">
        <v>578</v>
      </c>
      <c r="AY11" s="1">
        <v>1928</v>
      </c>
      <c r="AZ11" s="1">
        <v>566</v>
      </c>
      <c r="BA11" s="1">
        <v>169</v>
      </c>
      <c r="BB11" s="1">
        <v>61</v>
      </c>
      <c r="BC11" s="1">
        <v>550</v>
      </c>
      <c r="BD11" s="1">
        <v>545</v>
      </c>
      <c r="BE11" s="1">
        <v>80</v>
      </c>
      <c r="BF11" s="1">
        <v>324</v>
      </c>
      <c r="BG11" s="1">
        <v>313</v>
      </c>
      <c r="BH11" s="1">
        <v>498</v>
      </c>
      <c r="BI11" s="1">
        <v>49</v>
      </c>
      <c r="BJ11" s="1">
        <v>539</v>
      </c>
      <c r="BK11" s="1">
        <v>56</v>
      </c>
      <c r="BL11" s="1">
        <v>91</v>
      </c>
      <c r="BM11" s="1">
        <v>82</v>
      </c>
      <c r="BN11" s="1">
        <v>586</v>
      </c>
      <c r="BO11" s="1">
        <v>368</v>
      </c>
      <c r="BP11" s="1">
        <v>87</v>
      </c>
      <c r="BQ11" s="1">
        <v>73</v>
      </c>
      <c r="BR11" s="1">
        <v>67</v>
      </c>
      <c r="BS11" s="1">
        <v>576</v>
      </c>
      <c r="BT11" s="1">
        <v>573</v>
      </c>
      <c r="BU11" s="1">
        <v>568</v>
      </c>
      <c r="BV11" s="1">
        <v>239</v>
      </c>
      <c r="BW11" s="1">
        <v>115</v>
      </c>
      <c r="BX11" s="1">
        <v>284</v>
      </c>
      <c r="BY11" s="1">
        <v>541</v>
      </c>
      <c r="BZ11" s="1">
        <v>46</v>
      </c>
      <c r="CA11" s="1">
        <v>98</v>
      </c>
      <c r="CB11" s="1">
        <v>117</v>
      </c>
      <c r="CC11" s="1">
        <v>153</v>
      </c>
      <c r="CD11" s="1">
        <v>561</v>
      </c>
      <c r="CE11" s="1">
        <v>226</v>
      </c>
      <c r="CF11" s="1">
        <v>1933</v>
      </c>
      <c r="CG11" s="1">
        <v>106</v>
      </c>
      <c r="CH11" s="1">
        <v>485</v>
      </c>
      <c r="CI11" s="1">
        <v>1931</v>
      </c>
      <c r="CJ11" s="1">
        <v>282</v>
      </c>
      <c r="CK11" s="1">
        <v>48</v>
      </c>
      <c r="CL11" s="1">
        <v>482</v>
      </c>
      <c r="CM11" s="1">
        <v>1931</v>
      </c>
      <c r="CN11" s="1">
        <v>1934</v>
      </c>
      <c r="CO11" s="1">
        <v>116</v>
      </c>
      <c r="CP11" s="1">
        <v>43</v>
      </c>
      <c r="CQ11" s="1">
        <v>59</v>
      </c>
      <c r="CR11" s="1">
        <v>577</v>
      </c>
      <c r="CS11" s="1">
        <v>808</v>
      </c>
      <c r="CT11" s="1">
        <v>573</v>
      </c>
      <c r="CU11" s="1">
        <v>247</v>
      </c>
      <c r="CV11" s="1">
        <v>241</v>
      </c>
      <c r="CW11" s="1">
        <v>345</v>
      </c>
      <c r="CX11" s="1">
        <v>495</v>
      </c>
      <c r="CY11" s="1">
        <v>70</v>
      </c>
      <c r="CZ11" s="1">
        <v>565</v>
      </c>
      <c r="DA11" s="1">
        <v>1780</v>
      </c>
      <c r="DB11" s="1">
        <v>1171</v>
      </c>
      <c r="DC11" s="1">
        <v>1528</v>
      </c>
      <c r="DD11" s="1">
        <v>95</v>
      </c>
      <c r="DE11" s="1">
        <v>323</v>
      </c>
      <c r="DF11" s="1">
        <v>203</v>
      </c>
      <c r="DG11" s="1">
        <v>1540</v>
      </c>
      <c r="DH11" s="1">
        <v>51</v>
      </c>
      <c r="DI11" s="1">
        <v>578</v>
      </c>
      <c r="DJ11" s="1">
        <v>122</v>
      </c>
      <c r="DK11" s="1">
        <v>610</v>
      </c>
      <c r="DL11" s="1">
        <v>522</v>
      </c>
      <c r="DM11" s="1">
        <v>581</v>
      </c>
      <c r="DN11" s="1">
        <v>121</v>
      </c>
      <c r="DO11" s="1">
        <v>265</v>
      </c>
      <c r="DP11" s="1">
        <v>53</v>
      </c>
      <c r="DQ11" s="1">
        <v>93</v>
      </c>
      <c r="DR11" s="1">
        <v>564</v>
      </c>
      <c r="DS11" s="1">
        <v>591</v>
      </c>
      <c r="DT11" s="1">
        <v>94</v>
      </c>
      <c r="DU11" s="1">
        <v>555</v>
      </c>
      <c r="DV11" s="1">
        <v>552</v>
      </c>
      <c r="DW11" s="1">
        <v>77</v>
      </c>
      <c r="DX11" s="1">
        <v>1255</v>
      </c>
      <c r="DY11" s="1">
        <v>70</v>
      </c>
      <c r="DZ11" s="1">
        <v>586</v>
      </c>
      <c r="EA11" s="1">
        <v>1931</v>
      </c>
      <c r="EB11" s="1">
        <v>1931</v>
      </c>
      <c r="EC11" s="1">
        <v>77</v>
      </c>
      <c r="ED11" s="1">
        <v>1688</v>
      </c>
      <c r="EE11" s="1">
        <v>338</v>
      </c>
      <c r="EF11" s="1">
        <v>572</v>
      </c>
      <c r="EG11" s="1">
        <v>574</v>
      </c>
      <c r="EH11" s="1">
        <v>573</v>
      </c>
      <c r="EI11" s="1">
        <v>211</v>
      </c>
      <c r="EJ11" s="1">
        <v>485</v>
      </c>
      <c r="EK11" s="1">
        <v>351</v>
      </c>
      <c r="EL11" s="1">
        <v>1296</v>
      </c>
      <c r="EM11" s="1">
        <v>1909</v>
      </c>
      <c r="EN11" s="1">
        <v>549</v>
      </c>
      <c r="EO11" s="1">
        <v>1911</v>
      </c>
      <c r="EP11" s="1">
        <v>57</v>
      </c>
      <c r="EQ11" s="1">
        <v>244</v>
      </c>
      <c r="ER11" s="1">
        <v>1314</v>
      </c>
      <c r="ES11" s="1">
        <v>1837</v>
      </c>
      <c r="ET11" s="1">
        <v>145</v>
      </c>
      <c r="EU11" s="1">
        <v>333</v>
      </c>
      <c r="EV11" s="1">
        <v>1642</v>
      </c>
      <c r="EW11" s="1">
        <v>1922</v>
      </c>
      <c r="EX11" s="1">
        <v>1660</v>
      </c>
      <c r="EY11" s="1">
        <v>371</v>
      </c>
      <c r="EZ11" s="1">
        <v>1932</v>
      </c>
      <c r="FA11" s="1">
        <v>500</v>
      </c>
      <c r="FB11" s="1">
        <v>75</v>
      </c>
      <c r="FC11" s="1">
        <v>570</v>
      </c>
      <c r="FD11" s="1">
        <v>171</v>
      </c>
      <c r="FE11" s="1">
        <v>1595</v>
      </c>
      <c r="FF11" s="1">
        <v>314</v>
      </c>
      <c r="FG11" s="1">
        <v>558</v>
      </c>
      <c r="FH11" s="1">
        <v>52</v>
      </c>
      <c r="FI11" s="1">
        <v>493</v>
      </c>
      <c r="FJ11" s="1">
        <v>349</v>
      </c>
      <c r="FK11" s="1">
        <v>357</v>
      </c>
      <c r="FL11" s="1">
        <v>331</v>
      </c>
      <c r="FM11" s="1">
        <v>878</v>
      </c>
      <c r="FN11" s="1">
        <v>1931</v>
      </c>
      <c r="FO11" s="1">
        <v>200</v>
      </c>
      <c r="FP11" s="1">
        <v>256</v>
      </c>
      <c r="FQ11" s="1">
        <v>90</v>
      </c>
      <c r="FR11" s="1">
        <v>79</v>
      </c>
      <c r="FS11" s="1">
        <v>351</v>
      </c>
      <c r="FT11" s="1">
        <v>618</v>
      </c>
      <c r="FU11" s="1">
        <v>167</v>
      </c>
      <c r="FV11" s="1">
        <v>478</v>
      </c>
      <c r="FW11" s="1">
        <v>1930</v>
      </c>
      <c r="FX11" s="1">
        <v>581</v>
      </c>
      <c r="FY11" s="1">
        <v>78</v>
      </c>
      <c r="FZ11" s="1">
        <v>1594</v>
      </c>
      <c r="GA11" s="1">
        <v>1934</v>
      </c>
      <c r="GB11" s="1">
        <v>545</v>
      </c>
      <c r="GC11" s="1">
        <v>560</v>
      </c>
      <c r="GD11" s="1">
        <v>1848</v>
      </c>
      <c r="GE11" s="1">
        <v>323</v>
      </c>
      <c r="GF11" s="1">
        <v>559</v>
      </c>
      <c r="GG11" s="1">
        <v>566</v>
      </c>
      <c r="GH11" s="1">
        <v>118</v>
      </c>
      <c r="GI11" s="1">
        <v>350</v>
      </c>
      <c r="GJ11" s="1">
        <v>356</v>
      </c>
      <c r="GK11" s="1">
        <v>541</v>
      </c>
      <c r="GL11" s="1">
        <v>549</v>
      </c>
      <c r="GM11" s="1">
        <v>1933</v>
      </c>
      <c r="GN11" s="1">
        <v>539</v>
      </c>
      <c r="GO11" s="1">
        <v>223</v>
      </c>
      <c r="GP11" s="1">
        <v>540</v>
      </c>
      <c r="GQ11" s="1">
        <v>346</v>
      </c>
      <c r="GR11" s="1">
        <v>549</v>
      </c>
      <c r="GS11" s="1">
        <v>586</v>
      </c>
      <c r="GT11" s="1">
        <v>550</v>
      </c>
      <c r="GU11" s="1">
        <v>588</v>
      </c>
      <c r="GV11" s="1">
        <v>73</v>
      </c>
      <c r="GW11" s="1">
        <v>587</v>
      </c>
      <c r="GX11" s="1">
        <v>1313</v>
      </c>
      <c r="GY11" s="1">
        <v>560</v>
      </c>
      <c r="GZ11" s="1">
        <v>470</v>
      </c>
      <c r="HA11" s="1">
        <v>352</v>
      </c>
      <c r="HB11" s="1">
        <v>70</v>
      </c>
      <c r="HC11" s="1">
        <v>500</v>
      </c>
      <c r="HD11" s="1">
        <v>558</v>
      </c>
      <c r="HE11" s="1">
        <v>1543</v>
      </c>
      <c r="HF11" s="1">
        <v>83</v>
      </c>
      <c r="HG11" s="1">
        <v>604</v>
      </c>
      <c r="HH11" s="1">
        <v>541</v>
      </c>
      <c r="HI11" s="1">
        <v>565</v>
      </c>
      <c r="HJ11" s="1">
        <v>743</v>
      </c>
      <c r="HK11" s="1">
        <v>562</v>
      </c>
      <c r="HL11" s="1">
        <v>614</v>
      </c>
      <c r="HM11" s="1">
        <v>564</v>
      </c>
      <c r="HN11" s="1">
        <v>548</v>
      </c>
      <c r="HO11" s="1">
        <v>572</v>
      </c>
      <c r="HP11" s="1">
        <v>346</v>
      </c>
      <c r="HQ11" s="1">
        <v>248</v>
      </c>
      <c r="HR11" s="1">
        <v>435</v>
      </c>
      <c r="HS11" s="1">
        <v>580</v>
      </c>
      <c r="HT11" s="1">
        <v>261</v>
      </c>
      <c r="HU11" s="1">
        <v>598</v>
      </c>
      <c r="HV11" s="1">
        <v>335</v>
      </c>
      <c r="HW11" s="1">
        <v>1311</v>
      </c>
      <c r="HX11" s="1">
        <v>461</v>
      </c>
      <c r="HY11" s="1">
        <v>357</v>
      </c>
      <c r="HZ11" s="1">
        <v>124</v>
      </c>
      <c r="IA11" s="1">
        <v>1517</v>
      </c>
      <c r="IB11" s="1">
        <v>566</v>
      </c>
      <c r="IC11" s="1">
        <v>1204</v>
      </c>
      <c r="ID11" s="1">
        <v>492</v>
      </c>
      <c r="IE11" s="1">
        <v>529</v>
      </c>
      <c r="IF11" s="1">
        <v>557</v>
      </c>
      <c r="IG11" s="1">
        <v>377</v>
      </c>
      <c r="IH11" s="1">
        <v>1903</v>
      </c>
      <c r="II11" s="1">
        <v>349</v>
      </c>
      <c r="IJ11" s="1">
        <v>497</v>
      </c>
      <c r="IK11" s="1">
        <v>553</v>
      </c>
      <c r="IL11" s="1">
        <v>426</v>
      </c>
      <c r="IM11" s="1">
        <v>52</v>
      </c>
      <c r="IN11" s="1">
        <v>65</v>
      </c>
      <c r="IO11" s="1">
        <v>583</v>
      </c>
      <c r="IP11" s="1">
        <v>162</v>
      </c>
      <c r="IQ11" s="1">
        <v>1932</v>
      </c>
      <c r="IR11" s="1">
        <v>228</v>
      </c>
      <c r="IS11" s="1">
        <v>1930</v>
      </c>
      <c r="IT11" s="1">
        <v>556</v>
      </c>
      <c r="IU11" s="1">
        <v>571</v>
      </c>
      <c r="IV11" s="1">
        <v>1573</v>
      </c>
      <c r="IW11" s="1">
        <v>135</v>
      </c>
      <c r="IX11" s="1">
        <v>137</v>
      </c>
      <c r="IY11" s="1">
        <v>561</v>
      </c>
      <c r="IZ11" s="1">
        <v>340</v>
      </c>
      <c r="JA11" s="1">
        <v>55</v>
      </c>
      <c r="JB11" s="1">
        <v>552</v>
      </c>
      <c r="JC11" s="1">
        <v>359</v>
      </c>
      <c r="JD11" s="1">
        <v>567</v>
      </c>
      <c r="JE11" s="1">
        <v>631</v>
      </c>
      <c r="JF11" s="1">
        <v>1932</v>
      </c>
      <c r="JG11" s="1">
        <v>322</v>
      </c>
      <c r="JH11" s="1">
        <v>40</v>
      </c>
      <c r="JI11" s="1">
        <v>1912</v>
      </c>
      <c r="JJ11" s="1">
        <v>129</v>
      </c>
      <c r="JK11" s="1">
        <v>318</v>
      </c>
      <c r="JL11" s="1">
        <v>458</v>
      </c>
      <c r="JM11" s="1">
        <v>131</v>
      </c>
      <c r="JN11" s="1">
        <v>90</v>
      </c>
      <c r="JO11" s="1">
        <v>384</v>
      </c>
      <c r="JP11" s="1">
        <v>311</v>
      </c>
      <c r="JQ11" s="1">
        <v>114</v>
      </c>
      <c r="JR11" s="1">
        <v>309</v>
      </c>
      <c r="JS11" s="1">
        <v>341</v>
      </c>
      <c r="JT11" s="1">
        <v>609</v>
      </c>
      <c r="JU11" s="1">
        <v>531</v>
      </c>
      <c r="JV11" s="1">
        <v>1931</v>
      </c>
      <c r="JW11" s="1">
        <v>57</v>
      </c>
      <c r="JX11" s="1">
        <v>83</v>
      </c>
      <c r="JY11" s="1">
        <v>254</v>
      </c>
      <c r="JZ11" s="1">
        <v>341</v>
      </c>
      <c r="KA11" s="1">
        <v>411</v>
      </c>
      <c r="KB11" s="1">
        <v>221</v>
      </c>
      <c r="KC11" s="1">
        <v>1901</v>
      </c>
      <c r="KD11" s="1">
        <v>1934</v>
      </c>
      <c r="KE11" s="1">
        <v>1774</v>
      </c>
      <c r="KF11" s="1">
        <v>1586</v>
      </c>
      <c r="KG11" s="1">
        <v>1308</v>
      </c>
      <c r="KH11" s="1">
        <v>1490</v>
      </c>
      <c r="KI11" s="1">
        <v>1920</v>
      </c>
      <c r="KJ11" s="1">
        <v>1628</v>
      </c>
      <c r="KK11" s="1">
        <v>255</v>
      </c>
      <c r="KL11" s="1">
        <v>106</v>
      </c>
      <c r="KM11" s="1">
        <v>253</v>
      </c>
      <c r="KN11" s="1">
        <v>307</v>
      </c>
      <c r="KO11" s="1">
        <v>560</v>
      </c>
      <c r="KP11" s="1">
        <v>581</v>
      </c>
      <c r="KQ11" s="1">
        <v>554</v>
      </c>
      <c r="KR11" s="1">
        <v>553</v>
      </c>
      <c r="KS11" s="1">
        <v>277</v>
      </c>
      <c r="KT11" s="1">
        <v>448</v>
      </c>
      <c r="KU11" s="1">
        <v>545</v>
      </c>
      <c r="KV11" s="1">
        <v>344</v>
      </c>
      <c r="KW11" s="1">
        <v>1906</v>
      </c>
      <c r="KX11" s="1">
        <v>451</v>
      </c>
      <c r="KY11" s="1">
        <v>361</v>
      </c>
      <c r="KZ11" s="1">
        <v>71</v>
      </c>
      <c r="LA11" s="1">
        <v>573</v>
      </c>
      <c r="LB11" s="1">
        <v>1904</v>
      </c>
      <c r="LC11" s="1">
        <v>107</v>
      </c>
      <c r="LD11" s="1">
        <v>1501</v>
      </c>
      <c r="LE11" s="1">
        <v>367</v>
      </c>
      <c r="LF11" s="1">
        <v>547</v>
      </c>
      <c r="LG11" s="1">
        <v>570</v>
      </c>
      <c r="LH11" s="1">
        <v>559</v>
      </c>
      <c r="LI11" s="1">
        <v>567</v>
      </c>
      <c r="LJ11" s="1">
        <v>157</v>
      </c>
      <c r="LK11" s="1">
        <v>323</v>
      </c>
      <c r="LL11" s="1">
        <v>1403</v>
      </c>
      <c r="LM11" s="1">
        <v>1934</v>
      </c>
      <c r="LN11" s="1">
        <v>74</v>
      </c>
      <c r="LO11" s="1">
        <v>602</v>
      </c>
      <c r="LP11" s="1">
        <v>329</v>
      </c>
      <c r="LQ11" s="1">
        <v>96</v>
      </c>
      <c r="LR11" s="1">
        <v>1932</v>
      </c>
      <c r="LS11" s="1">
        <v>259</v>
      </c>
      <c r="LT11" s="1">
        <v>496</v>
      </c>
      <c r="LU11" s="1">
        <v>574</v>
      </c>
      <c r="LV11" s="1">
        <v>116</v>
      </c>
      <c r="LW11" s="1">
        <v>327</v>
      </c>
      <c r="LX11" s="1">
        <v>1613</v>
      </c>
      <c r="LY11" s="1">
        <v>1557</v>
      </c>
      <c r="LZ11" s="1">
        <v>337</v>
      </c>
      <c r="MA11" s="1">
        <v>81</v>
      </c>
      <c r="MB11" s="1">
        <v>545</v>
      </c>
      <c r="MC11" s="1">
        <v>560</v>
      </c>
      <c r="MD11" s="1">
        <v>598</v>
      </c>
      <c r="ME11" s="1">
        <v>585</v>
      </c>
      <c r="MF11" s="1">
        <v>568</v>
      </c>
      <c r="MG11" s="1">
        <v>93</v>
      </c>
      <c r="MH11" s="1">
        <v>1932</v>
      </c>
      <c r="MI11" s="1">
        <v>589</v>
      </c>
      <c r="MJ11" s="1">
        <v>1914</v>
      </c>
      <c r="MK11" s="1">
        <v>993</v>
      </c>
      <c r="ML11" s="1">
        <v>542</v>
      </c>
      <c r="MM11" s="1">
        <v>556</v>
      </c>
      <c r="MN11" s="1">
        <v>736</v>
      </c>
      <c r="MO11" s="1">
        <v>575</v>
      </c>
      <c r="MP11" s="1">
        <v>581</v>
      </c>
      <c r="MQ11" s="1">
        <v>380</v>
      </c>
      <c r="MR11" s="1">
        <v>544</v>
      </c>
      <c r="MS11" s="1">
        <v>205</v>
      </c>
      <c r="MT11" s="1">
        <v>1492</v>
      </c>
      <c r="MU11" s="1">
        <v>159</v>
      </c>
      <c r="MV11" s="1">
        <v>1294</v>
      </c>
      <c r="MW11" s="1">
        <v>428</v>
      </c>
      <c r="MX11" s="1">
        <v>70</v>
      </c>
      <c r="MY11" s="1">
        <v>322</v>
      </c>
      <c r="MZ11" s="1">
        <v>1386</v>
      </c>
      <c r="NA11" s="1">
        <v>577</v>
      </c>
      <c r="NB11" s="1">
        <v>560</v>
      </c>
      <c r="NC11" s="1">
        <v>313</v>
      </c>
      <c r="ND11" s="1">
        <v>1393</v>
      </c>
      <c r="NE11" s="1">
        <v>552</v>
      </c>
      <c r="NF11" s="1">
        <v>252</v>
      </c>
      <c r="NG11" s="1">
        <v>397</v>
      </c>
      <c r="NH11" s="1">
        <v>151</v>
      </c>
      <c r="NI11" s="1">
        <v>554</v>
      </c>
      <c r="NJ11" s="1">
        <v>190</v>
      </c>
      <c r="NK11" s="1">
        <v>1932</v>
      </c>
      <c r="NL11" s="1">
        <v>225</v>
      </c>
      <c r="NM11" s="1">
        <v>251</v>
      </c>
      <c r="NN11" s="1">
        <v>552</v>
      </c>
      <c r="NO11" s="1">
        <v>1930</v>
      </c>
      <c r="NP11" s="1">
        <v>68</v>
      </c>
      <c r="NQ11" s="1">
        <v>369</v>
      </c>
      <c r="NR11" s="1">
        <v>589</v>
      </c>
      <c r="NS11" s="1">
        <v>563</v>
      </c>
      <c r="NT11" s="1">
        <v>353</v>
      </c>
      <c r="NU11" s="1">
        <v>578</v>
      </c>
      <c r="NV11" s="1">
        <v>575</v>
      </c>
      <c r="NW11" s="1">
        <v>564</v>
      </c>
      <c r="NX11" s="1">
        <v>557</v>
      </c>
      <c r="NY11" s="1">
        <v>534</v>
      </c>
      <c r="NZ11" s="1">
        <v>1906</v>
      </c>
      <c r="OA11" s="1">
        <v>1908</v>
      </c>
      <c r="OB11" s="1">
        <v>334</v>
      </c>
      <c r="OC11" s="1">
        <v>531</v>
      </c>
      <c r="OD11" s="1">
        <v>319</v>
      </c>
      <c r="OE11" s="1">
        <v>207</v>
      </c>
      <c r="OF11" s="1">
        <v>557</v>
      </c>
      <c r="OG11" s="1">
        <v>1530</v>
      </c>
      <c r="OH11" s="1">
        <v>558</v>
      </c>
      <c r="OI11" s="1">
        <v>568</v>
      </c>
      <c r="OJ11" s="1">
        <v>576</v>
      </c>
      <c r="OK11" s="1">
        <v>198</v>
      </c>
      <c r="OL11" s="1">
        <v>63</v>
      </c>
      <c r="OM11" s="1">
        <v>529</v>
      </c>
      <c r="ON11" s="1">
        <v>562</v>
      </c>
      <c r="OO11" s="1">
        <v>545</v>
      </c>
      <c r="OP11" s="1">
        <v>123</v>
      </c>
      <c r="OQ11" s="1">
        <v>537</v>
      </c>
      <c r="OR11" s="1">
        <v>71</v>
      </c>
      <c r="OS11" s="1">
        <v>1930</v>
      </c>
      <c r="OT11" s="1">
        <v>90</v>
      </c>
      <c r="OU11" s="1">
        <v>350</v>
      </c>
      <c r="OV11" s="1">
        <v>346</v>
      </c>
      <c r="OW11" s="1">
        <v>581</v>
      </c>
      <c r="OX11" s="1">
        <v>358</v>
      </c>
      <c r="OY11" s="1">
        <v>562</v>
      </c>
      <c r="OZ11" s="1">
        <v>1559</v>
      </c>
      <c r="PA11" s="1">
        <v>212</v>
      </c>
      <c r="PB11" s="1">
        <v>583</v>
      </c>
      <c r="PC11" s="1">
        <v>1933</v>
      </c>
      <c r="PD11" s="1">
        <v>545</v>
      </c>
      <c r="PE11" s="1">
        <v>56</v>
      </c>
      <c r="PF11" s="1">
        <v>336</v>
      </c>
      <c r="PG11" s="1">
        <v>563</v>
      </c>
      <c r="PH11" s="1">
        <v>578</v>
      </c>
      <c r="PI11" s="1">
        <v>549</v>
      </c>
      <c r="PJ11" s="1">
        <v>109</v>
      </c>
      <c r="PK11" s="1">
        <v>573</v>
      </c>
      <c r="PL11" s="1">
        <v>86</v>
      </c>
      <c r="PM11" s="1">
        <v>555</v>
      </c>
      <c r="PN11" s="1">
        <v>54</v>
      </c>
      <c r="PO11" s="1">
        <v>1930</v>
      </c>
      <c r="PP11" s="1">
        <v>487</v>
      </c>
      <c r="PQ11" s="1">
        <v>563</v>
      </c>
      <c r="PR11" s="1">
        <v>343</v>
      </c>
      <c r="PS11" s="1">
        <v>588</v>
      </c>
      <c r="PT11" s="1">
        <v>388</v>
      </c>
      <c r="PU11" s="1">
        <v>380</v>
      </c>
      <c r="PV11" s="1">
        <v>73</v>
      </c>
      <c r="PW11" s="1">
        <v>1349</v>
      </c>
      <c r="PX11" s="1">
        <v>570</v>
      </c>
      <c r="PY11" s="1">
        <v>580</v>
      </c>
      <c r="PZ11" s="1">
        <v>558</v>
      </c>
      <c r="QA11" s="1">
        <v>1932</v>
      </c>
      <c r="QB11" s="1">
        <v>487</v>
      </c>
      <c r="QC11" s="1">
        <v>553</v>
      </c>
      <c r="QD11" s="1">
        <v>359</v>
      </c>
      <c r="QE11" s="1">
        <v>324</v>
      </c>
      <c r="QF11" s="1">
        <v>565</v>
      </c>
      <c r="QG11" s="1">
        <v>458</v>
      </c>
      <c r="QH11" s="1">
        <v>567</v>
      </c>
      <c r="QI11" s="1">
        <v>594</v>
      </c>
      <c r="QJ11" s="1">
        <v>37</v>
      </c>
      <c r="QK11" s="1">
        <v>309</v>
      </c>
      <c r="QL11" s="1">
        <v>532</v>
      </c>
      <c r="QM11" s="1">
        <v>50</v>
      </c>
      <c r="QN11" s="1">
        <v>321</v>
      </c>
      <c r="QO11" s="1">
        <v>1560</v>
      </c>
      <c r="QP11" s="1">
        <v>569</v>
      </c>
      <c r="QQ11" s="1">
        <v>348</v>
      </c>
      <c r="QR11" s="1">
        <v>851</v>
      </c>
      <c r="QS11" s="1">
        <v>549</v>
      </c>
      <c r="QT11" s="1">
        <v>342</v>
      </c>
      <c r="QU11" s="1">
        <v>559</v>
      </c>
      <c r="QV11" s="1">
        <v>335</v>
      </c>
      <c r="QW11" s="1">
        <v>532</v>
      </c>
      <c r="QX11" s="1">
        <v>562</v>
      </c>
      <c r="QY11" s="1">
        <v>85</v>
      </c>
      <c r="QZ11" s="1">
        <v>1645</v>
      </c>
      <c r="RA11" s="1">
        <v>561</v>
      </c>
      <c r="RB11" s="1">
        <v>314</v>
      </c>
      <c r="RC11" s="1">
        <v>195</v>
      </c>
      <c r="RD11" s="1">
        <v>1565</v>
      </c>
      <c r="RE11" s="1">
        <v>298</v>
      </c>
      <c r="RF11" s="1">
        <v>1900</v>
      </c>
      <c r="RG11" s="1">
        <v>330</v>
      </c>
      <c r="RH11" s="1">
        <v>1568</v>
      </c>
      <c r="RI11" s="1">
        <v>325</v>
      </c>
      <c r="RJ11" s="1">
        <v>611</v>
      </c>
      <c r="RK11" s="1">
        <v>562</v>
      </c>
      <c r="RL11" s="1">
        <v>104</v>
      </c>
      <c r="RM11" s="1">
        <v>577</v>
      </c>
      <c r="RN11" s="1">
        <v>587</v>
      </c>
      <c r="RO11" s="1">
        <v>566</v>
      </c>
      <c r="RP11" s="1">
        <v>250</v>
      </c>
      <c r="RQ11" s="1">
        <v>585</v>
      </c>
      <c r="RR11" s="1">
        <v>1931</v>
      </c>
      <c r="RS11" s="1">
        <v>588</v>
      </c>
      <c r="RT11" s="1">
        <v>128</v>
      </c>
      <c r="RU11" s="1">
        <v>82</v>
      </c>
      <c r="RV11" s="1">
        <v>593</v>
      </c>
      <c r="RW11" s="1">
        <v>330</v>
      </c>
      <c r="RX11" s="1">
        <v>53</v>
      </c>
      <c r="RY11" s="1">
        <v>563</v>
      </c>
      <c r="RZ11" s="1">
        <v>556</v>
      </c>
      <c r="SA11" s="1">
        <v>489</v>
      </c>
      <c r="SB11" s="1">
        <v>86</v>
      </c>
      <c r="SC11" s="1">
        <v>1897</v>
      </c>
      <c r="SD11" s="1">
        <v>343</v>
      </c>
      <c r="SE11" s="1">
        <v>558</v>
      </c>
      <c r="SF11" s="1">
        <v>87</v>
      </c>
      <c r="SG11" s="1">
        <v>146</v>
      </c>
      <c r="SH11" s="1">
        <v>156</v>
      </c>
      <c r="SI11" s="1">
        <v>135</v>
      </c>
      <c r="SJ11" s="1">
        <v>118</v>
      </c>
      <c r="SK11" s="1">
        <v>573</v>
      </c>
      <c r="SL11" s="1">
        <v>574</v>
      </c>
      <c r="SM11" s="1">
        <v>389</v>
      </c>
      <c r="SN11" s="1">
        <v>180</v>
      </c>
      <c r="SO11" s="1">
        <v>1311</v>
      </c>
      <c r="SP11" s="1">
        <v>404</v>
      </c>
      <c r="SQ11" s="1">
        <v>198</v>
      </c>
      <c r="SR11" s="1">
        <v>501</v>
      </c>
      <c r="SS11" s="1">
        <v>478</v>
      </c>
      <c r="ST11" s="1">
        <v>97</v>
      </c>
      <c r="SU11" s="1">
        <v>559</v>
      </c>
      <c r="SV11" s="1">
        <v>560</v>
      </c>
      <c r="SW11" s="1">
        <v>359</v>
      </c>
      <c r="SX11" s="1">
        <v>1906</v>
      </c>
      <c r="SY11" s="1">
        <v>47</v>
      </c>
      <c r="SZ11" s="1">
        <v>570</v>
      </c>
      <c r="TA11" s="1">
        <v>469</v>
      </c>
      <c r="TB11" s="1">
        <v>327</v>
      </c>
      <c r="TC11" s="1">
        <v>536</v>
      </c>
      <c r="TD11" s="1">
        <v>1898</v>
      </c>
      <c r="TE11" s="1">
        <v>574</v>
      </c>
      <c r="TF11" s="1">
        <v>159</v>
      </c>
      <c r="TG11" s="1">
        <v>102</v>
      </c>
      <c r="TH11" s="1">
        <v>60</v>
      </c>
      <c r="TI11" s="1">
        <v>63</v>
      </c>
      <c r="TJ11" s="1">
        <v>323</v>
      </c>
      <c r="TK11" s="1">
        <v>1464</v>
      </c>
      <c r="TL11" s="1">
        <v>451</v>
      </c>
      <c r="TM11" s="1">
        <v>568</v>
      </c>
      <c r="TN11" s="1">
        <v>479</v>
      </c>
      <c r="TO11" s="1">
        <v>570</v>
      </c>
      <c r="TP11" s="1">
        <v>552</v>
      </c>
      <c r="TQ11" s="1">
        <v>500</v>
      </c>
      <c r="TR11" s="1">
        <v>88</v>
      </c>
      <c r="TS11" s="1">
        <v>1933</v>
      </c>
      <c r="TT11" s="1">
        <v>1930</v>
      </c>
      <c r="TU11" s="1">
        <v>62</v>
      </c>
      <c r="TV11" s="1">
        <v>310</v>
      </c>
      <c r="TW11" s="1">
        <v>320</v>
      </c>
      <c r="TX11" s="1">
        <v>587</v>
      </c>
      <c r="TY11" s="1">
        <v>591</v>
      </c>
      <c r="TZ11" s="1">
        <v>469</v>
      </c>
      <c r="UA11" s="1">
        <v>213</v>
      </c>
      <c r="UB11" s="1">
        <v>463</v>
      </c>
      <c r="UC11" s="1">
        <v>578</v>
      </c>
      <c r="UD11" s="1">
        <v>74</v>
      </c>
      <c r="UE11" s="1">
        <v>340</v>
      </c>
      <c r="UF11" s="1">
        <v>497</v>
      </c>
      <c r="UG11" s="1">
        <v>275</v>
      </c>
      <c r="UH11" s="1">
        <v>602</v>
      </c>
      <c r="UI11" s="1">
        <v>102</v>
      </c>
      <c r="UJ11" s="1">
        <v>369</v>
      </c>
      <c r="UK11" s="1">
        <v>576</v>
      </c>
      <c r="UL11" s="1">
        <v>80</v>
      </c>
      <c r="UM11" s="1">
        <v>355</v>
      </c>
      <c r="UN11" s="1">
        <v>338</v>
      </c>
      <c r="UO11" s="1">
        <v>546</v>
      </c>
      <c r="UP11" s="1">
        <v>586</v>
      </c>
      <c r="UQ11" s="1">
        <v>397</v>
      </c>
      <c r="UR11" s="1">
        <v>235</v>
      </c>
      <c r="US11" s="1">
        <v>528</v>
      </c>
      <c r="UT11" s="1">
        <v>600</v>
      </c>
      <c r="UU11" s="1">
        <v>1931</v>
      </c>
      <c r="UV11" s="1">
        <v>565</v>
      </c>
      <c r="UW11" s="1">
        <v>1934</v>
      </c>
      <c r="UX11" s="1">
        <v>581</v>
      </c>
      <c r="UY11" s="1">
        <v>1892</v>
      </c>
      <c r="UZ11" s="1">
        <v>1933</v>
      </c>
      <c r="VA11" s="1">
        <v>565</v>
      </c>
      <c r="VB11" s="1">
        <v>298</v>
      </c>
      <c r="VC11" s="1">
        <v>110</v>
      </c>
      <c r="VD11" s="1">
        <v>1686</v>
      </c>
      <c r="VE11" s="1">
        <v>587</v>
      </c>
      <c r="VF11" s="1">
        <v>263</v>
      </c>
      <c r="VG11" s="1">
        <v>543</v>
      </c>
      <c r="VH11" s="1">
        <v>560</v>
      </c>
      <c r="VI11" s="1">
        <v>601</v>
      </c>
      <c r="VJ11" s="1">
        <v>613</v>
      </c>
      <c r="VK11" s="1">
        <v>366</v>
      </c>
      <c r="VL11" s="1">
        <v>331</v>
      </c>
      <c r="VM11" s="1">
        <v>1932</v>
      </c>
      <c r="VN11" s="1">
        <v>339</v>
      </c>
      <c r="VO11" s="1">
        <v>1931</v>
      </c>
      <c r="VP11" s="1">
        <v>583</v>
      </c>
      <c r="VQ11" s="1">
        <v>38</v>
      </c>
      <c r="VR11" s="1">
        <v>151</v>
      </c>
      <c r="VS11" s="1">
        <v>1268</v>
      </c>
      <c r="VT11" s="1">
        <v>577</v>
      </c>
      <c r="VU11" s="1">
        <v>327</v>
      </c>
      <c r="VV11" s="1">
        <v>350</v>
      </c>
      <c r="VW11" s="1">
        <v>69</v>
      </c>
      <c r="VX11" s="1">
        <v>554</v>
      </c>
      <c r="VY11" s="1">
        <v>613</v>
      </c>
      <c r="VZ11" s="1">
        <v>538</v>
      </c>
      <c r="WA11" s="1">
        <v>467</v>
      </c>
      <c r="WB11" s="1">
        <v>571</v>
      </c>
      <c r="WC11" s="1">
        <v>572</v>
      </c>
      <c r="WD11" s="1">
        <v>469</v>
      </c>
      <c r="WE11" s="1">
        <v>587</v>
      </c>
      <c r="WF11" s="1">
        <v>551</v>
      </c>
      <c r="WG11" s="1">
        <v>582</v>
      </c>
      <c r="WH11" s="1">
        <v>346</v>
      </c>
      <c r="WI11" s="1">
        <v>187</v>
      </c>
      <c r="WJ11" s="1">
        <v>551</v>
      </c>
      <c r="WK11" s="1">
        <v>152</v>
      </c>
      <c r="WL11" s="1">
        <v>557</v>
      </c>
      <c r="WM11" s="1">
        <v>548</v>
      </c>
      <c r="WN11" s="1">
        <v>52</v>
      </c>
      <c r="WO11" s="1">
        <v>329</v>
      </c>
      <c r="WP11" s="1">
        <v>73</v>
      </c>
      <c r="WQ11" s="1">
        <v>565</v>
      </c>
      <c r="WR11" s="1">
        <v>531</v>
      </c>
      <c r="WS11" s="1">
        <v>543</v>
      </c>
      <c r="WT11" s="1">
        <v>571</v>
      </c>
      <c r="WU11" s="1">
        <v>599</v>
      </c>
      <c r="WV11" s="1">
        <v>572</v>
      </c>
      <c r="WW11" s="1">
        <v>343</v>
      </c>
      <c r="WX11" s="1">
        <v>1899</v>
      </c>
      <c r="WY11" s="1">
        <v>1921</v>
      </c>
      <c r="WZ11" s="1">
        <v>559</v>
      </c>
      <c r="XA11" s="1">
        <v>450</v>
      </c>
      <c r="XB11" s="1">
        <v>234</v>
      </c>
      <c r="XC11" s="1">
        <v>259</v>
      </c>
      <c r="XD11" s="1">
        <v>553</v>
      </c>
      <c r="XE11" s="1">
        <v>1335</v>
      </c>
      <c r="XF11" s="1">
        <v>1767</v>
      </c>
      <c r="XG11" s="1">
        <v>1367</v>
      </c>
      <c r="XH11" s="1">
        <v>1928</v>
      </c>
      <c r="XI11" s="1">
        <v>1934</v>
      </c>
      <c r="XJ11" s="1">
        <v>575</v>
      </c>
      <c r="XK11" s="1">
        <v>338</v>
      </c>
      <c r="XL11" s="1">
        <v>772</v>
      </c>
      <c r="XM11" s="1">
        <v>564</v>
      </c>
      <c r="XN11" s="1">
        <v>493</v>
      </c>
      <c r="XO11" s="1">
        <v>158</v>
      </c>
      <c r="XP11" s="1">
        <v>460</v>
      </c>
      <c r="XQ11" s="1">
        <v>542</v>
      </c>
      <c r="XR11" s="1">
        <v>1932</v>
      </c>
      <c r="XS11" s="1">
        <v>251</v>
      </c>
      <c r="XT11" s="1">
        <v>1639</v>
      </c>
      <c r="XU11" s="1">
        <v>88</v>
      </c>
      <c r="XV11" s="1">
        <v>78</v>
      </c>
      <c r="XW11" s="1">
        <v>579</v>
      </c>
      <c r="XX11" s="1">
        <v>334</v>
      </c>
      <c r="XY11" s="1">
        <v>109</v>
      </c>
      <c r="XZ11" s="1">
        <v>47</v>
      </c>
      <c r="YA11" s="1">
        <v>333</v>
      </c>
      <c r="YB11" s="1">
        <v>605</v>
      </c>
      <c r="YC11" s="1">
        <v>416</v>
      </c>
      <c r="YD11" s="1">
        <v>56</v>
      </c>
      <c r="YE11" s="1">
        <v>555</v>
      </c>
      <c r="YF11" s="1">
        <v>1307</v>
      </c>
      <c r="YG11" s="1">
        <v>337</v>
      </c>
      <c r="YH11" s="1">
        <v>87</v>
      </c>
      <c r="YI11" s="1">
        <v>322</v>
      </c>
      <c r="YJ11" s="1">
        <v>332</v>
      </c>
      <c r="YK11" s="1">
        <v>1931</v>
      </c>
      <c r="YL11" s="1">
        <v>129</v>
      </c>
      <c r="YM11" s="1">
        <v>87</v>
      </c>
      <c r="YN11" s="1">
        <v>589</v>
      </c>
      <c r="YO11" s="1">
        <v>594</v>
      </c>
      <c r="YP11" s="1">
        <v>64</v>
      </c>
      <c r="YQ11" s="1">
        <v>582</v>
      </c>
      <c r="YR11" s="1">
        <v>460</v>
      </c>
      <c r="YS11" s="1">
        <v>519</v>
      </c>
      <c r="YT11" s="1">
        <v>367</v>
      </c>
      <c r="YU11" s="1">
        <v>1931</v>
      </c>
      <c r="YV11" s="1">
        <v>59</v>
      </c>
      <c r="YW11" s="1">
        <v>381</v>
      </c>
      <c r="YX11" s="1">
        <v>555</v>
      </c>
      <c r="YY11" s="1">
        <v>563</v>
      </c>
      <c r="YZ11" s="1">
        <v>489</v>
      </c>
      <c r="ZA11" s="1">
        <v>474</v>
      </c>
      <c r="ZB11" s="1">
        <v>377</v>
      </c>
      <c r="ZC11" s="1">
        <v>557</v>
      </c>
      <c r="ZD11" s="1">
        <v>347</v>
      </c>
      <c r="ZE11" s="1">
        <v>556</v>
      </c>
      <c r="ZF11" s="1">
        <v>585</v>
      </c>
      <c r="ZG11" s="1">
        <v>549</v>
      </c>
      <c r="ZH11" s="1">
        <v>1325</v>
      </c>
      <c r="ZI11" s="1">
        <v>623</v>
      </c>
      <c r="ZJ11" s="1">
        <v>567</v>
      </c>
      <c r="ZK11" s="1">
        <v>1929</v>
      </c>
      <c r="ZL11" s="1">
        <v>566</v>
      </c>
      <c r="ZM11" s="1">
        <v>577</v>
      </c>
      <c r="ZN11" s="1">
        <v>1847</v>
      </c>
      <c r="ZO11" s="1">
        <v>594</v>
      </c>
      <c r="ZP11" s="1">
        <v>1931</v>
      </c>
      <c r="ZQ11" s="1">
        <v>68</v>
      </c>
      <c r="ZR11" s="1">
        <v>583</v>
      </c>
      <c r="ZS11" s="1">
        <v>217</v>
      </c>
      <c r="ZT11" s="1">
        <v>1931</v>
      </c>
      <c r="ZU11" s="1">
        <v>620</v>
      </c>
      <c r="ZV11" s="1">
        <v>1930</v>
      </c>
      <c r="ZW11" s="1">
        <v>1912</v>
      </c>
      <c r="ZX11" s="1">
        <v>70</v>
      </c>
      <c r="ZY11" s="1">
        <v>577</v>
      </c>
      <c r="ZZ11" s="1">
        <v>1909</v>
      </c>
      <c r="AAA11" s="1">
        <v>1900</v>
      </c>
      <c r="AAB11" s="1">
        <v>50</v>
      </c>
      <c r="AAC11" s="1">
        <v>316</v>
      </c>
      <c r="AAD11" s="1">
        <v>380</v>
      </c>
      <c r="AAE11" s="1">
        <v>1930</v>
      </c>
      <c r="AAF11" s="1">
        <v>475</v>
      </c>
      <c r="AAG11" s="1">
        <v>68</v>
      </c>
      <c r="AAH11" s="1">
        <v>56</v>
      </c>
      <c r="AAI11" s="1">
        <v>1930</v>
      </c>
      <c r="AAJ11" s="1">
        <v>1930</v>
      </c>
      <c r="AAK11" s="1">
        <v>569</v>
      </c>
      <c r="AAL11" s="1">
        <v>546</v>
      </c>
      <c r="AAM11" s="1">
        <v>544</v>
      </c>
      <c r="AAN11" s="1">
        <v>261</v>
      </c>
      <c r="AAO11" s="1">
        <v>64</v>
      </c>
      <c r="AAP11" s="1">
        <v>56</v>
      </c>
      <c r="AAQ11" s="1">
        <v>111</v>
      </c>
      <c r="AAR11" s="1">
        <v>451</v>
      </c>
      <c r="AAS11" s="1">
        <v>372</v>
      </c>
      <c r="AAT11" s="1">
        <v>569</v>
      </c>
      <c r="AAU11" s="1">
        <v>73</v>
      </c>
      <c r="AAV11" s="1">
        <v>338</v>
      </c>
      <c r="AAW11" s="1">
        <v>334</v>
      </c>
      <c r="AAX11" s="1">
        <v>1930</v>
      </c>
      <c r="AAY11" s="1">
        <v>286</v>
      </c>
      <c r="AAZ11" s="1">
        <v>1930</v>
      </c>
      <c r="ABA11" s="1">
        <v>209</v>
      </c>
      <c r="ABB11" s="1">
        <v>341</v>
      </c>
      <c r="ABC11" s="1">
        <v>467</v>
      </c>
      <c r="ABD11" s="1">
        <v>72</v>
      </c>
      <c r="ABE11" s="1">
        <v>342</v>
      </c>
      <c r="ABF11" s="1">
        <v>45</v>
      </c>
      <c r="ABG11" s="1">
        <v>41</v>
      </c>
      <c r="ABH11" s="1">
        <v>604</v>
      </c>
      <c r="ABI11" s="1">
        <v>179</v>
      </c>
      <c r="ABJ11" s="1">
        <v>88</v>
      </c>
      <c r="ABK11" s="1">
        <v>600</v>
      </c>
      <c r="ABL11" s="1">
        <v>1604</v>
      </c>
      <c r="ABM11" s="1">
        <v>337</v>
      </c>
      <c r="ABN11" s="1">
        <v>456</v>
      </c>
      <c r="ABO11" s="1">
        <v>548</v>
      </c>
      <c r="ABP11" s="1">
        <v>549</v>
      </c>
      <c r="ABQ11" s="1">
        <v>328</v>
      </c>
      <c r="ABR11" s="1">
        <v>1485</v>
      </c>
      <c r="ABS11" s="1">
        <v>1931</v>
      </c>
      <c r="ABT11" s="1">
        <v>570</v>
      </c>
      <c r="ABU11" s="1">
        <v>354</v>
      </c>
      <c r="ABV11" s="1">
        <v>515</v>
      </c>
      <c r="ABW11" s="1">
        <v>1523</v>
      </c>
      <c r="ABX11" s="1">
        <v>62</v>
      </c>
      <c r="ABY11" s="1">
        <v>575</v>
      </c>
      <c r="ABZ11" s="1">
        <v>588</v>
      </c>
      <c r="ACA11" s="1">
        <v>1929</v>
      </c>
      <c r="ACB11" s="1">
        <v>42</v>
      </c>
      <c r="ACC11" s="1">
        <v>1932</v>
      </c>
      <c r="ACD11" s="1">
        <v>1301</v>
      </c>
      <c r="ACE11" s="1">
        <v>1591</v>
      </c>
      <c r="ACF11" s="1">
        <v>566</v>
      </c>
      <c r="ACG11" s="1">
        <v>541</v>
      </c>
      <c r="ACH11" s="1">
        <v>1908</v>
      </c>
      <c r="ACI11" s="1">
        <v>1932</v>
      </c>
      <c r="ACJ11" s="1">
        <v>575</v>
      </c>
      <c r="ACK11" s="1">
        <v>512</v>
      </c>
      <c r="ACL11" s="1">
        <v>560</v>
      </c>
      <c r="ACM11" s="1">
        <v>257</v>
      </c>
      <c r="ACN11" s="1">
        <v>280</v>
      </c>
      <c r="ACO11" s="1">
        <v>1674</v>
      </c>
      <c r="ACP11" s="1">
        <v>395</v>
      </c>
      <c r="ACQ11" s="1">
        <v>387</v>
      </c>
      <c r="ACR11" s="1">
        <v>47</v>
      </c>
      <c r="ACS11" s="1">
        <v>362</v>
      </c>
      <c r="ACT11" s="1">
        <v>598</v>
      </c>
      <c r="ACU11" s="1">
        <v>84</v>
      </c>
      <c r="ACV11" s="1">
        <v>593</v>
      </c>
      <c r="ACW11" s="1">
        <v>589</v>
      </c>
      <c r="ACX11" s="1">
        <v>363</v>
      </c>
      <c r="ACY11" s="1">
        <v>414</v>
      </c>
      <c r="ACZ11" s="1">
        <v>557</v>
      </c>
      <c r="ADA11" s="1">
        <v>563</v>
      </c>
      <c r="ADB11" s="1">
        <v>335</v>
      </c>
      <c r="ADC11" s="1">
        <v>57</v>
      </c>
      <c r="ADD11" s="1">
        <v>329</v>
      </c>
      <c r="ADE11" s="1">
        <v>341</v>
      </c>
      <c r="ADF11" s="1">
        <v>56</v>
      </c>
      <c r="ADG11" s="1">
        <v>340</v>
      </c>
      <c r="ADH11" s="1">
        <v>551</v>
      </c>
      <c r="ADI11" s="1">
        <v>567</v>
      </c>
      <c r="ADJ11" s="1">
        <v>412</v>
      </c>
      <c r="ADK11" s="1">
        <v>323</v>
      </c>
      <c r="ADL11" s="1">
        <v>157</v>
      </c>
      <c r="ADM11" s="1">
        <v>197</v>
      </c>
      <c r="ADN11" s="1">
        <v>541</v>
      </c>
      <c r="ADO11" s="1">
        <v>569</v>
      </c>
      <c r="ADP11" s="1">
        <v>572</v>
      </c>
      <c r="ADQ11" s="1">
        <v>557</v>
      </c>
      <c r="ADR11" s="1">
        <v>1740</v>
      </c>
      <c r="ADS11" s="1">
        <v>140</v>
      </c>
      <c r="ADT11" s="1">
        <v>585</v>
      </c>
      <c r="ADU11" s="1">
        <v>105</v>
      </c>
      <c r="ADV11" s="1">
        <v>1933</v>
      </c>
      <c r="ADW11" s="1">
        <v>541</v>
      </c>
      <c r="ADX11" s="1">
        <v>61</v>
      </c>
      <c r="ADY11" s="1">
        <v>580</v>
      </c>
      <c r="ADZ11" s="1">
        <v>119</v>
      </c>
      <c r="AEA11" s="1">
        <v>1905</v>
      </c>
      <c r="AEB11" s="1">
        <v>124</v>
      </c>
      <c r="AEC11" s="1">
        <v>537</v>
      </c>
      <c r="AED11" s="1">
        <v>66</v>
      </c>
      <c r="AEE11" s="1">
        <v>579</v>
      </c>
      <c r="AEF11" s="1">
        <v>565</v>
      </c>
      <c r="AEG11" s="1">
        <v>562</v>
      </c>
      <c r="AEH11" s="1">
        <v>198</v>
      </c>
      <c r="AEI11" s="1">
        <v>329</v>
      </c>
      <c r="AEJ11" s="1">
        <v>572</v>
      </c>
      <c r="AEK11" s="1">
        <v>480</v>
      </c>
      <c r="AEL11" s="1">
        <v>1915</v>
      </c>
      <c r="AEM11" s="1">
        <v>475</v>
      </c>
      <c r="AEN11" s="1">
        <v>1911</v>
      </c>
      <c r="AEO11" s="1">
        <v>240</v>
      </c>
      <c r="AEP11" s="1">
        <v>1651</v>
      </c>
      <c r="AEQ11" s="1">
        <v>1933</v>
      </c>
      <c r="AER11" s="1">
        <v>319</v>
      </c>
      <c r="AES11" s="1">
        <v>96</v>
      </c>
      <c r="AET11" s="1">
        <v>352</v>
      </c>
      <c r="AEU11" s="1">
        <v>545</v>
      </c>
      <c r="AEV11" s="1">
        <v>562</v>
      </c>
      <c r="AEW11" s="1">
        <v>345</v>
      </c>
      <c r="AEX11" s="1">
        <v>553</v>
      </c>
      <c r="AEY11" s="1">
        <v>255</v>
      </c>
      <c r="AEZ11" s="1">
        <v>1930</v>
      </c>
      <c r="AFA11" s="1">
        <v>77</v>
      </c>
      <c r="AFB11" s="1">
        <v>93</v>
      </c>
      <c r="AFC11" s="1">
        <v>328</v>
      </c>
      <c r="AFD11" s="1">
        <v>220</v>
      </c>
      <c r="AFE11" s="1">
        <v>127</v>
      </c>
      <c r="AFF11" s="1">
        <v>581</v>
      </c>
      <c r="AFG11" s="1">
        <v>1364</v>
      </c>
      <c r="AFH11" s="1">
        <v>240</v>
      </c>
      <c r="AFI11" s="1">
        <v>233</v>
      </c>
      <c r="AFJ11" s="1">
        <v>1930</v>
      </c>
      <c r="AFK11" s="1">
        <v>609</v>
      </c>
      <c r="AFL11" s="1">
        <v>567</v>
      </c>
      <c r="AFM11" s="1">
        <v>1712</v>
      </c>
      <c r="AFN11" s="1">
        <v>1909</v>
      </c>
      <c r="AFO11" s="1">
        <v>229</v>
      </c>
      <c r="AFP11" s="1">
        <v>567</v>
      </c>
      <c r="AFQ11" s="1">
        <v>1932</v>
      </c>
      <c r="AFR11" s="1">
        <v>55</v>
      </c>
      <c r="AFS11" s="1">
        <v>1902</v>
      </c>
    </row>
    <row r="12" spans="1:851" s="1" customFormat="1">
      <c r="A12" s="1" t="s">
        <v>0</v>
      </c>
      <c r="B12" s="1" t="s">
        <v>1</v>
      </c>
      <c r="C12" s="1" t="s">
        <v>2</v>
      </c>
      <c r="D12" s="2" t="s">
        <v>396</v>
      </c>
      <c r="E12" s="2" t="s">
        <v>178</v>
      </c>
      <c r="F12" s="2" t="s">
        <v>603</v>
      </c>
      <c r="G12" s="2" t="s">
        <v>536</v>
      </c>
      <c r="H12" s="2" t="s">
        <v>609</v>
      </c>
      <c r="I12" s="2" t="s">
        <v>181</v>
      </c>
      <c r="J12" s="2" t="s">
        <v>449</v>
      </c>
      <c r="K12" s="2" t="s">
        <v>614</v>
      </c>
      <c r="L12" s="2" t="s">
        <v>615</v>
      </c>
      <c r="M12" s="2" t="s">
        <v>1165</v>
      </c>
      <c r="N12" s="2" t="s">
        <v>450</v>
      </c>
      <c r="O12" s="2" t="s">
        <v>10</v>
      </c>
      <c r="P12" s="2" t="s">
        <v>1166</v>
      </c>
      <c r="Q12" s="2" t="s">
        <v>16</v>
      </c>
      <c r="R12" s="2" t="s">
        <v>1167</v>
      </c>
      <c r="S12" s="2" t="s">
        <v>191</v>
      </c>
      <c r="T12" s="2" t="s">
        <v>455</v>
      </c>
      <c r="U12" s="2" t="s">
        <v>193</v>
      </c>
      <c r="V12" s="2" t="s">
        <v>1168</v>
      </c>
      <c r="W12" s="2" t="s">
        <v>194</v>
      </c>
      <c r="X12" s="2" t="s">
        <v>195</v>
      </c>
      <c r="Y12" s="2" t="s">
        <v>21</v>
      </c>
      <c r="Z12" s="2" t="s">
        <v>196</v>
      </c>
      <c r="AA12" s="2" t="s">
        <v>653</v>
      </c>
      <c r="AB12" s="2" t="s">
        <v>22</v>
      </c>
      <c r="AC12" s="2" t="s">
        <v>200</v>
      </c>
      <c r="AD12" s="2" t="s">
        <v>201</v>
      </c>
      <c r="AE12" s="2" t="s">
        <v>1169</v>
      </c>
      <c r="AF12" s="2" t="s">
        <v>1170</v>
      </c>
      <c r="AG12" s="2" t="s">
        <v>1171</v>
      </c>
      <c r="AH12" s="2" t="s">
        <v>669</v>
      </c>
      <c r="AI12" s="2" t="s">
        <v>1172</v>
      </c>
      <c r="AJ12" s="2" t="s">
        <v>1173</v>
      </c>
      <c r="AK12" s="2" t="s">
        <v>203</v>
      </c>
      <c r="AL12" s="2" t="s">
        <v>204</v>
      </c>
      <c r="AM12" s="2" t="s">
        <v>680</v>
      </c>
      <c r="AN12" s="2" t="s">
        <v>1174</v>
      </c>
      <c r="AO12" s="2" t="s">
        <v>1175</v>
      </c>
      <c r="AP12" s="2" t="s">
        <v>210</v>
      </c>
      <c r="AQ12" s="2" t="s">
        <v>461</v>
      </c>
      <c r="AR12" s="2" t="s">
        <v>211</v>
      </c>
      <c r="AS12" s="2" t="s">
        <v>212</v>
      </c>
      <c r="AT12" s="2" t="s">
        <v>213</v>
      </c>
      <c r="AU12" s="2" t="s">
        <v>215</v>
      </c>
      <c r="AV12" s="2" t="s">
        <v>27</v>
      </c>
      <c r="AW12" s="2" t="s">
        <v>1176</v>
      </c>
      <c r="AX12" s="2" t="s">
        <v>216</v>
      </c>
      <c r="AY12" s="2" t="s">
        <v>682</v>
      </c>
      <c r="AZ12" s="2" t="s">
        <v>218</v>
      </c>
      <c r="BA12" s="2" t="s">
        <v>28</v>
      </c>
      <c r="BB12" s="2" t="s">
        <v>1177</v>
      </c>
      <c r="BC12" s="2" t="s">
        <v>1178</v>
      </c>
      <c r="BD12" s="2" t="s">
        <v>1179</v>
      </c>
      <c r="BE12" s="2" t="s">
        <v>1180</v>
      </c>
      <c r="BF12" s="2" t="s">
        <v>29</v>
      </c>
      <c r="BG12" s="2" t="s">
        <v>683</v>
      </c>
      <c r="BH12" s="2" t="s">
        <v>221</v>
      </c>
      <c r="BI12" s="2" t="s">
        <v>222</v>
      </c>
      <c r="BJ12" s="2" t="s">
        <v>684</v>
      </c>
      <c r="BK12" s="2" t="s">
        <v>30</v>
      </c>
      <c r="BL12" s="2" t="s">
        <v>462</v>
      </c>
      <c r="BM12" s="2" t="s">
        <v>223</v>
      </c>
      <c r="BN12" s="2" t="s">
        <v>230</v>
      </c>
      <c r="BO12" s="2" t="s">
        <v>694</v>
      </c>
      <c r="BP12" s="2" t="s">
        <v>1181</v>
      </c>
      <c r="BQ12" s="2" t="s">
        <v>1182</v>
      </c>
      <c r="BR12" s="2" t="s">
        <v>1183</v>
      </c>
      <c r="BS12" s="2" t="s">
        <v>1184</v>
      </c>
      <c r="BT12" s="2" t="s">
        <v>1185</v>
      </c>
      <c r="BU12" s="2" t="s">
        <v>1186</v>
      </c>
      <c r="BV12" s="2" t="s">
        <v>1187</v>
      </c>
      <c r="BW12" s="2" t="s">
        <v>36</v>
      </c>
      <c r="BX12" s="2" t="s">
        <v>1188</v>
      </c>
      <c r="BY12" s="2" t="s">
        <v>1189</v>
      </c>
      <c r="BZ12" s="2" t="s">
        <v>1190</v>
      </c>
      <c r="CA12" s="2" t="s">
        <v>714</v>
      </c>
      <c r="CB12" s="2" t="s">
        <v>544</v>
      </c>
      <c r="CC12" s="2" t="s">
        <v>1191</v>
      </c>
      <c r="CD12" s="2" t="s">
        <v>241</v>
      </c>
      <c r="CE12" s="2" t="s">
        <v>38</v>
      </c>
      <c r="CF12" s="2" t="s">
        <v>718</v>
      </c>
      <c r="CG12" s="2" t="s">
        <v>1192</v>
      </c>
      <c r="CH12" s="2" t="s">
        <v>1193</v>
      </c>
      <c r="CI12" s="2" t="s">
        <v>243</v>
      </c>
      <c r="CJ12" s="2" t="s">
        <v>41</v>
      </c>
      <c r="CK12" s="2" t="s">
        <v>244</v>
      </c>
      <c r="CL12" s="2" t="s">
        <v>1194</v>
      </c>
      <c r="CM12" s="2" t="s">
        <v>245</v>
      </c>
      <c r="CN12" s="2" t="s">
        <v>1195</v>
      </c>
      <c r="CO12" s="2" t="s">
        <v>1196</v>
      </c>
      <c r="CP12" s="2" t="s">
        <v>246</v>
      </c>
      <c r="CQ12" s="2" t="s">
        <v>408</v>
      </c>
      <c r="CR12" s="2" t="s">
        <v>247</v>
      </c>
      <c r="CS12" s="2" t="s">
        <v>1197</v>
      </c>
      <c r="CT12" s="2" t="s">
        <v>1198</v>
      </c>
      <c r="CU12" s="2" t="s">
        <v>249</v>
      </c>
      <c r="CV12" s="2" t="s">
        <v>43</v>
      </c>
      <c r="CW12" s="2" t="s">
        <v>409</v>
      </c>
      <c r="CX12" s="2" t="s">
        <v>1199</v>
      </c>
      <c r="CY12" s="2" t="s">
        <v>1200</v>
      </c>
      <c r="CZ12" s="2" t="s">
        <v>1201</v>
      </c>
      <c r="DA12" s="2" t="s">
        <v>1202</v>
      </c>
      <c r="DB12" s="2" t="s">
        <v>259</v>
      </c>
      <c r="DC12" s="2" t="s">
        <v>1203</v>
      </c>
      <c r="DD12" s="2" t="s">
        <v>56</v>
      </c>
      <c r="DE12" s="2" t="s">
        <v>57</v>
      </c>
      <c r="DF12" s="2" t="s">
        <v>58</v>
      </c>
      <c r="DG12" s="2" t="s">
        <v>60</v>
      </c>
      <c r="DH12" s="2" t="s">
        <v>61</v>
      </c>
      <c r="DI12" s="2" t="s">
        <v>764</v>
      </c>
      <c r="DJ12" s="2" t="s">
        <v>264</v>
      </c>
      <c r="DK12" s="2" t="s">
        <v>768</v>
      </c>
      <c r="DL12" s="2" t="s">
        <v>557</v>
      </c>
      <c r="DM12" s="2" t="s">
        <v>62</v>
      </c>
      <c r="DN12" s="2" t="s">
        <v>776</v>
      </c>
      <c r="DO12" s="2" t="s">
        <v>1204</v>
      </c>
      <c r="DP12" s="2" t="s">
        <v>1205</v>
      </c>
      <c r="DQ12" s="2" t="s">
        <v>66</v>
      </c>
      <c r="DR12" s="2" t="s">
        <v>781</v>
      </c>
      <c r="DS12" s="2" t="s">
        <v>783</v>
      </c>
      <c r="DT12" s="2" t="s">
        <v>1206</v>
      </c>
      <c r="DU12" s="2" t="s">
        <v>1207</v>
      </c>
      <c r="DV12" s="2" t="s">
        <v>1208</v>
      </c>
      <c r="DW12" s="2" t="s">
        <v>68</v>
      </c>
      <c r="DX12" s="2" t="s">
        <v>69</v>
      </c>
      <c r="DY12" s="2" t="s">
        <v>271</v>
      </c>
      <c r="DZ12" s="2" t="s">
        <v>1209</v>
      </c>
      <c r="EA12" s="2" t="s">
        <v>71</v>
      </c>
      <c r="EB12" s="2" t="s">
        <v>1210</v>
      </c>
      <c r="EC12" s="2" t="s">
        <v>804</v>
      </c>
      <c r="ED12" s="2" t="s">
        <v>1211</v>
      </c>
      <c r="EE12" s="2" t="s">
        <v>415</v>
      </c>
      <c r="EF12" s="2" t="s">
        <v>810</v>
      </c>
      <c r="EG12" s="2" t="s">
        <v>1212</v>
      </c>
      <c r="EH12" s="2" t="s">
        <v>279</v>
      </c>
      <c r="EI12" s="2" t="s">
        <v>281</v>
      </c>
      <c r="EJ12" s="2" t="s">
        <v>282</v>
      </c>
      <c r="EK12" s="2" t="s">
        <v>1213</v>
      </c>
      <c r="EL12" s="2" t="s">
        <v>1214</v>
      </c>
      <c r="EM12" s="2" t="s">
        <v>82</v>
      </c>
      <c r="EN12" s="2" t="s">
        <v>1215</v>
      </c>
      <c r="EO12" s="2" t="s">
        <v>838</v>
      </c>
      <c r="EP12" s="2" t="s">
        <v>1216</v>
      </c>
      <c r="EQ12" s="2" t="s">
        <v>1217</v>
      </c>
      <c r="ER12" s="2" t="s">
        <v>288</v>
      </c>
      <c r="ES12" s="2" t="s">
        <v>289</v>
      </c>
      <c r="ET12" s="2" t="s">
        <v>1218</v>
      </c>
      <c r="EU12" s="2" t="s">
        <v>1219</v>
      </c>
      <c r="EV12" s="2" t="s">
        <v>95</v>
      </c>
      <c r="EW12" s="2" t="s">
        <v>1220</v>
      </c>
      <c r="EX12" s="2" t="s">
        <v>1221</v>
      </c>
      <c r="EY12" s="2" t="s">
        <v>872</v>
      </c>
      <c r="EZ12" s="2" t="s">
        <v>1222</v>
      </c>
      <c r="FA12" s="2" t="s">
        <v>875</v>
      </c>
      <c r="FB12" s="2" t="s">
        <v>1223</v>
      </c>
      <c r="FC12" s="2" t="s">
        <v>572</v>
      </c>
      <c r="FD12" s="2" t="s">
        <v>301</v>
      </c>
      <c r="FE12" s="2" t="s">
        <v>1224</v>
      </c>
      <c r="FF12" s="2" t="s">
        <v>101</v>
      </c>
      <c r="FG12" s="2" t="s">
        <v>492</v>
      </c>
      <c r="FH12" s="2" t="s">
        <v>1225</v>
      </c>
      <c r="FI12" s="2" t="s">
        <v>1226</v>
      </c>
      <c r="FJ12" s="2" t="s">
        <v>902</v>
      </c>
      <c r="FK12" s="2" t="s">
        <v>1227</v>
      </c>
      <c r="FL12" s="2" t="s">
        <v>905</v>
      </c>
      <c r="FM12" s="2" t="s">
        <v>1228</v>
      </c>
      <c r="FN12" s="2" t="s">
        <v>914</v>
      </c>
      <c r="FO12" s="2" t="s">
        <v>312</v>
      </c>
      <c r="FP12" s="2" t="s">
        <v>493</v>
      </c>
      <c r="FQ12" s="2" t="s">
        <v>1229</v>
      </c>
      <c r="FR12" s="2" t="s">
        <v>313</v>
      </c>
      <c r="FS12" s="2" t="s">
        <v>314</v>
      </c>
      <c r="FT12" s="2" t="s">
        <v>1230</v>
      </c>
      <c r="FU12" s="2" t="s">
        <v>1231</v>
      </c>
      <c r="FV12" s="2" t="s">
        <v>494</v>
      </c>
      <c r="FW12" s="2" t="s">
        <v>496</v>
      </c>
      <c r="FX12" s="2" t="s">
        <v>107</v>
      </c>
      <c r="FY12" s="2" t="s">
        <v>109</v>
      </c>
      <c r="FZ12" s="2" t="s">
        <v>1232</v>
      </c>
      <c r="GA12" s="2" t="s">
        <v>1233</v>
      </c>
      <c r="GB12" s="2" t="s">
        <v>426</v>
      </c>
      <c r="GC12" s="2" t="s">
        <v>1234</v>
      </c>
      <c r="GD12" s="2" t="s">
        <v>1235</v>
      </c>
      <c r="GE12" s="2" t="s">
        <v>1236</v>
      </c>
      <c r="GF12" s="2" t="s">
        <v>325</v>
      </c>
      <c r="GG12" s="2" t="s">
        <v>328</v>
      </c>
      <c r="GH12" s="2" t="s">
        <v>115</v>
      </c>
      <c r="GI12" s="2" t="s">
        <v>332</v>
      </c>
      <c r="GJ12" s="2" t="s">
        <v>120</v>
      </c>
      <c r="GK12" s="2" t="s">
        <v>1237</v>
      </c>
      <c r="GL12" s="2" t="s">
        <v>978</v>
      </c>
      <c r="GM12" s="2" t="s">
        <v>1238</v>
      </c>
      <c r="GN12" s="2" t="s">
        <v>979</v>
      </c>
      <c r="GO12" s="2" t="s">
        <v>339</v>
      </c>
      <c r="GP12" s="2" t="s">
        <v>341</v>
      </c>
      <c r="GQ12" s="2" t="s">
        <v>342</v>
      </c>
      <c r="GR12" s="2" t="s">
        <v>1239</v>
      </c>
      <c r="GS12" s="2" t="s">
        <v>127</v>
      </c>
      <c r="GT12" s="2" t="s">
        <v>349</v>
      </c>
      <c r="GU12" s="2" t="s">
        <v>1007</v>
      </c>
      <c r="GV12" s="2" t="s">
        <v>134</v>
      </c>
      <c r="GW12" s="2" t="s">
        <v>1013</v>
      </c>
      <c r="GX12" s="2" t="s">
        <v>1015</v>
      </c>
      <c r="GY12" s="2" t="s">
        <v>1240</v>
      </c>
      <c r="GZ12" s="2" t="s">
        <v>1241</v>
      </c>
      <c r="HA12" s="2" t="s">
        <v>1025</v>
      </c>
      <c r="HB12" s="2" t="s">
        <v>1034</v>
      </c>
      <c r="HC12" s="2" t="s">
        <v>357</v>
      </c>
      <c r="HD12" s="2" t="s">
        <v>1242</v>
      </c>
      <c r="HE12" s="2" t="s">
        <v>1243</v>
      </c>
      <c r="HF12" s="2" t="s">
        <v>140</v>
      </c>
      <c r="HG12" s="2" t="s">
        <v>1244</v>
      </c>
      <c r="HH12" s="2" t="s">
        <v>1245</v>
      </c>
      <c r="HI12" s="2" t="s">
        <v>1246</v>
      </c>
      <c r="HJ12" s="2" t="s">
        <v>580</v>
      </c>
      <c r="HK12" s="2" t="s">
        <v>1079</v>
      </c>
      <c r="HL12" s="2" t="s">
        <v>1247</v>
      </c>
      <c r="HM12" s="2" t="s">
        <v>1248</v>
      </c>
      <c r="HN12" s="2" t="s">
        <v>376</v>
      </c>
      <c r="HO12" s="2" t="s">
        <v>147</v>
      </c>
      <c r="HP12" s="2" t="s">
        <v>1249</v>
      </c>
      <c r="HQ12" s="2" t="s">
        <v>1250</v>
      </c>
      <c r="HR12" s="2" t="s">
        <v>1251</v>
      </c>
      <c r="HS12" s="2" t="s">
        <v>1252</v>
      </c>
      <c r="HT12" s="2" t="s">
        <v>1253</v>
      </c>
      <c r="HU12" s="2" t="s">
        <v>1254</v>
      </c>
      <c r="HV12" s="2" t="s">
        <v>435</v>
      </c>
      <c r="HW12" s="2" t="s">
        <v>380</v>
      </c>
      <c r="HX12" s="2" t="s">
        <v>436</v>
      </c>
      <c r="HY12" s="2" t="s">
        <v>1255</v>
      </c>
      <c r="HZ12" s="2" t="s">
        <v>383</v>
      </c>
      <c r="IA12" s="2" t="s">
        <v>1118</v>
      </c>
      <c r="IB12" s="2" t="s">
        <v>1120</v>
      </c>
      <c r="IC12" s="2" t="s">
        <v>529</v>
      </c>
      <c r="ID12" s="2" t="s">
        <v>439</v>
      </c>
      <c r="IE12" s="2" t="s">
        <v>1256</v>
      </c>
      <c r="IF12" s="2" t="s">
        <v>153</v>
      </c>
      <c r="IG12" s="2" t="s">
        <v>1257</v>
      </c>
      <c r="IH12" s="2" t="s">
        <v>1258</v>
      </c>
      <c r="II12" s="2" t="s">
        <v>154</v>
      </c>
      <c r="IJ12" s="2" t="s">
        <v>1259</v>
      </c>
      <c r="IK12" s="2" t="s">
        <v>530</v>
      </c>
      <c r="IL12" s="2" t="s">
        <v>531</v>
      </c>
      <c r="IM12" s="2" t="s">
        <v>391</v>
      </c>
      <c r="IN12" s="2" t="s">
        <v>162</v>
      </c>
      <c r="IO12" s="2" t="s">
        <v>394</v>
      </c>
      <c r="IP12" s="2" t="s">
        <v>1260</v>
      </c>
      <c r="IQ12" s="2" t="s">
        <v>1261</v>
      </c>
      <c r="IR12" s="2" t="s">
        <v>1262</v>
      </c>
      <c r="IS12" s="2" t="s">
        <v>1263</v>
      </c>
    </row>
    <row r="13" spans="1:851" s="1" customFormat="1">
      <c r="A13" s="1">
        <v>6</v>
      </c>
      <c r="B13" s="1">
        <v>3</v>
      </c>
      <c r="C13" s="2" t="s">
        <v>167</v>
      </c>
      <c r="D13" s="1">
        <v>1434</v>
      </c>
      <c r="E13" s="1">
        <v>59</v>
      </c>
      <c r="F13" s="1">
        <v>1202</v>
      </c>
      <c r="G13" s="1">
        <v>432</v>
      </c>
      <c r="H13" s="1">
        <v>422</v>
      </c>
      <c r="I13" s="1">
        <v>412</v>
      </c>
      <c r="J13" s="1">
        <v>1531</v>
      </c>
      <c r="K13" s="1">
        <v>133</v>
      </c>
      <c r="L13" s="1">
        <v>390</v>
      </c>
      <c r="M13" s="1">
        <v>381</v>
      </c>
      <c r="N13" s="1">
        <v>42</v>
      </c>
      <c r="O13" s="1">
        <v>1630</v>
      </c>
      <c r="P13" s="1">
        <v>65</v>
      </c>
      <c r="Q13" s="1">
        <v>162</v>
      </c>
      <c r="R13" s="1">
        <v>407</v>
      </c>
      <c r="S13" s="1">
        <v>1628</v>
      </c>
      <c r="T13" s="1">
        <v>1151</v>
      </c>
      <c r="U13" s="1">
        <v>1624</v>
      </c>
      <c r="V13" s="1">
        <v>404</v>
      </c>
      <c r="W13" s="1">
        <v>1630</v>
      </c>
      <c r="X13" s="1">
        <v>1624</v>
      </c>
      <c r="Y13" s="1">
        <v>142</v>
      </c>
      <c r="Z13" s="1">
        <v>1150</v>
      </c>
      <c r="AA13" s="1">
        <v>384</v>
      </c>
      <c r="AB13" s="1">
        <v>1229</v>
      </c>
      <c r="AC13" s="1">
        <v>1542</v>
      </c>
      <c r="AD13" s="1">
        <v>210</v>
      </c>
      <c r="AE13" s="1">
        <v>1531</v>
      </c>
      <c r="AF13" s="1">
        <v>144</v>
      </c>
      <c r="AG13" s="1">
        <v>1230</v>
      </c>
      <c r="AH13" s="1">
        <v>381</v>
      </c>
      <c r="AI13" s="1">
        <v>375</v>
      </c>
      <c r="AJ13" s="1">
        <v>445</v>
      </c>
      <c r="AK13" s="1">
        <v>412</v>
      </c>
      <c r="AL13" s="1">
        <v>46</v>
      </c>
      <c r="AM13" s="1">
        <v>1350</v>
      </c>
      <c r="AN13" s="1">
        <v>460</v>
      </c>
      <c r="AO13" s="1">
        <v>1535</v>
      </c>
      <c r="AP13" s="1">
        <v>1073</v>
      </c>
      <c r="AQ13" s="1">
        <v>1629</v>
      </c>
      <c r="AR13" s="1">
        <v>1625</v>
      </c>
      <c r="AS13" s="1">
        <v>386</v>
      </c>
      <c r="AT13" s="1">
        <v>269</v>
      </c>
      <c r="AU13" s="1">
        <v>1630</v>
      </c>
      <c r="AV13" s="1">
        <v>745</v>
      </c>
      <c r="AW13" s="1">
        <v>404</v>
      </c>
      <c r="AX13" s="1">
        <v>1374</v>
      </c>
      <c r="AY13" s="1">
        <v>1534</v>
      </c>
      <c r="AZ13" s="1">
        <v>1630</v>
      </c>
      <c r="BA13" s="1">
        <v>249</v>
      </c>
      <c r="BB13" s="1">
        <v>190</v>
      </c>
      <c r="BC13" s="1">
        <v>416</v>
      </c>
      <c r="BD13" s="1">
        <v>72</v>
      </c>
      <c r="BE13" s="1">
        <v>72</v>
      </c>
      <c r="BF13" s="1">
        <v>1566</v>
      </c>
      <c r="BG13" s="1">
        <v>1630</v>
      </c>
      <c r="BH13" s="1">
        <v>349</v>
      </c>
      <c r="BI13" s="1">
        <v>1630</v>
      </c>
      <c r="BJ13" s="1">
        <v>1553</v>
      </c>
      <c r="BK13" s="1">
        <v>390</v>
      </c>
      <c r="BL13" s="1">
        <v>1439</v>
      </c>
      <c r="BM13" s="1">
        <v>174</v>
      </c>
      <c r="BN13" s="1">
        <v>429</v>
      </c>
      <c r="BO13" s="1">
        <v>1535</v>
      </c>
      <c r="BP13" s="1">
        <v>250</v>
      </c>
      <c r="BQ13" s="1">
        <v>381</v>
      </c>
      <c r="BR13" s="1">
        <v>40</v>
      </c>
      <c r="BS13" s="1">
        <v>409</v>
      </c>
      <c r="BT13" s="1">
        <v>1535</v>
      </c>
      <c r="BU13" s="1">
        <v>407</v>
      </c>
      <c r="BV13" s="1">
        <v>409</v>
      </c>
      <c r="BW13" s="1">
        <v>388</v>
      </c>
      <c r="BX13" s="1">
        <v>419</v>
      </c>
      <c r="BY13" s="1">
        <v>47</v>
      </c>
      <c r="BZ13" s="1">
        <v>317</v>
      </c>
      <c r="CA13" s="1">
        <v>1606</v>
      </c>
      <c r="CB13" s="1">
        <v>417</v>
      </c>
      <c r="CC13" s="1">
        <v>437</v>
      </c>
      <c r="CD13" s="1">
        <v>105</v>
      </c>
      <c r="CE13" s="1">
        <v>104</v>
      </c>
      <c r="CF13" s="1">
        <v>425</v>
      </c>
      <c r="CG13" s="1">
        <v>419</v>
      </c>
      <c r="CH13" s="1">
        <v>413</v>
      </c>
      <c r="CI13" s="1">
        <v>180</v>
      </c>
      <c r="CJ13" s="1">
        <v>348</v>
      </c>
      <c r="CK13" s="1">
        <v>172</v>
      </c>
      <c r="CL13" s="1">
        <v>1539</v>
      </c>
      <c r="CM13" s="1">
        <v>23</v>
      </c>
      <c r="CN13" s="1">
        <v>50</v>
      </c>
      <c r="CO13" s="1">
        <v>1202</v>
      </c>
      <c r="CP13" s="1">
        <v>37</v>
      </c>
      <c r="CQ13" s="1">
        <v>46</v>
      </c>
      <c r="CR13" s="1">
        <v>224</v>
      </c>
      <c r="CS13" s="1">
        <v>45</v>
      </c>
      <c r="CT13" s="1">
        <v>1535</v>
      </c>
      <c r="CU13" s="1">
        <v>429</v>
      </c>
      <c r="CV13" s="1">
        <v>1626</v>
      </c>
      <c r="CW13" s="1">
        <v>1266</v>
      </c>
      <c r="CX13" s="1">
        <v>420</v>
      </c>
      <c r="CY13" s="1">
        <v>441</v>
      </c>
      <c r="CZ13" s="1">
        <v>43</v>
      </c>
      <c r="DA13" s="1">
        <v>1540</v>
      </c>
      <c r="DB13" s="1">
        <v>1628</v>
      </c>
      <c r="DC13" s="1">
        <v>1162</v>
      </c>
      <c r="DD13" s="1">
        <v>1429</v>
      </c>
      <c r="DE13" s="1">
        <v>182</v>
      </c>
      <c r="DF13" s="1">
        <v>452</v>
      </c>
      <c r="DG13" s="1">
        <v>187</v>
      </c>
      <c r="DH13" s="1">
        <v>42</v>
      </c>
      <c r="DI13" s="1">
        <v>311</v>
      </c>
      <c r="DJ13" s="1">
        <v>1135</v>
      </c>
      <c r="DK13" s="1">
        <v>425</v>
      </c>
      <c r="DL13" s="1">
        <v>65</v>
      </c>
      <c r="DM13" s="1">
        <v>224</v>
      </c>
      <c r="DN13" s="1">
        <v>35</v>
      </c>
      <c r="DO13" s="1">
        <v>60</v>
      </c>
      <c r="DP13" s="1">
        <v>1395</v>
      </c>
      <c r="DQ13" s="1">
        <v>1534</v>
      </c>
      <c r="DR13" s="1">
        <v>48</v>
      </c>
      <c r="DS13" s="1">
        <v>1626</v>
      </c>
      <c r="DT13" s="1">
        <v>1528</v>
      </c>
      <c r="DU13" s="1">
        <v>129</v>
      </c>
      <c r="DV13" s="1">
        <v>393</v>
      </c>
      <c r="DW13" s="1">
        <v>1628</v>
      </c>
      <c r="DX13" s="1">
        <v>337</v>
      </c>
      <c r="DY13" s="1">
        <v>422</v>
      </c>
      <c r="DZ13" s="1">
        <v>121</v>
      </c>
      <c r="EA13" s="1">
        <v>1629</v>
      </c>
      <c r="EB13" s="1">
        <v>1542</v>
      </c>
      <c r="EC13" s="1">
        <v>305</v>
      </c>
      <c r="ED13" s="1">
        <v>175</v>
      </c>
      <c r="EE13" s="1">
        <v>1606</v>
      </c>
      <c r="EF13" s="1">
        <v>57</v>
      </c>
      <c r="EG13" s="1">
        <v>404</v>
      </c>
      <c r="EH13" s="1">
        <v>379</v>
      </c>
      <c r="EI13" s="1">
        <v>1589</v>
      </c>
      <c r="EJ13" s="1">
        <v>1230</v>
      </c>
      <c r="EK13" s="1">
        <v>52</v>
      </c>
      <c r="EL13" s="1">
        <v>1205</v>
      </c>
      <c r="EM13" s="1">
        <v>1547</v>
      </c>
      <c r="EN13" s="1">
        <v>1525</v>
      </c>
      <c r="EO13" s="1">
        <v>61</v>
      </c>
      <c r="EP13" s="1">
        <v>444</v>
      </c>
      <c r="EQ13" s="1">
        <v>405</v>
      </c>
      <c r="ER13" s="1">
        <v>124</v>
      </c>
      <c r="ES13" s="1">
        <v>1629</v>
      </c>
      <c r="ET13" s="1">
        <v>1630</v>
      </c>
      <c r="EU13" s="1">
        <v>415</v>
      </c>
      <c r="EV13" s="1">
        <v>1212</v>
      </c>
      <c r="EW13" s="1">
        <v>347</v>
      </c>
      <c r="EX13" s="1">
        <v>408</v>
      </c>
      <c r="EY13" s="1">
        <v>428</v>
      </c>
      <c r="EZ13" s="1">
        <v>1628</v>
      </c>
      <c r="FA13" s="1">
        <v>1541</v>
      </c>
      <c r="FB13" s="1">
        <v>179</v>
      </c>
      <c r="FC13" s="1">
        <v>1540</v>
      </c>
      <c r="FD13" s="1">
        <v>376</v>
      </c>
      <c r="FE13" s="1">
        <v>448</v>
      </c>
      <c r="FF13" s="1">
        <v>1392</v>
      </c>
      <c r="FG13" s="1">
        <v>1134</v>
      </c>
      <c r="FH13" s="1">
        <v>20</v>
      </c>
      <c r="FI13" s="1">
        <v>436</v>
      </c>
      <c r="FJ13" s="1">
        <v>1242</v>
      </c>
      <c r="FK13" s="1">
        <v>145</v>
      </c>
      <c r="FL13" s="1">
        <v>1233</v>
      </c>
      <c r="FM13" s="1">
        <v>1581</v>
      </c>
      <c r="FN13" s="1">
        <v>416</v>
      </c>
      <c r="FO13" s="1">
        <v>1630</v>
      </c>
      <c r="FP13" s="1">
        <v>1626</v>
      </c>
      <c r="FQ13" s="1">
        <v>1586</v>
      </c>
      <c r="FR13" s="1">
        <v>1628</v>
      </c>
      <c r="FS13" s="1">
        <v>1609</v>
      </c>
      <c r="FT13" s="1">
        <v>437</v>
      </c>
      <c r="FU13" s="1">
        <v>1543</v>
      </c>
      <c r="FV13" s="1">
        <v>1193</v>
      </c>
      <c r="FW13" s="1">
        <v>410</v>
      </c>
      <c r="FX13" s="1">
        <v>734</v>
      </c>
      <c r="FY13" s="1">
        <v>23</v>
      </c>
      <c r="FZ13" s="1">
        <v>416</v>
      </c>
      <c r="GA13" s="1">
        <v>424</v>
      </c>
      <c r="GB13" s="1">
        <v>1630</v>
      </c>
      <c r="GC13" s="1">
        <v>29</v>
      </c>
      <c r="GD13" s="1">
        <v>36</v>
      </c>
      <c r="GE13" s="1">
        <v>382</v>
      </c>
      <c r="GF13" s="1">
        <v>148</v>
      </c>
      <c r="GG13" s="1">
        <v>1626</v>
      </c>
      <c r="GH13" s="1">
        <v>1427</v>
      </c>
      <c r="GI13" s="1">
        <v>1630</v>
      </c>
      <c r="GJ13" s="1">
        <v>1327</v>
      </c>
      <c r="GK13" s="1">
        <v>57</v>
      </c>
      <c r="GL13" s="1">
        <v>1015</v>
      </c>
      <c r="GM13" s="1">
        <v>1592</v>
      </c>
      <c r="GN13" s="1">
        <v>1185</v>
      </c>
      <c r="GO13" s="1">
        <v>220</v>
      </c>
      <c r="GP13" s="1">
        <v>1535</v>
      </c>
      <c r="GQ13" s="1">
        <v>1235</v>
      </c>
      <c r="GR13" s="1">
        <v>438</v>
      </c>
      <c r="GS13" s="1">
        <v>420</v>
      </c>
      <c r="GT13" s="1">
        <v>66</v>
      </c>
      <c r="GU13" s="1">
        <v>1142</v>
      </c>
      <c r="GV13" s="1">
        <v>63</v>
      </c>
      <c r="GW13" s="1">
        <v>1194</v>
      </c>
      <c r="GX13" s="1">
        <v>1148</v>
      </c>
      <c r="GY13" s="1">
        <v>35</v>
      </c>
      <c r="GZ13" s="1">
        <v>435</v>
      </c>
      <c r="HA13" s="1">
        <v>1531</v>
      </c>
      <c r="HB13" s="1">
        <v>396</v>
      </c>
      <c r="HC13" s="1">
        <v>591</v>
      </c>
      <c r="HD13" s="1">
        <v>57</v>
      </c>
      <c r="HE13" s="1">
        <v>403</v>
      </c>
      <c r="HF13" s="1">
        <v>357</v>
      </c>
      <c r="HG13" s="1">
        <v>392</v>
      </c>
      <c r="HH13" s="1">
        <v>1533</v>
      </c>
      <c r="HI13" s="1">
        <v>395</v>
      </c>
      <c r="HJ13" s="1">
        <v>1537</v>
      </c>
      <c r="HK13" s="1">
        <v>38</v>
      </c>
      <c r="HL13" s="1">
        <v>70</v>
      </c>
      <c r="HM13" s="1">
        <v>411</v>
      </c>
      <c r="HN13" s="1">
        <v>162</v>
      </c>
      <c r="HO13" s="1">
        <v>1533</v>
      </c>
      <c r="HP13" s="1">
        <v>367</v>
      </c>
      <c r="HQ13" s="1">
        <v>479</v>
      </c>
      <c r="HR13" s="1">
        <v>1627</v>
      </c>
      <c r="HS13" s="1">
        <v>237</v>
      </c>
      <c r="HT13" s="1">
        <v>427</v>
      </c>
      <c r="HU13" s="1">
        <v>438</v>
      </c>
      <c r="HV13" s="1">
        <v>140</v>
      </c>
      <c r="HW13" s="1">
        <v>210</v>
      </c>
      <c r="HX13" s="1">
        <v>1229</v>
      </c>
      <c r="HY13" s="1">
        <v>1630</v>
      </c>
      <c r="HZ13" s="1">
        <v>151</v>
      </c>
      <c r="IA13" s="1">
        <v>32</v>
      </c>
      <c r="IB13" s="1">
        <v>386</v>
      </c>
      <c r="IC13" s="1">
        <v>388</v>
      </c>
      <c r="ID13" s="1">
        <v>1197</v>
      </c>
      <c r="IE13" s="1">
        <v>1539</v>
      </c>
      <c r="IF13" s="1">
        <v>969</v>
      </c>
      <c r="IG13" s="1">
        <v>188</v>
      </c>
      <c r="IH13" s="1">
        <v>409</v>
      </c>
      <c r="II13" s="1">
        <v>47</v>
      </c>
      <c r="IJ13" s="1">
        <v>433</v>
      </c>
      <c r="IK13" s="1">
        <v>175</v>
      </c>
      <c r="IL13" s="1">
        <v>424</v>
      </c>
      <c r="IM13" s="1">
        <v>1537</v>
      </c>
      <c r="IN13" s="1">
        <v>1234</v>
      </c>
      <c r="IO13" s="1">
        <v>1539</v>
      </c>
      <c r="IP13" s="1">
        <v>1081</v>
      </c>
      <c r="IQ13" s="1">
        <v>128</v>
      </c>
      <c r="IR13" s="1">
        <v>1130</v>
      </c>
      <c r="IS13" s="1">
        <v>1166</v>
      </c>
    </row>
    <row r="14" spans="1:851" s="1" customFormat="1">
      <c r="A14" s="1" t="s">
        <v>0</v>
      </c>
      <c r="B14" s="1" t="s">
        <v>1</v>
      </c>
      <c r="C14" s="1" t="s">
        <v>2</v>
      </c>
      <c r="D14" s="2" t="s">
        <v>1264</v>
      </c>
      <c r="E14" s="2" t="s">
        <v>1265</v>
      </c>
      <c r="F14" s="2" t="s">
        <v>178</v>
      </c>
      <c r="G14" s="2" t="s">
        <v>602</v>
      </c>
      <c r="H14" s="2" t="s">
        <v>1266</v>
      </c>
      <c r="I14" s="2" t="s">
        <v>1267</v>
      </c>
      <c r="J14" s="2" t="s">
        <v>1268</v>
      </c>
      <c r="K14" s="2" t="s">
        <v>605</v>
      </c>
      <c r="L14" s="2" t="s">
        <v>1269</v>
      </c>
      <c r="M14" s="2" t="s">
        <v>536</v>
      </c>
      <c r="N14" s="2" t="s">
        <v>1270</v>
      </c>
      <c r="O14" s="2" t="s">
        <v>1271</v>
      </c>
      <c r="P14" s="2" t="s">
        <v>1272</v>
      </c>
      <c r="Q14" s="2" t="s">
        <v>1273</v>
      </c>
      <c r="R14" s="2" t="s">
        <v>1274</v>
      </c>
      <c r="S14" s="2" t="s">
        <v>449</v>
      </c>
      <c r="T14" s="2" t="s">
        <v>182</v>
      </c>
      <c r="U14" s="2" t="s">
        <v>10</v>
      </c>
      <c r="V14" s="2" t="s">
        <v>1275</v>
      </c>
      <c r="W14" s="2" t="s">
        <v>1276</v>
      </c>
      <c r="X14" s="2" t="s">
        <v>13</v>
      </c>
      <c r="Y14" s="2" t="s">
        <v>1277</v>
      </c>
      <c r="Z14" s="2" t="s">
        <v>1278</v>
      </c>
      <c r="AA14" s="2" t="s">
        <v>15</v>
      </c>
      <c r="AB14" s="2" t="s">
        <v>626</v>
      </c>
      <c r="AC14" s="2" t="s">
        <v>627</v>
      </c>
      <c r="AD14" s="2" t="s">
        <v>16</v>
      </c>
      <c r="AE14" s="2" t="s">
        <v>1279</v>
      </c>
      <c r="AF14" s="2" t="s">
        <v>628</v>
      </c>
      <c r="AG14" s="2" t="s">
        <v>1280</v>
      </c>
      <c r="AH14" s="2" t="s">
        <v>1281</v>
      </c>
      <c r="AI14" s="2" t="s">
        <v>537</v>
      </c>
      <c r="AJ14" s="2" t="s">
        <v>1282</v>
      </c>
      <c r="AK14" s="2" t="s">
        <v>191</v>
      </c>
      <c r="AL14" s="2" t="s">
        <v>1283</v>
      </c>
      <c r="AM14" s="2" t="s">
        <v>192</v>
      </c>
      <c r="AN14" s="2" t="s">
        <v>645</v>
      </c>
      <c r="AO14" s="2" t="s">
        <v>1168</v>
      </c>
      <c r="AP14" s="2" t="s">
        <v>195</v>
      </c>
      <c r="AQ14" s="2" t="s">
        <v>1284</v>
      </c>
      <c r="AR14" s="2" t="s">
        <v>650</v>
      </c>
      <c r="AS14" s="2" t="s">
        <v>1285</v>
      </c>
      <c r="AT14" s="2" t="s">
        <v>21</v>
      </c>
      <c r="AU14" s="2" t="s">
        <v>653</v>
      </c>
      <c r="AV14" s="2" t="s">
        <v>22</v>
      </c>
      <c r="AW14" s="2" t="s">
        <v>198</v>
      </c>
      <c r="AX14" s="2" t="s">
        <v>1286</v>
      </c>
      <c r="AY14" s="2" t="s">
        <v>199</v>
      </c>
      <c r="AZ14" s="2" t="s">
        <v>1287</v>
      </c>
      <c r="BA14" s="2" t="s">
        <v>200</v>
      </c>
      <c r="BB14" s="2" t="s">
        <v>24</v>
      </c>
      <c r="BC14" s="2" t="s">
        <v>661</v>
      </c>
      <c r="BD14" s="2" t="s">
        <v>1288</v>
      </c>
      <c r="BE14" s="2" t="s">
        <v>201</v>
      </c>
      <c r="BF14" s="2" t="s">
        <v>1289</v>
      </c>
      <c r="BG14" s="2" t="s">
        <v>1169</v>
      </c>
      <c r="BH14" s="2" t="s">
        <v>1290</v>
      </c>
      <c r="BI14" s="2" t="s">
        <v>1291</v>
      </c>
      <c r="BJ14" s="2" t="s">
        <v>663</v>
      </c>
      <c r="BK14" s="2" t="s">
        <v>404</v>
      </c>
      <c r="BL14" s="2" t="s">
        <v>1292</v>
      </c>
      <c r="BM14" s="2" t="s">
        <v>664</v>
      </c>
      <c r="BN14" s="2" t="s">
        <v>1293</v>
      </c>
      <c r="BO14" s="2" t="s">
        <v>1294</v>
      </c>
      <c r="BP14" s="2" t="s">
        <v>202</v>
      </c>
      <c r="BQ14" s="2" t="s">
        <v>1295</v>
      </c>
      <c r="BR14" s="2" t="s">
        <v>669</v>
      </c>
      <c r="BS14" s="2" t="s">
        <v>671</v>
      </c>
      <c r="BT14" s="2" t="s">
        <v>204</v>
      </c>
      <c r="BU14" s="2" t="s">
        <v>1296</v>
      </c>
      <c r="BV14" s="2" t="s">
        <v>1297</v>
      </c>
      <c r="BW14" s="2" t="s">
        <v>1298</v>
      </c>
      <c r="BX14" s="2" t="s">
        <v>1299</v>
      </c>
      <c r="BY14" s="2" t="s">
        <v>205</v>
      </c>
      <c r="BZ14" s="2" t="s">
        <v>1300</v>
      </c>
      <c r="CA14" s="2" t="s">
        <v>1301</v>
      </c>
      <c r="CB14" s="2" t="s">
        <v>675</v>
      </c>
      <c r="CC14" s="2" t="s">
        <v>1302</v>
      </c>
      <c r="CD14" s="2" t="s">
        <v>1303</v>
      </c>
      <c r="CE14" s="2" t="s">
        <v>206</v>
      </c>
      <c r="CF14" s="2" t="s">
        <v>208</v>
      </c>
      <c r="CG14" s="2" t="s">
        <v>26</v>
      </c>
      <c r="CH14" s="2" t="s">
        <v>680</v>
      </c>
      <c r="CI14" s="2" t="s">
        <v>1174</v>
      </c>
      <c r="CJ14" s="2" t="s">
        <v>209</v>
      </c>
      <c r="CK14" s="2" t="s">
        <v>210</v>
      </c>
      <c r="CL14" s="2" t="s">
        <v>461</v>
      </c>
      <c r="CM14" s="2" t="s">
        <v>1304</v>
      </c>
      <c r="CN14" s="2" t="s">
        <v>211</v>
      </c>
      <c r="CO14" s="2" t="s">
        <v>212</v>
      </c>
      <c r="CP14" s="2" t="s">
        <v>213</v>
      </c>
      <c r="CQ14" s="2" t="s">
        <v>214</v>
      </c>
      <c r="CR14" s="2" t="s">
        <v>215</v>
      </c>
      <c r="CS14" s="2" t="s">
        <v>27</v>
      </c>
      <c r="CT14" s="2" t="s">
        <v>216</v>
      </c>
      <c r="CU14" s="2" t="s">
        <v>217</v>
      </c>
      <c r="CV14" s="2" t="s">
        <v>541</v>
      </c>
      <c r="CW14" s="2" t="s">
        <v>682</v>
      </c>
      <c r="CX14" s="2" t="s">
        <v>218</v>
      </c>
      <c r="CY14" s="2" t="s">
        <v>28</v>
      </c>
      <c r="CZ14" s="2" t="s">
        <v>1177</v>
      </c>
      <c r="DA14" s="2" t="s">
        <v>1178</v>
      </c>
      <c r="DB14" s="2" t="s">
        <v>1305</v>
      </c>
      <c r="DC14" s="2" t="s">
        <v>29</v>
      </c>
      <c r="DD14" s="2" t="s">
        <v>219</v>
      </c>
      <c r="DE14" s="2" t="s">
        <v>683</v>
      </c>
      <c r="DF14" s="2" t="s">
        <v>220</v>
      </c>
      <c r="DG14" s="2" t="s">
        <v>221</v>
      </c>
      <c r="DH14" s="2" t="s">
        <v>222</v>
      </c>
      <c r="DI14" s="2" t="s">
        <v>1306</v>
      </c>
      <c r="DJ14" s="2" t="s">
        <v>30</v>
      </c>
      <c r="DK14" s="2" t="s">
        <v>1307</v>
      </c>
      <c r="DL14" s="2" t="s">
        <v>1308</v>
      </c>
      <c r="DM14" s="2" t="s">
        <v>1309</v>
      </c>
      <c r="DN14" s="2" t="s">
        <v>462</v>
      </c>
      <c r="DO14" s="2" t="s">
        <v>464</v>
      </c>
      <c r="DP14" s="2" t="s">
        <v>689</v>
      </c>
      <c r="DQ14" s="2" t="s">
        <v>227</v>
      </c>
      <c r="DR14" s="2" t="s">
        <v>228</v>
      </c>
      <c r="DS14" s="2" t="s">
        <v>230</v>
      </c>
      <c r="DT14" s="2" t="s">
        <v>1310</v>
      </c>
      <c r="DU14" s="2" t="s">
        <v>1311</v>
      </c>
      <c r="DV14" s="2" t="s">
        <v>1312</v>
      </c>
      <c r="DW14" s="2" t="s">
        <v>1313</v>
      </c>
      <c r="DX14" s="2" t="s">
        <v>697</v>
      </c>
      <c r="DY14" s="2" t="s">
        <v>1181</v>
      </c>
      <c r="DZ14" s="2" t="s">
        <v>406</v>
      </c>
      <c r="EA14" s="2" t="s">
        <v>407</v>
      </c>
      <c r="EB14" s="2" t="s">
        <v>33</v>
      </c>
      <c r="EC14" s="2" t="s">
        <v>1314</v>
      </c>
      <c r="ED14" s="2" t="s">
        <v>1315</v>
      </c>
      <c r="EE14" s="2" t="s">
        <v>700</v>
      </c>
      <c r="EF14" s="2" t="s">
        <v>1316</v>
      </c>
      <c r="EG14" s="2" t="s">
        <v>1317</v>
      </c>
      <c r="EH14" s="2" t="s">
        <v>36</v>
      </c>
      <c r="EI14" s="2" t="s">
        <v>1318</v>
      </c>
      <c r="EJ14" s="2" t="s">
        <v>237</v>
      </c>
      <c r="EK14" s="2" t="s">
        <v>1319</v>
      </c>
      <c r="EL14" s="2" t="s">
        <v>1320</v>
      </c>
      <c r="EM14" s="2" t="s">
        <v>1321</v>
      </c>
      <c r="EN14" s="2" t="s">
        <v>1190</v>
      </c>
      <c r="EO14" s="2" t="s">
        <v>239</v>
      </c>
      <c r="EP14" s="2" t="s">
        <v>1191</v>
      </c>
      <c r="EQ14" s="2" t="s">
        <v>1322</v>
      </c>
      <c r="ER14" s="2" t="s">
        <v>1323</v>
      </c>
      <c r="ES14" s="2" t="s">
        <v>1324</v>
      </c>
      <c r="ET14" s="2" t="s">
        <v>1325</v>
      </c>
      <c r="EU14" s="2" t="s">
        <v>240</v>
      </c>
      <c r="EV14" s="2" t="s">
        <v>1326</v>
      </c>
      <c r="EW14" s="2" t="s">
        <v>1327</v>
      </c>
      <c r="EX14" s="2" t="s">
        <v>1328</v>
      </c>
      <c r="EY14" s="2" t="s">
        <v>1329</v>
      </c>
      <c r="EZ14" s="2" t="s">
        <v>1330</v>
      </c>
      <c r="FA14" s="2" t="s">
        <v>37</v>
      </c>
      <c r="FB14" s="2" t="s">
        <v>38</v>
      </c>
      <c r="FC14" s="2" t="s">
        <v>718</v>
      </c>
      <c r="FD14" s="2" t="s">
        <v>1331</v>
      </c>
      <c r="FE14" s="2" t="s">
        <v>1192</v>
      </c>
      <c r="FF14" s="2" t="s">
        <v>40</v>
      </c>
      <c r="FG14" s="2" t="s">
        <v>1193</v>
      </c>
      <c r="FH14" s="2" t="s">
        <v>243</v>
      </c>
      <c r="FI14" s="2" t="s">
        <v>1332</v>
      </c>
      <c r="FJ14" s="2" t="s">
        <v>720</v>
      </c>
      <c r="FK14" s="2" t="s">
        <v>1333</v>
      </c>
      <c r="FL14" s="2" t="s">
        <v>41</v>
      </c>
      <c r="FM14" s="2" t="s">
        <v>1334</v>
      </c>
      <c r="FN14" s="2" t="s">
        <v>1335</v>
      </c>
      <c r="FO14" s="2" t="s">
        <v>244</v>
      </c>
      <c r="FP14" s="2" t="s">
        <v>1336</v>
      </c>
      <c r="FQ14" s="2" t="s">
        <v>1337</v>
      </c>
      <c r="FR14" s="2" t="s">
        <v>1338</v>
      </c>
      <c r="FS14" s="2" t="s">
        <v>1339</v>
      </c>
      <c r="FT14" s="2" t="s">
        <v>245</v>
      </c>
      <c r="FU14" s="2" t="s">
        <v>722</v>
      </c>
      <c r="FV14" s="2" t="s">
        <v>1195</v>
      </c>
      <c r="FW14" s="2" t="s">
        <v>1196</v>
      </c>
      <c r="FX14" s="2" t="s">
        <v>408</v>
      </c>
      <c r="FY14" s="2" t="s">
        <v>1340</v>
      </c>
      <c r="FZ14" s="2" t="s">
        <v>247</v>
      </c>
      <c r="GA14" s="2" t="s">
        <v>1341</v>
      </c>
      <c r="GB14" s="2" t="s">
        <v>1197</v>
      </c>
      <c r="GC14" s="2" t="s">
        <v>1342</v>
      </c>
      <c r="GD14" s="2" t="s">
        <v>724</v>
      </c>
      <c r="GE14" s="2" t="s">
        <v>1343</v>
      </c>
      <c r="GF14" s="2" t="s">
        <v>1344</v>
      </c>
      <c r="GG14" s="2" t="s">
        <v>1345</v>
      </c>
      <c r="GH14" s="2" t="s">
        <v>1346</v>
      </c>
      <c r="GI14" s="2" t="s">
        <v>725</v>
      </c>
      <c r="GJ14" s="2" t="s">
        <v>249</v>
      </c>
      <c r="GK14" s="2" t="s">
        <v>43</v>
      </c>
      <c r="GL14" s="2" t="s">
        <v>409</v>
      </c>
      <c r="GM14" s="2" t="s">
        <v>250</v>
      </c>
      <c r="GN14" s="2" t="s">
        <v>1347</v>
      </c>
      <c r="GO14" s="2" t="s">
        <v>733</v>
      </c>
      <c r="GP14" s="2" t="s">
        <v>1348</v>
      </c>
      <c r="GQ14" s="2" t="s">
        <v>252</v>
      </c>
      <c r="GR14" s="2" t="s">
        <v>1349</v>
      </c>
      <c r="GS14" s="2" t="s">
        <v>253</v>
      </c>
      <c r="GT14" s="2" t="s">
        <v>45</v>
      </c>
      <c r="GU14" s="2" t="s">
        <v>1350</v>
      </c>
      <c r="GV14" s="2" t="s">
        <v>1351</v>
      </c>
      <c r="GW14" s="2" t="s">
        <v>1352</v>
      </c>
      <c r="GX14" s="2" t="s">
        <v>1353</v>
      </c>
      <c r="GY14" s="2" t="s">
        <v>1354</v>
      </c>
      <c r="GZ14" s="2" t="s">
        <v>1355</v>
      </c>
      <c r="HA14" s="2" t="s">
        <v>1356</v>
      </c>
      <c r="HB14" s="2" t="s">
        <v>1357</v>
      </c>
      <c r="HC14" s="2" t="s">
        <v>743</v>
      </c>
      <c r="HD14" s="2" t="s">
        <v>1358</v>
      </c>
      <c r="HE14" s="2" t="s">
        <v>1359</v>
      </c>
      <c r="HF14" s="2" t="s">
        <v>1360</v>
      </c>
      <c r="HG14" s="2" t="s">
        <v>254</v>
      </c>
      <c r="HH14" s="2" t="s">
        <v>256</v>
      </c>
      <c r="HI14" s="2" t="s">
        <v>1361</v>
      </c>
      <c r="HJ14" s="2" t="s">
        <v>1362</v>
      </c>
      <c r="HK14" s="2" t="s">
        <v>258</v>
      </c>
      <c r="HL14" s="2" t="s">
        <v>259</v>
      </c>
      <c r="HM14" s="2" t="s">
        <v>47</v>
      </c>
      <c r="HN14" s="2" t="s">
        <v>749</v>
      </c>
      <c r="HO14" s="2" t="s">
        <v>754</v>
      </c>
      <c r="HP14" s="2" t="s">
        <v>1363</v>
      </c>
      <c r="HQ14" s="2" t="s">
        <v>50</v>
      </c>
      <c r="HR14" s="2" t="s">
        <v>1364</v>
      </c>
      <c r="HS14" s="2" t="s">
        <v>1203</v>
      </c>
      <c r="HT14" s="2" t="s">
        <v>53</v>
      </c>
      <c r="HU14" s="2" t="s">
        <v>1365</v>
      </c>
      <c r="HV14" s="2" t="s">
        <v>757</v>
      </c>
      <c r="HW14" s="2" t="s">
        <v>56</v>
      </c>
      <c r="HX14" s="2" t="s">
        <v>468</v>
      </c>
      <c r="HY14" s="2" t="s">
        <v>58</v>
      </c>
      <c r="HZ14" s="2" t="s">
        <v>1366</v>
      </c>
      <c r="IA14" s="2" t="s">
        <v>761</v>
      </c>
      <c r="IB14" s="2" t="s">
        <v>1367</v>
      </c>
      <c r="IC14" s="2" t="s">
        <v>1368</v>
      </c>
      <c r="ID14" s="2" t="s">
        <v>60</v>
      </c>
      <c r="IE14" s="2" t="s">
        <v>1369</v>
      </c>
      <c r="IF14" s="2" t="s">
        <v>262</v>
      </c>
      <c r="IG14" s="2" t="s">
        <v>1370</v>
      </c>
      <c r="IH14" s="2" t="s">
        <v>1371</v>
      </c>
      <c r="II14" s="2" t="s">
        <v>770</v>
      </c>
      <c r="IJ14" s="2" t="s">
        <v>1372</v>
      </c>
      <c r="IK14" s="2" t="s">
        <v>1373</v>
      </c>
      <c r="IL14" s="2" t="s">
        <v>1374</v>
      </c>
      <c r="IM14" s="2" t="s">
        <v>773</v>
      </c>
      <c r="IN14" s="2" t="s">
        <v>63</v>
      </c>
      <c r="IO14" s="2" t="s">
        <v>1375</v>
      </c>
      <c r="IP14" s="2" t="s">
        <v>1376</v>
      </c>
      <c r="IQ14" s="2" t="s">
        <v>559</v>
      </c>
      <c r="IR14" s="2" t="s">
        <v>1377</v>
      </c>
      <c r="IS14" s="2" t="s">
        <v>1378</v>
      </c>
      <c r="IT14" s="2" t="s">
        <v>1379</v>
      </c>
      <c r="IU14" s="2" t="s">
        <v>1380</v>
      </c>
      <c r="IV14" s="2" t="s">
        <v>781</v>
      </c>
      <c r="IW14" s="2" t="s">
        <v>1381</v>
      </c>
      <c r="IX14" s="2" t="s">
        <v>1382</v>
      </c>
      <c r="IY14" s="2" t="s">
        <v>268</v>
      </c>
      <c r="IZ14" s="2" t="s">
        <v>1383</v>
      </c>
      <c r="JA14" s="2" t="s">
        <v>1384</v>
      </c>
      <c r="JB14" s="2" t="s">
        <v>473</v>
      </c>
      <c r="JC14" s="2" t="s">
        <v>270</v>
      </c>
      <c r="JD14" s="2" t="s">
        <v>1385</v>
      </c>
      <c r="JE14" s="2" t="s">
        <v>1386</v>
      </c>
      <c r="JF14" s="2" t="s">
        <v>1387</v>
      </c>
      <c r="JG14" s="2" t="s">
        <v>1388</v>
      </c>
      <c r="JH14" s="2" t="s">
        <v>1389</v>
      </c>
      <c r="JI14" s="2" t="s">
        <v>1390</v>
      </c>
      <c r="JJ14" s="2" t="s">
        <v>1391</v>
      </c>
      <c r="JK14" s="2" t="s">
        <v>561</v>
      </c>
      <c r="JL14" s="2" t="s">
        <v>1392</v>
      </c>
      <c r="JM14" s="2" t="s">
        <v>69</v>
      </c>
      <c r="JN14" s="2" t="s">
        <v>791</v>
      </c>
      <c r="JO14" s="2" t="s">
        <v>792</v>
      </c>
      <c r="JP14" s="2" t="s">
        <v>793</v>
      </c>
      <c r="JQ14" s="2" t="s">
        <v>794</v>
      </c>
      <c r="JR14" s="2" t="s">
        <v>271</v>
      </c>
      <c r="JS14" s="2" t="s">
        <v>1393</v>
      </c>
      <c r="JT14" s="2" t="s">
        <v>1394</v>
      </c>
      <c r="JU14" s="2" t="s">
        <v>1395</v>
      </c>
      <c r="JV14" s="2" t="s">
        <v>273</v>
      </c>
      <c r="JW14" s="2" t="s">
        <v>70</v>
      </c>
      <c r="JX14" s="2" t="s">
        <v>1396</v>
      </c>
      <c r="JY14" s="2" t="s">
        <v>1397</v>
      </c>
      <c r="JZ14" s="2" t="s">
        <v>1398</v>
      </c>
      <c r="KA14" s="2" t="s">
        <v>798</v>
      </c>
      <c r="KB14" s="2" t="s">
        <v>71</v>
      </c>
      <c r="KC14" s="2" t="s">
        <v>1399</v>
      </c>
      <c r="KD14" s="2" t="s">
        <v>72</v>
      </c>
      <c r="KE14" s="2" t="s">
        <v>1400</v>
      </c>
      <c r="KF14" s="2" t="s">
        <v>1401</v>
      </c>
      <c r="KG14" s="2" t="s">
        <v>1402</v>
      </c>
      <c r="KH14" s="2" t="s">
        <v>1403</v>
      </c>
      <c r="KI14" s="2" t="s">
        <v>804</v>
      </c>
      <c r="KJ14" s="2" t="s">
        <v>564</v>
      </c>
      <c r="KK14" s="2" t="s">
        <v>1404</v>
      </c>
      <c r="KL14" s="2" t="s">
        <v>275</v>
      </c>
      <c r="KM14" s="2" t="s">
        <v>1405</v>
      </c>
      <c r="KN14" s="2" t="s">
        <v>806</v>
      </c>
      <c r="KO14" s="2" t="s">
        <v>1406</v>
      </c>
      <c r="KP14" s="2" t="s">
        <v>1407</v>
      </c>
      <c r="KQ14" s="2" t="s">
        <v>1408</v>
      </c>
      <c r="KR14" s="2" t="s">
        <v>1409</v>
      </c>
      <c r="KS14" s="2" t="s">
        <v>1410</v>
      </c>
      <c r="KT14" s="2" t="s">
        <v>1411</v>
      </c>
      <c r="KU14" s="2" t="s">
        <v>276</v>
      </c>
      <c r="KV14" s="2" t="s">
        <v>277</v>
      </c>
      <c r="KW14" s="2" t="s">
        <v>74</v>
      </c>
      <c r="KX14" s="2" t="s">
        <v>279</v>
      </c>
      <c r="KY14" s="2" t="s">
        <v>281</v>
      </c>
      <c r="KZ14" s="2" t="s">
        <v>282</v>
      </c>
      <c r="LA14" s="2" t="s">
        <v>77</v>
      </c>
      <c r="LB14" s="2" t="s">
        <v>82</v>
      </c>
      <c r="LC14" s="2" t="s">
        <v>1412</v>
      </c>
      <c r="LD14" s="2" t="s">
        <v>1413</v>
      </c>
      <c r="LE14" s="2" t="s">
        <v>1414</v>
      </c>
      <c r="LF14" s="2" t="s">
        <v>286</v>
      </c>
      <c r="LG14" s="2" t="s">
        <v>1415</v>
      </c>
      <c r="LH14" s="2" t="s">
        <v>1416</v>
      </c>
      <c r="LI14" s="2" t="s">
        <v>1417</v>
      </c>
      <c r="LJ14" s="2" t="s">
        <v>838</v>
      </c>
      <c r="LK14" s="2" t="s">
        <v>839</v>
      </c>
      <c r="LL14" s="2" t="s">
        <v>840</v>
      </c>
      <c r="LM14" s="2" t="s">
        <v>1216</v>
      </c>
      <c r="LN14" s="2" t="s">
        <v>1418</v>
      </c>
      <c r="LO14" s="2" t="s">
        <v>844</v>
      </c>
      <c r="LP14" s="2" t="s">
        <v>483</v>
      </c>
      <c r="LQ14" s="2" t="s">
        <v>87</v>
      </c>
      <c r="LR14" s="2" t="s">
        <v>1419</v>
      </c>
      <c r="LS14" s="2" t="s">
        <v>1420</v>
      </c>
      <c r="LT14" s="2" t="s">
        <v>1421</v>
      </c>
      <c r="LU14" s="2" t="s">
        <v>1422</v>
      </c>
      <c r="LV14" s="2" t="s">
        <v>288</v>
      </c>
      <c r="LW14" s="2" t="s">
        <v>1423</v>
      </c>
      <c r="LX14" s="2" t="s">
        <v>1424</v>
      </c>
      <c r="LY14" s="2" t="s">
        <v>1425</v>
      </c>
      <c r="LZ14" s="2" t="s">
        <v>1426</v>
      </c>
      <c r="MA14" s="2" t="s">
        <v>289</v>
      </c>
      <c r="MB14" s="2" t="s">
        <v>1427</v>
      </c>
      <c r="MC14" s="2" t="s">
        <v>1428</v>
      </c>
      <c r="MD14" s="2" t="s">
        <v>290</v>
      </c>
      <c r="ME14" s="2" t="s">
        <v>1429</v>
      </c>
      <c r="MF14" s="2" t="s">
        <v>1430</v>
      </c>
      <c r="MG14" s="2" t="s">
        <v>89</v>
      </c>
      <c r="MH14" s="2" t="s">
        <v>291</v>
      </c>
      <c r="MI14" s="2" t="s">
        <v>292</v>
      </c>
      <c r="MJ14" s="2" t="s">
        <v>293</v>
      </c>
      <c r="MK14" s="2" t="s">
        <v>851</v>
      </c>
      <c r="ML14" s="2" t="s">
        <v>1431</v>
      </c>
      <c r="MM14" s="2" t="s">
        <v>1432</v>
      </c>
      <c r="MN14" s="2" t="s">
        <v>1433</v>
      </c>
      <c r="MO14" s="2" t="s">
        <v>1434</v>
      </c>
      <c r="MP14" s="2" t="s">
        <v>861</v>
      </c>
      <c r="MQ14" s="2" t="s">
        <v>295</v>
      </c>
      <c r="MR14" s="2" t="s">
        <v>1435</v>
      </c>
      <c r="MS14" s="2" t="s">
        <v>95</v>
      </c>
      <c r="MT14" s="2" t="s">
        <v>486</v>
      </c>
      <c r="MU14" s="2" t="s">
        <v>869</v>
      </c>
      <c r="MV14" s="2" t="s">
        <v>96</v>
      </c>
      <c r="MW14" s="2" t="s">
        <v>1436</v>
      </c>
      <c r="MX14" s="2" t="s">
        <v>1437</v>
      </c>
      <c r="MY14" s="2" t="s">
        <v>296</v>
      </c>
      <c r="MZ14" s="2" t="s">
        <v>1438</v>
      </c>
      <c r="NA14" s="2" t="s">
        <v>1439</v>
      </c>
      <c r="NB14" s="2" t="s">
        <v>1440</v>
      </c>
      <c r="NC14" s="2" t="s">
        <v>1441</v>
      </c>
      <c r="ND14" s="2" t="s">
        <v>1442</v>
      </c>
      <c r="NE14" s="2" t="s">
        <v>1443</v>
      </c>
      <c r="NF14" s="2" t="s">
        <v>298</v>
      </c>
      <c r="NG14" s="2" t="s">
        <v>1444</v>
      </c>
      <c r="NH14" s="2" t="s">
        <v>1445</v>
      </c>
      <c r="NI14" s="2" t="s">
        <v>572</v>
      </c>
      <c r="NJ14" s="2" t="s">
        <v>1446</v>
      </c>
      <c r="NK14" s="2" t="s">
        <v>1447</v>
      </c>
      <c r="NL14" s="2" t="s">
        <v>301</v>
      </c>
      <c r="NM14" s="2" t="s">
        <v>1448</v>
      </c>
      <c r="NN14" s="2" t="s">
        <v>1449</v>
      </c>
      <c r="NO14" s="2" t="s">
        <v>899</v>
      </c>
      <c r="NP14" s="2" t="s">
        <v>1450</v>
      </c>
      <c r="NQ14" s="2" t="s">
        <v>1451</v>
      </c>
      <c r="NR14" s="2" t="s">
        <v>1452</v>
      </c>
      <c r="NS14" s="2" t="s">
        <v>418</v>
      </c>
      <c r="NT14" s="2" t="s">
        <v>1225</v>
      </c>
      <c r="NU14" s="2" t="s">
        <v>1453</v>
      </c>
      <c r="NV14" s="2" t="s">
        <v>1454</v>
      </c>
      <c r="NW14" s="2" t="s">
        <v>902</v>
      </c>
      <c r="NX14" s="2" t="s">
        <v>1455</v>
      </c>
      <c r="NY14" s="2" t="s">
        <v>1456</v>
      </c>
      <c r="NZ14" s="2" t="s">
        <v>1227</v>
      </c>
      <c r="OA14" s="2" t="s">
        <v>1457</v>
      </c>
      <c r="OB14" s="2" t="s">
        <v>1458</v>
      </c>
      <c r="OC14" s="2" t="s">
        <v>913</v>
      </c>
      <c r="OD14" s="2" t="s">
        <v>1459</v>
      </c>
      <c r="OE14" s="2" t="s">
        <v>914</v>
      </c>
      <c r="OF14" s="2" t="s">
        <v>1460</v>
      </c>
      <c r="OG14" s="2" t="s">
        <v>1461</v>
      </c>
      <c r="OH14" s="2" t="s">
        <v>1462</v>
      </c>
      <c r="OI14" s="2" t="s">
        <v>1463</v>
      </c>
      <c r="OJ14" s="2" t="s">
        <v>313</v>
      </c>
      <c r="OK14" s="2" t="s">
        <v>1464</v>
      </c>
      <c r="OL14" s="2" t="s">
        <v>1230</v>
      </c>
      <c r="OM14" s="2" t="s">
        <v>1465</v>
      </c>
      <c r="ON14" s="2" t="s">
        <v>1231</v>
      </c>
      <c r="OO14" s="2" t="s">
        <v>1466</v>
      </c>
      <c r="OP14" s="2" t="s">
        <v>1467</v>
      </c>
      <c r="OQ14" s="2" t="s">
        <v>496</v>
      </c>
      <c r="OR14" s="2" t="s">
        <v>920</v>
      </c>
      <c r="OS14" s="2" t="s">
        <v>921</v>
      </c>
      <c r="OT14" s="2" t="s">
        <v>1468</v>
      </c>
      <c r="OU14" s="2" t="s">
        <v>316</v>
      </c>
      <c r="OV14" s="2" t="s">
        <v>1469</v>
      </c>
      <c r="OW14" s="2" t="s">
        <v>107</v>
      </c>
      <c r="OX14" s="2" t="s">
        <v>1470</v>
      </c>
      <c r="OY14" s="2" t="s">
        <v>1471</v>
      </c>
      <c r="OZ14" s="2" t="s">
        <v>1472</v>
      </c>
      <c r="PA14" s="2" t="s">
        <v>1473</v>
      </c>
      <c r="PB14" s="2" t="s">
        <v>109</v>
      </c>
      <c r="PC14" s="2" t="s">
        <v>1474</v>
      </c>
      <c r="PD14" s="2" t="s">
        <v>1475</v>
      </c>
      <c r="PE14" s="2" t="s">
        <v>320</v>
      </c>
      <c r="PF14" s="2" t="s">
        <v>933</v>
      </c>
      <c r="PG14" s="2" t="s">
        <v>1476</v>
      </c>
      <c r="PH14" s="2" t="s">
        <v>1477</v>
      </c>
      <c r="PI14" s="2" t="s">
        <v>935</v>
      </c>
      <c r="PJ14" s="2" t="s">
        <v>1478</v>
      </c>
      <c r="PK14" s="2" t="s">
        <v>1479</v>
      </c>
      <c r="PL14" s="2" t="s">
        <v>1480</v>
      </c>
      <c r="PM14" s="2" t="s">
        <v>499</v>
      </c>
      <c r="PN14" s="2" t="s">
        <v>1236</v>
      </c>
      <c r="PO14" s="2" t="s">
        <v>427</v>
      </c>
      <c r="PP14" s="2" t="s">
        <v>1481</v>
      </c>
      <c r="PQ14" s="2" t="s">
        <v>937</v>
      </c>
      <c r="PR14" s="2" t="s">
        <v>938</v>
      </c>
      <c r="PS14" s="2" t="s">
        <v>501</v>
      </c>
      <c r="PT14" s="2" t="s">
        <v>502</v>
      </c>
      <c r="PU14" s="2" t="s">
        <v>1482</v>
      </c>
      <c r="PV14" s="2" t="s">
        <v>1483</v>
      </c>
      <c r="PW14" s="2" t="s">
        <v>942</v>
      </c>
      <c r="PX14" s="2" t="s">
        <v>1484</v>
      </c>
      <c r="PY14" s="2" t="s">
        <v>1485</v>
      </c>
      <c r="PZ14" s="2" t="s">
        <v>1486</v>
      </c>
      <c r="QA14" s="2" t="s">
        <v>1487</v>
      </c>
      <c r="QB14" s="2" t="s">
        <v>326</v>
      </c>
      <c r="QC14" s="2" t="s">
        <v>949</v>
      </c>
      <c r="QD14" s="2" t="s">
        <v>328</v>
      </c>
      <c r="QE14" s="2" t="s">
        <v>1488</v>
      </c>
      <c r="QF14" s="2" t="s">
        <v>1489</v>
      </c>
      <c r="QG14" s="2" t="s">
        <v>115</v>
      </c>
      <c r="QH14" s="2" t="s">
        <v>952</v>
      </c>
      <c r="QI14" s="2" t="s">
        <v>1490</v>
      </c>
      <c r="QJ14" s="2" t="s">
        <v>1491</v>
      </c>
      <c r="QK14" s="2" t="s">
        <v>1492</v>
      </c>
      <c r="QL14" s="2" t="s">
        <v>1493</v>
      </c>
      <c r="QM14" s="2" t="s">
        <v>1494</v>
      </c>
      <c r="QN14" s="2" t="s">
        <v>1495</v>
      </c>
      <c r="QO14" s="2" t="s">
        <v>956</v>
      </c>
      <c r="QP14" s="2" t="s">
        <v>117</v>
      </c>
      <c r="QQ14" s="2" t="s">
        <v>1496</v>
      </c>
      <c r="QR14" s="2" t="s">
        <v>957</v>
      </c>
      <c r="QS14" s="2" t="s">
        <v>1497</v>
      </c>
      <c r="QT14" s="2" t="s">
        <v>1498</v>
      </c>
      <c r="QU14" s="2" t="s">
        <v>1499</v>
      </c>
      <c r="QV14" s="2" t="s">
        <v>1500</v>
      </c>
      <c r="QW14" s="2" t="s">
        <v>1501</v>
      </c>
      <c r="QX14" s="2" t="s">
        <v>1502</v>
      </c>
      <c r="QY14" s="2" t="s">
        <v>332</v>
      </c>
      <c r="QZ14" s="2" t="s">
        <v>120</v>
      </c>
      <c r="RA14" s="2" t="s">
        <v>1503</v>
      </c>
      <c r="RB14" s="2" t="s">
        <v>333</v>
      </c>
      <c r="RC14" s="2" t="s">
        <v>334</v>
      </c>
      <c r="RD14" s="2" t="s">
        <v>574</v>
      </c>
      <c r="RE14" s="2" t="s">
        <v>1504</v>
      </c>
      <c r="RF14" s="2" t="s">
        <v>975</v>
      </c>
      <c r="RG14" s="2" t="s">
        <v>1505</v>
      </c>
      <c r="RH14" s="2" t="s">
        <v>1506</v>
      </c>
      <c r="RI14" s="2" t="s">
        <v>1507</v>
      </c>
      <c r="RJ14" s="2" t="s">
        <v>1508</v>
      </c>
      <c r="RK14" s="2" t="s">
        <v>1509</v>
      </c>
      <c r="RL14" s="2" t="s">
        <v>1510</v>
      </c>
      <c r="RM14" s="2" t="s">
        <v>125</v>
      </c>
      <c r="RN14" s="2" t="s">
        <v>1511</v>
      </c>
      <c r="RO14" s="2" t="s">
        <v>340</v>
      </c>
      <c r="RP14" s="2" t="s">
        <v>1512</v>
      </c>
      <c r="RQ14" s="2" t="s">
        <v>1513</v>
      </c>
      <c r="RR14" s="2" t="s">
        <v>986</v>
      </c>
      <c r="RS14" s="2" t="s">
        <v>1514</v>
      </c>
      <c r="RT14" s="2" t="s">
        <v>1515</v>
      </c>
      <c r="RU14" s="2" t="s">
        <v>1239</v>
      </c>
      <c r="RV14" s="2" t="s">
        <v>1516</v>
      </c>
      <c r="RW14" s="2" t="s">
        <v>1517</v>
      </c>
      <c r="RX14" s="2" t="s">
        <v>1518</v>
      </c>
      <c r="RY14" s="2" t="s">
        <v>1519</v>
      </c>
      <c r="RZ14" s="2" t="s">
        <v>127</v>
      </c>
      <c r="SA14" s="2" t="s">
        <v>1520</v>
      </c>
      <c r="SB14" s="2" t="s">
        <v>345</v>
      </c>
      <c r="SC14" s="2" t="s">
        <v>1521</v>
      </c>
      <c r="SD14" s="2" t="s">
        <v>1522</v>
      </c>
      <c r="SE14" s="2" t="s">
        <v>1523</v>
      </c>
      <c r="SF14" s="2" t="s">
        <v>1524</v>
      </c>
      <c r="SG14" s="2" t="s">
        <v>347</v>
      </c>
      <c r="SH14" s="2" t="s">
        <v>130</v>
      </c>
      <c r="SI14" s="2" t="s">
        <v>992</v>
      </c>
      <c r="SJ14" s="2" t="s">
        <v>1525</v>
      </c>
      <c r="SK14" s="2" t="s">
        <v>1526</v>
      </c>
      <c r="SL14" s="2" t="s">
        <v>1527</v>
      </c>
      <c r="SM14" s="2" t="s">
        <v>1528</v>
      </c>
      <c r="SN14" s="2" t="s">
        <v>576</v>
      </c>
      <c r="SO14" s="2" t="s">
        <v>1529</v>
      </c>
      <c r="SP14" s="2" t="s">
        <v>348</v>
      </c>
      <c r="SQ14" s="2" t="s">
        <v>1530</v>
      </c>
      <c r="SR14" s="2" t="s">
        <v>1531</v>
      </c>
      <c r="SS14" s="2" t="s">
        <v>1532</v>
      </c>
      <c r="ST14" s="2" t="s">
        <v>1533</v>
      </c>
      <c r="SU14" s="2" t="s">
        <v>1007</v>
      </c>
      <c r="SV14" s="2" t="s">
        <v>1534</v>
      </c>
      <c r="SW14" s="2" t="s">
        <v>1535</v>
      </c>
      <c r="SX14" s="2" t="s">
        <v>1536</v>
      </c>
      <c r="SY14" s="2" t="s">
        <v>352</v>
      </c>
      <c r="SZ14" s="2" t="s">
        <v>134</v>
      </c>
      <c r="TA14" s="2" t="s">
        <v>1537</v>
      </c>
      <c r="TB14" s="2" t="s">
        <v>1017</v>
      </c>
      <c r="TC14" s="2" t="s">
        <v>1018</v>
      </c>
      <c r="TD14" s="2" t="s">
        <v>1538</v>
      </c>
      <c r="TE14" s="2" t="s">
        <v>1539</v>
      </c>
      <c r="TF14" s="2" t="s">
        <v>1540</v>
      </c>
      <c r="TG14" s="2" t="s">
        <v>1021</v>
      </c>
      <c r="TH14" s="2" t="s">
        <v>1541</v>
      </c>
      <c r="TI14" s="2" t="s">
        <v>1542</v>
      </c>
      <c r="TJ14" s="2" t="s">
        <v>1543</v>
      </c>
      <c r="TK14" s="2" t="s">
        <v>1544</v>
      </c>
      <c r="TL14" s="2" t="s">
        <v>1545</v>
      </c>
      <c r="TM14" s="2" t="s">
        <v>355</v>
      </c>
      <c r="TN14" s="2" t="s">
        <v>1546</v>
      </c>
      <c r="TO14" s="2" t="s">
        <v>1027</v>
      </c>
      <c r="TP14" s="2" t="s">
        <v>1030</v>
      </c>
      <c r="TQ14" s="2" t="s">
        <v>1547</v>
      </c>
      <c r="TR14" s="2" t="s">
        <v>1032</v>
      </c>
      <c r="TS14" s="2" t="s">
        <v>1034</v>
      </c>
      <c r="TT14" s="2" t="s">
        <v>1548</v>
      </c>
      <c r="TU14" s="2" t="s">
        <v>1549</v>
      </c>
      <c r="TV14" s="2" t="s">
        <v>1550</v>
      </c>
      <c r="TW14" s="2" t="s">
        <v>1551</v>
      </c>
      <c r="TX14" s="2" t="s">
        <v>1552</v>
      </c>
      <c r="TY14" s="2" t="s">
        <v>1553</v>
      </c>
      <c r="TZ14" s="2" t="s">
        <v>357</v>
      </c>
      <c r="UA14" s="2" t="s">
        <v>1554</v>
      </c>
      <c r="UB14" s="2" t="s">
        <v>1555</v>
      </c>
      <c r="UC14" s="2" t="s">
        <v>1556</v>
      </c>
      <c r="UD14" s="2" t="s">
        <v>1042</v>
      </c>
      <c r="UE14" s="2" t="s">
        <v>1557</v>
      </c>
      <c r="UF14" s="2" t="s">
        <v>1558</v>
      </c>
      <c r="UG14" s="2" t="s">
        <v>1043</v>
      </c>
      <c r="UH14" s="2" t="s">
        <v>1559</v>
      </c>
      <c r="UI14" s="2" t="s">
        <v>1560</v>
      </c>
      <c r="UJ14" s="2" t="s">
        <v>1243</v>
      </c>
      <c r="UK14" s="2" t="s">
        <v>358</v>
      </c>
      <c r="UL14" s="2" t="s">
        <v>1561</v>
      </c>
      <c r="UM14" s="2" t="s">
        <v>140</v>
      </c>
      <c r="UN14" s="2" t="s">
        <v>1562</v>
      </c>
      <c r="UO14" s="2" t="s">
        <v>1563</v>
      </c>
      <c r="UP14" s="2" t="s">
        <v>359</v>
      </c>
      <c r="UQ14" s="2" t="s">
        <v>361</v>
      </c>
      <c r="UR14" s="2" t="s">
        <v>1564</v>
      </c>
      <c r="US14" s="2" t="s">
        <v>1565</v>
      </c>
      <c r="UT14" s="2" t="s">
        <v>1566</v>
      </c>
      <c r="UU14" s="2" t="s">
        <v>1061</v>
      </c>
      <c r="UV14" s="2" t="s">
        <v>141</v>
      </c>
      <c r="UW14" s="2" t="s">
        <v>362</v>
      </c>
      <c r="UX14" s="2" t="s">
        <v>1063</v>
      </c>
      <c r="UY14" s="2" t="s">
        <v>1567</v>
      </c>
      <c r="UZ14" s="2" t="s">
        <v>1568</v>
      </c>
      <c r="VA14" s="2" t="s">
        <v>1070</v>
      </c>
      <c r="VB14" s="2" t="s">
        <v>1071</v>
      </c>
      <c r="VC14" s="2" t="s">
        <v>364</v>
      </c>
      <c r="VD14" s="2" t="s">
        <v>580</v>
      </c>
      <c r="VE14" s="2" t="s">
        <v>1072</v>
      </c>
      <c r="VF14" s="2" t="s">
        <v>1073</v>
      </c>
      <c r="VG14" s="2" t="s">
        <v>1569</v>
      </c>
      <c r="VH14" s="2" t="s">
        <v>525</v>
      </c>
      <c r="VI14" s="2" t="s">
        <v>1570</v>
      </c>
      <c r="VJ14" s="2" t="s">
        <v>144</v>
      </c>
      <c r="VK14" s="2" t="s">
        <v>1079</v>
      </c>
      <c r="VL14" s="2" t="s">
        <v>1571</v>
      </c>
      <c r="VM14" s="2" t="s">
        <v>1082</v>
      </c>
      <c r="VN14" s="2" t="s">
        <v>1572</v>
      </c>
      <c r="VO14" s="2" t="s">
        <v>368</v>
      </c>
      <c r="VP14" s="2" t="s">
        <v>369</v>
      </c>
      <c r="VQ14" s="2" t="s">
        <v>370</v>
      </c>
      <c r="VR14" s="2" t="s">
        <v>373</v>
      </c>
      <c r="VS14" s="2" t="s">
        <v>1573</v>
      </c>
      <c r="VT14" s="2" t="s">
        <v>1574</v>
      </c>
      <c r="VU14" s="2" t="s">
        <v>1575</v>
      </c>
      <c r="VV14" s="2" t="s">
        <v>1576</v>
      </c>
      <c r="VW14" s="2" t="s">
        <v>1577</v>
      </c>
      <c r="VX14" s="2" t="s">
        <v>1092</v>
      </c>
      <c r="VY14" s="2" t="s">
        <v>583</v>
      </c>
      <c r="VZ14" s="2" t="s">
        <v>1578</v>
      </c>
      <c r="WA14" s="2" t="s">
        <v>1579</v>
      </c>
      <c r="WB14" s="2" t="s">
        <v>1580</v>
      </c>
      <c r="WC14" s="2" t="s">
        <v>376</v>
      </c>
      <c r="WD14" s="2" t="s">
        <v>147</v>
      </c>
      <c r="WE14" s="2" t="s">
        <v>1581</v>
      </c>
      <c r="WF14" s="2" t="s">
        <v>1582</v>
      </c>
      <c r="WG14" s="2" t="s">
        <v>1583</v>
      </c>
      <c r="WH14" s="2" t="s">
        <v>1584</v>
      </c>
      <c r="WI14" s="2" t="s">
        <v>1585</v>
      </c>
      <c r="WJ14" s="2" t="s">
        <v>1250</v>
      </c>
      <c r="WK14" s="2" t="s">
        <v>1586</v>
      </c>
      <c r="WL14" s="2" t="s">
        <v>1587</v>
      </c>
      <c r="WM14" s="2" t="s">
        <v>1252</v>
      </c>
      <c r="WN14" s="2" t="s">
        <v>1588</v>
      </c>
      <c r="WO14" s="2" t="s">
        <v>1589</v>
      </c>
      <c r="WP14" s="2" t="s">
        <v>1590</v>
      </c>
      <c r="WQ14" s="2" t="s">
        <v>381</v>
      </c>
      <c r="WR14" s="2" t="s">
        <v>1591</v>
      </c>
      <c r="WS14" s="2" t="s">
        <v>1592</v>
      </c>
      <c r="WT14" s="2" t="s">
        <v>1255</v>
      </c>
      <c r="WU14" s="2" t="s">
        <v>1116</v>
      </c>
      <c r="WV14" s="2" t="s">
        <v>1593</v>
      </c>
      <c r="WW14" s="2" t="s">
        <v>1594</v>
      </c>
      <c r="WX14" s="2" t="s">
        <v>587</v>
      </c>
      <c r="WY14" s="2" t="s">
        <v>1595</v>
      </c>
      <c r="WZ14" s="2" t="s">
        <v>1120</v>
      </c>
      <c r="XA14" s="2" t="s">
        <v>1596</v>
      </c>
      <c r="XB14" s="2" t="s">
        <v>1597</v>
      </c>
      <c r="XC14" s="2" t="s">
        <v>1598</v>
      </c>
      <c r="XD14" s="2" t="s">
        <v>1599</v>
      </c>
      <c r="XE14" s="2" t="s">
        <v>1124</v>
      </c>
      <c r="XF14" s="2" t="s">
        <v>1127</v>
      </c>
      <c r="XG14" s="2" t="s">
        <v>153</v>
      </c>
      <c r="XH14" s="2" t="s">
        <v>1129</v>
      </c>
      <c r="XI14" s="2" t="s">
        <v>1257</v>
      </c>
      <c r="XJ14" s="2" t="s">
        <v>590</v>
      </c>
      <c r="XK14" s="2" t="s">
        <v>154</v>
      </c>
      <c r="XL14" s="2" t="s">
        <v>1600</v>
      </c>
      <c r="XM14" s="2" t="s">
        <v>1601</v>
      </c>
      <c r="XN14" s="2" t="s">
        <v>1134</v>
      </c>
      <c r="XO14" s="2" t="s">
        <v>155</v>
      </c>
      <c r="XP14" s="2" t="s">
        <v>1602</v>
      </c>
      <c r="XQ14" s="2" t="s">
        <v>387</v>
      </c>
      <c r="XR14" s="2" t="s">
        <v>1603</v>
      </c>
      <c r="XS14" s="2" t="s">
        <v>1604</v>
      </c>
      <c r="XT14" s="2" t="s">
        <v>389</v>
      </c>
      <c r="XU14" s="2" t="s">
        <v>591</v>
      </c>
      <c r="XV14" s="2" t="s">
        <v>1605</v>
      </c>
      <c r="XW14" s="2" t="s">
        <v>1606</v>
      </c>
      <c r="XX14" s="2" t="s">
        <v>1607</v>
      </c>
      <c r="XY14" s="2" t="s">
        <v>1608</v>
      </c>
      <c r="XZ14" s="2" t="s">
        <v>391</v>
      </c>
      <c r="YA14" s="2" t="s">
        <v>1146</v>
      </c>
      <c r="YB14" s="2" t="s">
        <v>161</v>
      </c>
      <c r="YC14" s="2" t="s">
        <v>1609</v>
      </c>
      <c r="YD14" s="2" t="s">
        <v>1610</v>
      </c>
      <c r="YE14" s="2" t="s">
        <v>1611</v>
      </c>
      <c r="YF14" s="2" t="s">
        <v>162</v>
      </c>
      <c r="YG14" s="2" t="s">
        <v>1612</v>
      </c>
      <c r="YH14" s="2" t="s">
        <v>393</v>
      </c>
      <c r="YI14" s="2" t="s">
        <v>394</v>
      </c>
      <c r="YJ14" s="2" t="s">
        <v>395</v>
      </c>
      <c r="YK14" s="2" t="s">
        <v>1260</v>
      </c>
      <c r="YL14" s="2" t="s">
        <v>1613</v>
      </c>
      <c r="YM14" s="2" t="s">
        <v>1262</v>
      </c>
    </row>
    <row r="15" spans="1:851" s="1" customFormat="1">
      <c r="A15" s="1">
        <v>7</v>
      </c>
      <c r="B15" s="1">
        <v>40</v>
      </c>
      <c r="C15" s="2" t="s">
        <v>1163</v>
      </c>
      <c r="D15" s="1">
        <v>293</v>
      </c>
      <c r="E15" s="1">
        <v>281</v>
      </c>
      <c r="F15" s="1">
        <v>67</v>
      </c>
      <c r="G15" s="1">
        <v>78</v>
      </c>
      <c r="H15" s="1">
        <v>305</v>
      </c>
      <c r="I15" s="1">
        <v>255</v>
      </c>
      <c r="J15" s="1">
        <v>287</v>
      </c>
      <c r="K15" s="1">
        <v>310</v>
      </c>
      <c r="L15" s="1">
        <v>298</v>
      </c>
      <c r="M15" s="1">
        <v>1551</v>
      </c>
      <c r="N15" s="1">
        <v>291</v>
      </c>
      <c r="O15" s="1">
        <v>1537</v>
      </c>
      <c r="P15" s="1">
        <v>61</v>
      </c>
      <c r="Q15" s="1">
        <v>62</v>
      </c>
      <c r="R15" s="1">
        <v>1550</v>
      </c>
      <c r="S15" s="1">
        <v>206</v>
      </c>
      <c r="T15" s="1">
        <v>1550</v>
      </c>
      <c r="U15" s="1">
        <v>1515</v>
      </c>
      <c r="V15" s="1">
        <v>265</v>
      </c>
      <c r="W15" s="1">
        <v>298</v>
      </c>
      <c r="X15" s="1">
        <v>1552</v>
      </c>
      <c r="Y15" s="1">
        <v>237</v>
      </c>
      <c r="Z15" s="1">
        <v>211</v>
      </c>
      <c r="AA15" s="1">
        <v>560</v>
      </c>
      <c r="AB15" s="1">
        <v>63</v>
      </c>
      <c r="AC15" s="1">
        <v>210</v>
      </c>
      <c r="AD15" s="1">
        <v>211</v>
      </c>
      <c r="AE15" s="1">
        <v>63</v>
      </c>
      <c r="AF15" s="1">
        <v>295</v>
      </c>
      <c r="AG15" s="1">
        <v>306</v>
      </c>
      <c r="AH15" s="1">
        <v>289</v>
      </c>
      <c r="AI15" s="1">
        <v>254</v>
      </c>
      <c r="AJ15" s="1">
        <v>218</v>
      </c>
      <c r="AK15" s="1">
        <v>1545</v>
      </c>
      <c r="AL15" s="1">
        <v>278</v>
      </c>
      <c r="AM15" s="1">
        <v>320</v>
      </c>
      <c r="AN15" s="1">
        <v>1539</v>
      </c>
      <c r="AO15" s="1">
        <v>1537</v>
      </c>
      <c r="AP15" s="1">
        <v>1552</v>
      </c>
      <c r="AQ15" s="1">
        <v>256</v>
      </c>
      <c r="AR15" s="1">
        <v>316</v>
      </c>
      <c r="AS15" s="1">
        <v>55</v>
      </c>
      <c r="AT15" s="1">
        <v>100</v>
      </c>
      <c r="AU15" s="1">
        <v>1359</v>
      </c>
      <c r="AV15" s="1">
        <v>1551</v>
      </c>
      <c r="AW15" s="1">
        <v>151</v>
      </c>
      <c r="AX15" s="1">
        <v>221</v>
      </c>
      <c r="AY15" s="1">
        <v>284</v>
      </c>
      <c r="AZ15" s="1">
        <v>1548</v>
      </c>
      <c r="BA15" s="1">
        <v>240</v>
      </c>
      <c r="BB15" s="1">
        <v>1549</v>
      </c>
      <c r="BC15" s="1">
        <v>1536</v>
      </c>
      <c r="BD15" s="1">
        <v>1549</v>
      </c>
      <c r="BE15" s="1">
        <v>1409</v>
      </c>
      <c r="BF15" s="1">
        <v>296</v>
      </c>
      <c r="BG15" s="1">
        <v>332</v>
      </c>
      <c r="BH15" s="1">
        <v>336</v>
      </c>
      <c r="BI15" s="1">
        <v>323</v>
      </c>
      <c r="BJ15" s="1">
        <v>249</v>
      </c>
      <c r="BK15" s="1">
        <v>1553</v>
      </c>
      <c r="BL15" s="1">
        <v>145</v>
      </c>
      <c r="BM15" s="1">
        <v>285</v>
      </c>
      <c r="BN15" s="1">
        <v>159</v>
      </c>
      <c r="BO15" s="1">
        <v>309</v>
      </c>
      <c r="BP15" s="1">
        <v>243</v>
      </c>
      <c r="BQ15" s="1">
        <v>989</v>
      </c>
      <c r="BR15" s="1">
        <v>318</v>
      </c>
      <c r="BS15" s="1">
        <v>63</v>
      </c>
      <c r="BT15" s="1">
        <v>154</v>
      </c>
      <c r="BU15" s="1">
        <v>1553</v>
      </c>
      <c r="BV15" s="1">
        <v>214</v>
      </c>
      <c r="BW15" s="1">
        <v>316</v>
      </c>
      <c r="BX15" s="1">
        <v>1551</v>
      </c>
      <c r="BY15" s="1">
        <v>329</v>
      </c>
      <c r="BZ15" s="1">
        <v>1397</v>
      </c>
      <c r="CA15" s="1">
        <v>213</v>
      </c>
      <c r="CB15" s="1">
        <v>318</v>
      </c>
      <c r="CC15" s="1">
        <v>238</v>
      </c>
      <c r="CD15" s="1">
        <v>264</v>
      </c>
      <c r="CE15" s="1">
        <v>853</v>
      </c>
      <c r="CF15" s="1">
        <v>1537</v>
      </c>
      <c r="CG15" s="1">
        <v>265</v>
      </c>
      <c r="CH15" s="1">
        <v>1553</v>
      </c>
      <c r="CI15" s="1">
        <v>1553</v>
      </c>
      <c r="CJ15" s="1">
        <v>1413</v>
      </c>
      <c r="CK15" s="1">
        <v>1530</v>
      </c>
      <c r="CL15" s="1">
        <v>187</v>
      </c>
      <c r="CM15" s="1">
        <v>282</v>
      </c>
      <c r="CN15" s="1">
        <v>1375</v>
      </c>
      <c r="CO15" s="1">
        <v>70</v>
      </c>
      <c r="CP15" s="1">
        <v>226</v>
      </c>
      <c r="CQ15" s="1">
        <v>703</v>
      </c>
      <c r="CR15" s="1">
        <v>1543</v>
      </c>
      <c r="CS15" s="1">
        <v>1535</v>
      </c>
      <c r="CT15" s="1">
        <v>271</v>
      </c>
      <c r="CU15" s="1">
        <v>1118</v>
      </c>
      <c r="CV15" s="1">
        <v>856</v>
      </c>
      <c r="CW15" s="1">
        <v>1533</v>
      </c>
      <c r="CX15" s="1">
        <v>215</v>
      </c>
      <c r="CY15" s="1">
        <v>1109</v>
      </c>
      <c r="CZ15" s="1">
        <v>1550</v>
      </c>
      <c r="DA15" s="1">
        <v>264</v>
      </c>
      <c r="DB15" s="1">
        <v>340</v>
      </c>
      <c r="DC15" s="1">
        <v>260</v>
      </c>
      <c r="DD15" s="1">
        <v>1364</v>
      </c>
      <c r="DE15" s="1">
        <v>1545</v>
      </c>
      <c r="DF15" s="1">
        <v>306</v>
      </c>
      <c r="DG15" s="1">
        <v>293</v>
      </c>
      <c r="DH15" s="1">
        <v>1546</v>
      </c>
      <c r="DI15" s="1">
        <v>209</v>
      </c>
      <c r="DJ15" s="1">
        <v>128</v>
      </c>
      <c r="DK15" s="1">
        <v>168</v>
      </c>
      <c r="DL15" s="1">
        <v>1553</v>
      </c>
      <c r="DM15" s="1">
        <v>299</v>
      </c>
      <c r="DN15" s="1">
        <v>289</v>
      </c>
      <c r="DO15" s="1">
        <v>251</v>
      </c>
      <c r="DP15" s="1">
        <v>226</v>
      </c>
      <c r="DQ15" s="1">
        <v>116</v>
      </c>
      <c r="DR15" s="1">
        <v>87</v>
      </c>
      <c r="DS15" s="1">
        <v>89</v>
      </c>
      <c r="DT15" s="1">
        <v>280</v>
      </c>
      <c r="DU15" s="1">
        <v>293</v>
      </c>
      <c r="DV15" s="1">
        <v>1536</v>
      </c>
      <c r="DW15" s="1">
        <v>1084</v>
      </c>
      <c r="DX15" s="1">
        <v>297</v>
      </c>
      <c r="DY15" s="1">
        <v>119</v>
      </c>
      <c r="DZ15" s="1">
        <v>290</v>
      </c>
      <c r="EA15" s="1">
        <v>250</v>
      </c>
      <c r="EB15" s="1">
        <v>305</v>
      </c>
      <c r="EC15" s="1">
        <v>301</v>
      </c>
      <c r="ED15" s="1">
        <v>304</v>
      </c>
      <c r="EE15" s="1">
        <v>310</v>
      </c>
      <c r="EF15" s="1">
        <v>1548</v>
      </c>
      <c r="EG15" s="1">
        <v>282</v>
      </c>
      <c r="EH15" s="1">
        <v>1050</v>
      </c>
      <c r="EI15" s="1">
        <v>48</v>
      </c>
      <c r="EJ15" s="1">
        <v>189</v>
      </c>
      <c r="EK15" s="1">
        <v>229</v>
      </c>
      <c r="EL15" s="1">
        <v>77</v>
      </c>
      <c r="EM15" s="1">
        <v>91</v>
      </c>
      <c r="EN15" s="1">
        <v>1533</v>
      </c>
      <c r="EO15" s="1">
        <v>1363</v>
      </c>
      <c r="EP15" s="1">
        <v>1548</v>
      </c>
      <c r="EQ15" s="1">
        <v>100</v>
      </c>
      <c r="ER15" s="1">
        <v>299</v>
      </c>
      <c r="ES15" s="1">
        <v>169</v>
      </c>
      <c r="ET15" s="1">
        <v>273</v>
      </c>
      <c r="EU15" s="1">
        <v>1531</v>
      </c>
      <c r="EV15" s="1">
        <v>255</v>
      </c>
      <c r="EW15" s="1">
        <v>1515</v>
      </c>
      <c r="EX15" s="1">
        <v>316</v>
      </c>
      <c r="EY15" s="1">
        <v>310</v>
      </c>
      <c r="EZ15" s="1">
        <v>296</v>
      </c>
      <c r="FA15" s="1">
        <v>272</v>
      </c>
      <c r="FB15" s="1">
        <v>89</v>
      </c>
      <c r="FC15" s="1">
        <v>75</v>
      </c>
      <c r="FD15" s="1">
        <v>270</v>
      </c>
      <c r="FE15" s="1">
        <v>65</v>
      </c>
      <c r="FF15" s="1">
        <v>931</v>
      </c>
      <c r="FG15" s="1">
        <v>79</v>
      </c>
      <c r="FH15" s="1">
        <v>212</v>
      </c>
      <c r="FI15" s="1">
        <v>108</v>
      </c>
      <c r="FJ15" s="1">
        <v>289</v>
      </c>
      <c r="FK15" s="1">
        <v>327</v>
      </c>
      <c r="FL15" s="1">
        <v>926</v>
      </c>
      <c r="FM15" s="1">
        <v>208</v>
      </c>
      <c r="FN15" s="1">
        <v>1553</v>
      </c>
      <c r="FO15" s="1">
        <v>1326</v>
      </c>
      <c r="FP15" s="1">
        <v>91</v>
      </c>
      <c r="FQ15" s="1">
        <v>78</v>
      </c>
      <c r="FR15" s="1">
        <v>78</v>
      </c>
      <c r="FS15" s="1">
        <v>71</v>
      </c>
      <c r="FT15" s="1">
        <v>94</v>
      </c>
      <c r="FU15" s="1">
        <v>127</v>
      </c>
      <c r="FV15" s="1">
        <v>163</v>
      </c>
      <c r="FW15" s="1">
        <v>306</v>
      </c>
      <c r="FX15" s="1">
        <v>184</v>
      </c>
      <c r="FY15" s="1">
        <v>271</v>
      </c>
      <c r="FZ15" s="1">
        <v>244</v>
      </c>
      <c r="GA15" s="1">
        <v>307</v>
      </c>
      <c r="GB15" s="1">
        <v>98</v>
      </c>
      <c r="GC15" s="1">
        <v>69</v>
      </c>
      <c r="GD15" s="1">
        <v>231</v>
      </c>
      <c r="GE15" s="1">
        <v>230</v>
      </c>
      <c r="GF15" s="1">
        <v>811</v>
      </c>
      <c r="GG15" s="1">
        <v>1549</v>
      </c>
      <c r="GH15" s="1">
        <v>311</v>
      </c>
      <c r="GI15" s="1">
        <v>1537</v>
      </c>
      <c r="GJ15" s="1">
        <v>1546</v>
      </c>
      <c r="GK15" s="1">
        <v>862</v>
      </c>
      <c r="GL15" s="1">
        <v>68</v>
      </c>
      <c r="GM15" s="1">
        <v>309</v>
      </c>
      <c r="GN15" s="1">
        <v>305</v>
      </c>
      <c r="GO15" s="1">
        <v>55</v>
      </c>
      <c r="GP15" s="1">
        <v>1539</v>
      </c>
      <c r="GQ15" s="1">
        <v>1093</v>
      </c>
      <c r="GR15" s="1">
        <v>314</v>
      </c>
      <c r="GS15" s="1">
        <v>281</v>
      </c>
      <c r="GT15" s="1">
        <v>315</v>
      </c>
      <c r="GU15" s="1">
        <v>55</v>
      </c>
      <c r="GV15" s="1">
        <v>189</v>
      </c>
      <c r="GW15" s="1">
        <v>191</v>
      </c>
      <c r="GX15" s="1">
        <v>67</v>
      </c>
      <c r="GY15" s="1">
        <v>111</v>
      </c>
      <c r="GZ15" s="1">
        <v>310</v>
      </c>
      <c r="HA15" s="1">
        <v>48</v>
      </c>
      <c r="HB15" s="1">
        <v>290</v>
      </c>
      <c r="HC15" s="1">
        <v>1308</v>
      </c>
      <c r="HD15" s="1">
        <v>1549</v>
      </c>
      <c r="HE15" s="1">
        <v>318</v>
      </c>
      <c r="HF15" s="1">
        <v>308</v>
      </c>
      <c r="HG15" s="1">
        <v>1053</v>
      </c>
      <c r="HH15" s="1">
        <v>229</v>
      </c>
      <c r="HI15" s="1">
        <v>1548</v>
      </c>
      <c r="HJ15" s="1">
        <v>1547</v>
      </c>
      <c r="HK15" s="1">
        <v>285</v>
      </c>
      <c r="HL15" s="1">
        <v>1533</v>
      </c>
      <c r="HM15" s="1">
        <v>310</v>
      </c>
      <c r="HN15" s="1">
        <v>74</v>
      </c>
      <c r="HO15" s="1">
        <v>287</v>
      </c>
      <c r="HP15" s="1">
        <v>325</v>
      </c>
      <c r="HQ15" s="1">
        <v>85</v>
      </c>
      <c r="HR15" s="1">
        <v>246</v>
      </c>
      <c r="HS15" s="1">
        <v>1549</v>
      </c>
      <c r="HT15" s="1">
        <v>311</v>
      </c>
      <c r="HU15" s="1">
        <v>1548</v>
      </c>
      <c r="HV15" s="1">
        <v>297</v>
      </c>
      <c r="HW15" s="1">
        <v>203</v>
      </c>
      <c r="HX15" s="1">
        <v>248</v>
      </c>
      <c r="HY15" s="1">
        <v>246</v>
      </c>
      <c r="HZ15" s="1">
        <v>284</v>
      </c>
      <c r="IA15" s="1">
        <v>313</v>
      </c>
      <c r="IB15" s="1">
        <v>312</v>
      </c>
      <c r="IC15" s="1">
        <v>1005</v>
      </c>
      <c r="ID15" s="1">
        <v>242</v>
      </c>
      <c r="IE15" s="1">
        <v>1271</v>
      </c>
      <c r="IF15" s="1">
        <v>62</v>
      </c>
      <c r="IG15" s="1">
        <v>47</v>
      </c>
      <c r="IH15" s="1">
        <v>78</v>
      </c>
      <c r="II15" s="1">
        <v>1369</v>
      </c>
      <c r="IJ15" s="1">
        <v>210</v>
      </c>
      <c r="IK15" s="1">
        <v>272</v>
      </c>
      <c r="IL15" s="1">
        <v>287</v>
      </c>
      <c r="IM15" s="1">
        <v>309</v>
      </c>
      <c r="IN15" s="1">
        <v>263</v>
      </c>
      <c r="IO15" s="1">
        <v>1355</v>
      </c>
      <c r="IP15" s="1">
        <v>309</v>
      </c>
      <c r="IQ15" s="1">
        <v>1553</v>
      </c>
      <c r="IR15" s="1">
        <v>289</v>
      </c>
      <c r="IS15" s="1">
        <v>87</v>
      </c>
      <c r="IT15" s="1">
        <v>303</v>
      </c>
      <c r="IU15" s="1">
        <v>322</v>
      </c>
      <c r="IV15" s="1">
        <v>410</v>
      </c>
      <c r="IW15" s="1">
        <v>327</v>
      </c>
      <c r="IX15" s="1">
        <v>1551</v>
      </c>
      <c r="IY15" s="1">
        <v>1337</v>
      </c>
      <c r="IZ15" s="1">
        <v>210</v>
      </c>
      <c r="JA15" s="1">
        <v>1026</v>
      </c>
      <c r="JB15" s="1">
        <v>191</v>
      </c>
      <c r="JC15" s="1">
        <v>84</v>
      </c>
      <c r="JD15" s="1">
        <v>54</v>
      </c>
      <c r="JE15" s="1">
        <v>1058</v>
      </c>
      <c r="JF15" s="1">
        <v>243</v>
      </c>
      <c r="JG15" s="1">
        <v>309</v>
      </c>
      <c r="JH15" s="1">
        <v>1553</v>
      </c>
      <c r="JI15" s="1">
        <v>231</v>
      </c>
      <c r="JJ15" s="1">
        <v>236</v>
      </c>
      <c r="JK15" s="1">
        <v>305</v>
      </c>
      <c r="JL15" s="1">
        <v>311</v>
      </c>
      <c r="JM15" s="1">
        <v>1143</v>
      </c>
      <c r="JN15" s="1">
        <v>262</v>
      </c>
      <c r="JO15" s="1">
        <v>1342</v>
      </c>
      <c r="JP15" s="1">
        <v>315</v>
      </c>
      <c r="JQ15" s="1">
        <v>302</v>
      </c>
      <c r="JR15" s="1">
        <v>237</v>
      </c>
      <c r="JS15" s="1">
        <v>995</v>
      </c>
      <c r="JT15" s="1">
        <v>79</v>
      </c>
      <c r="JU15" s="1">
        <v>68</v>
      </c>
      <c r="JV15" s="1">
        <v>1550</v>
      </c>
      <c r="JW15" s="1">
        <v>77</v>
      </c>
      <c r="JX15" s="1">
        <v>1549</v>
      </c>
      <c r="JY15" s="1">
        <v>89</v>
      </c>
      <c r="JZ15" s="1">
        <v>166</v>
      </c>
      <c r="KA15" s="1">
        <v>248</v>
      </c>
      <c r="KB15" s="1">
        <v>270</v>
      </c>
      <c r="KC15" s="1">
        <v>1215</v>
      </c>
      <c r="KD15" s="1">
        <v>991</v>
      </c>
      <c r="KE15" s="1">
        <v>1538</v>
      </c>
      <c r="KF15" s="1">
        <v>304</v>
      </c>
      <c r="KG15" s="1">
        <v>1550</v>
      </c>
      <c r="KH15" s="1">
        <v>314</v>
      </c>
      <c r="KI15" s="1">
        <v>213</v>
      </c>
      <c r="KJ15" s="1">
        <v>54</v>
      </c>
      <c r="KK15" s="1">
        <v>1553</v>
      </c>
      <c r="KL15" s="1">
        <v>1552</v>
      </c>
      <c r="KM15" s="1">
        <v>64</v>
      </c>
      <c r="KN15" s="1">
        <v>299</v>
      </c>
      <c r="KO15" s="1">
        <v>343</v>
      </c>
      <c r="KP15" s="1">
        <v>289</v>
      </c>
      <c r="KQ15" s="1">
        <v>184</v>
      </c>
      <c r="KR15" s="1">
        <v>57</v>
      </c>
      <c r="KS15" s="1">
        <v>299</v>
      </c>
      <c r="KT15" s="1">
        <v>305</v>
      </c>
      <c r="KU15" s="1">
        <v>1549</v>
      </c>
      <c r="KV15" s="1">
        <v>1468</v>
      </c>
      <c r="KW15" s="1">
        <v>1219</v>
      </c>
      <c r="KX15" s="1">
        <v>1529</v>
      </c>
      <c r="KY15" s="1">
        <v>1354</v>
      </c>
      <c r="KZ15" s="1">
        <v>279</v>
      </c>
      <c r="LA15" s="1">
        <v>233</v>
      </c>
      <c r="LB15" s="1">
        <v>1548</v>
      </c>
      <c r="LC15" s="1">
        <v>172</v>
      </c>
      <c r="LD15" s="1">
        <v>164</v>
      </c>
      <c r="LE15" s="1">
        <v>1189</v>
      </c>
      <c r="LF15" s="1">
        <v>265</v>
      </c>
      <c r="LG15" s="1">
        <v>287</v>
      </c>
      <c r="LH15" s="1">
        <v>309</v>
      </c>
      <c r="LI15" s="1">
        <v>1278</v>
      </c>
      <c r="LJ15" s="1">
        <v>268</v>
      </c>
      <c r="LK15" s="1">
        <v>60</v>
      </c>
      <c r="LL15" s="1">
        <v>1539</v>
      </c>
      <c r="LM15" s="1">
        <v>49</v>
      </c>
      <c r="LN15" s="1">
        <v>263</v>
      </c>
      <c r="LO15" s="1">
        <v>326</v>
      </c>
      <c r="LP15" s="1">
        <v>1012</v>
      </c>
      <c r="LQ15" s="1">
        <v>1212</v>
      </c>
      <c r="LR15" s="1">
        <v>288</v>
      </c>
      <c r="LS15" s="1">
        <v>235</v>
      </c>
      <c r="LT15" s="1">
        <v>1553</v>
      </c>
      <c r="LU15" s="1">
        <v>272</v>
      </c>
      <c r="LV15" s="1">
        <v>1218</v>
      </c>
      <c r="LW15" s="1">
        <v>299</v>
      </c>
      <c r="LX15" s="1">
        <v>71</v>
      </c>
      <c r="LY15" s="1">
        <v>1040</v>
      </c>
      <c r="LZ15" s="1">
        <v>85</v>
      </c>
      <c r="MA15" s="1">
        <v>192</v>
      </c>
      <c r="MB15" s="1">
        <v>284</v>
      </c>
      <c r="MC15" s="1">
        <v>326</v>
      </c>
      <c r="MD15" s="1">
        <v>279</v>
      </c>
      <c r="ME15" s="1">
        <v>252</v>
      </c>
      <c r="MF15" s="1">
        <v>286</v>
      </c>
      <c r="MG15" s="1">
        <v>72</v>
      </c>
      <c r="MH15" s="1">
        <v>272</v>
      </c>
      <c r="MI15" s="1">
        <v>1545</v>
      </c>
      <c r="MJ15" s="1">
        <v>226</v>
      </c>
      <c r="MK15" s="1">
        <v>262</v>
      </c>
      <c r="ML15" s="1">
        <v>305</v>
      </c>
      <c r="MM15" s="1">
        <v>1366</v>
      </c>
      <c r="MN15" s="1">
        <v>250</v>
      </c>
      <c r="MO15" s="1">
        <v>1365</v>
      </c>
      <c r="MP15" s="1">
        <v>233</v>
      </c>
      <c r="MQ15" s="1">
        <v>1037</v>
      </c>
      <c r="MR15" s="1">
        <v>1548</v>
      </c>
      <c r="MS15" s="1">
        <v>314</v>
      </c>
      <c r="MT15" s="1">
        <v>1457</v>
      </c>
      <c r="MU15" s="1">
        <v>63</v>
      </c>
      <c r="MV15" s="1">
        <v>289</v>
      </c>
      <c r="MW15" s="1">
        <v>232</v>
      </c>
      <c r="MX15" s="1">
        <v>1553</v>
      </c>
      <c r="MY15" s="1">
        <v>292</v>
      </c>
      <c r="MZ15" s="1">
        <v>292</v>
      </c>
      <c r="NA15" s="1">
        <v>1535</v>
      </c>
      <c r="NB15" s="1">
        <v>129</v>
      </c>
      <c r="NC15" s="1">
        <v>104</v>
      </c>
      <c r="ND15" s="1">
        <v>309</v>
      </c>
      <c r="NE15" s="1">
        <v>319</v>
      </c>
      <c r="NF15" s="1">
        <v>336</v>
      </c>
      <c r="NG15" s="1">
        <v>255</v>
      </c>
      <c r="NH15" s="1">
        <v>76</v>
      </c>
      <c r="NI15" s="1">
        <v>1546</v>
      </c>
      <c r="NJ15" s="1">
        <v>307</v>
      </c>
      <c r="NK15" s="1">
        <v>102</v>
      </c>
      <c r="NL15" s="1">
        <v>1249</v>
      </c>
      <c r="NM15" s="1">
        <v>54</v>
      </c>
      <c r="NN15" s="1">
        <v>300</v>
      </c>
      <c r="NO15" s="1">
        <v>1355</v>
      </c>
      <c r="NP15" s="1">
        <v>247</v>
      </c>
      <c r="NQ15" s="1">
        <v>253</v>
      </c>
      <c r="NR15" s="1">
        <v>301</v>
      </c>
      <c r="NS15" s="1">
        <v>297</v>
      </c>
      <c r="NT15" s="1">
        <v>444</v>
      </c>
      <c r="NU15" s="1">
        <v>1537</v>
      </c>
      <c r="NV15" s="1">
        <v>203</v>
      </c>
      <c r="NW15" s="1">
        <v>1367</v>
      </c>
      <c r="NX15" s="1">
        <v>352</v>
      </c>
      <c r="NY15" s="1">
        <v>313</v>
      </c>
      <c r="NZ15" s="1">
        <v>417</v>
      </c>
      <c r="OA15" s="1">
        <v>262</v>
      </c>
      <c r="OB15" s="1">
        <v>53</v>
      </c>
      <c r="OC15" s="1">
        <v>294</v>
      </c>
      <c r="OD15" s="1">
        <v>305</v>
      </c>
      <c r="OE15" s="1">
        <v>243</v>
      </c>
      <c r="OF15" s="1">
        <v>88</v>
      </c>
      <c r="OG15" s="1">
        <v>306</v>
      </c>
      <c r="OH15" s="1">
        <v>287</v>
      </c>
      <c r="OI15" s="1">
        <v>1550</v>
      </c>
      <c r="OJ15" s="1">
        <v>971</v>
      </c>
      <c r="OK15" s="1">
        <v>54</v>
      </c>
      <c r="OL15" s="1">
        <v>242</v>
      </c>
      <c r="OM15" s="1">
        <v>115</v>
      </c>
      <c r="ON15" s="1">
        <v>294</v>
      </c>
      <c r="OO15" s="1">
        <v>39</v>
      </c>
      <c r="OP15" s="1">
        <v>248</v>
      </c>
      <c r="OQ15" s="1">
        <v>1119</v>
      </c>
      <c r="OR15" s="1">
        <v>246</v>
      </c>
      <c r="OS15" s="1">
        <v>291</v>
      </c>
      <c r="OT15" s="1">
        <v>296</v>
      </c>
      <c r="OU15" s="1">
        <v>250</v>
      </c>
      <c r="OV15" s="1">
        <v>294</v>
      </c>
      <c r="OW15" s="1">
        <v>1545</v>
      </c>
      <c r="OX15" s="1">
        <v>296</v>
      </c>
      <c r="OY15" s="1">
        <v>311</v>
      </c>
      <c r="OZ15" s="1">
        <v>254</v>
      </c>
      <c r="PA15" s="1">
        <v>1056</v>
      </c>
      <c r="PB15" s="1">
        <v>199</v>
      </c>
      <c r="PC15" s="1">
        <v>281</v>
      </c>
      <c r="PD15" s="1">
        <v>261</v>
      </c>
      <c r="PE15" s="1">
        <v>1553</v>
      </c>
      <c r="PF15" s="1">
        <v>1235</v>
      </c>
      <c r="PG15" s="1">
        <v>306</v>
      </c>
      <c r="PH15" s="1">
        <v>1510</v>
      </c>
      <c r="PI15" s="1">
        <v>306</v>
      </c>
      <c r="PJ15" s="1">
        <v>167</v>
      </c>
      <c r="PK15" s="1">
        <v>317</v>
      </c>
      <c r="PL15" s="1">
        <v>286</v>
      </c>
      <c r="PM15" s="1">
        <v>215</v>
      </c>
      <c r="PN15" s="1">
        <v>62</v>
      </c>
      <c r="PO15" s="1">
        <v>1501</v>
      </c>
      <c r="PP15" s="1">
        <v>1553</v>
      </c>
      <c r="PQ15" s="1">
        <v>321</v>
      </c>
      <c r="PR15" s="1">
        <v>250</v>
      </c>
      <c r="PS15" s="1">
        <v>285</v>
      </c>
      <c r="PT15" s="1">
        <v>1299</v>
      </c>
      <c r="PU15" s="1">
        <v>229</v>
      </c>
      <c r="PV15" s="1">
        <v>1549</v>
      </c>
      <c r="PW15" s="1">
        <v>291</v>
      </c>
      <c r="PX15" s="1">
        <v>228</v>
      </c>
      <c r="PY15" s="1">
        <v>297</v>
      </c>
      <c r="PZ15" s="1">
        <v>1538</v>
      </c>
      <c r="QA15" s="1">
        <v>282</v>
      </c>
      <c r="QB15" s="1">
        <v>1396</v>
      </c>
      <c r="QC15" s="1">
        <v>1546</v>
      </c>
      <c r="QD15" s="1">
        <v>1510</v>
      </c>
      <c r="QE15" s="1">
        <v>1024</v>
      </c>
      <c r="QF15" s="1">
        <v>250</v>
      </c>
      <c r="QG15" s="1">
        <v>104</v>
      </c>
      <c r="QH15" s="1">
        <v>291</v>
      </c>
      <c r="QI15" s="1">
        <v>290</v>
      </c>
      <c r="QJ15" s="1">
        <v>292</v>
      </c>
      <c r="QK15" s="1">
        <v>294</v>
      </c>
      <c r="QL15" s="1">
        <v>299</v>
      </c>
      <c r="QM15" s="1">
        <v>1553</v>
      </c>
      <c r="QN15" s="1">
        <v>287</v>
      </c>
      <c r="QO15" s="1">
        <v>329</v>
      </c>
      <c r="QP15" s="1">
        <v>1553</v>
      </c>
      <c r="QQ15" s="1">
        <v>323</v>
      </c>
      <c r="QR15" s="1">
        <v>230</v>
      </c>
      <c r="QS15" s="1">
        <v>265</v>
      </c>
      <c r="QT15" s="1">
        <v>1347</v>
      </c>
      <c r="QU15" s="1">
        <v>127</v>
      </c>
      <c r="QV15" s="1">
        <v>183</v>
      </c>
      <c r="QW15" s="1">
        <v>246</v>
      </c>
      <c r="QX15" s="1">
        <v>194</v>
      </c>
      <c r="QY15" s="1">
        <v>1452</v>
      </c>
      <c r="QZ15" s="1">
        <v>65</v>
      </c>
      <c r="RA15" s="1">
        <v>1538</v>
      </c>
      <c r="RB15" s="1">
        <v>296</v>
      </c>
      <c r="RC15" s="1">
        <v>1539</v>
      </c>
      <c r="RD15" s="1">
        <v>1552</v>
      </c>
      <c r="RE15" s="1">
        <v>1342</v>
      </c>
      <c r="RF15" s="1">
        <v>251</v>
      </c>
      <c r="RG15" s="1">
        <v>321</v>
      </c>
      <c r="RH15" s="1">
        <v>287</v>
      </c>
      <c r="RI15" s="1">
        <v>128</v>
      </c>
      <c r="RJ15" s="1">
        <v>223</v>
      </c>
      <c r="RK15" s="1">
        <v>300</v>
      </c>
      <c r="RL15" s="1">
        <v>275</v>
      </c>
      <c r="RM15" s="1">
        <v>256</v>
      </c>
      <c r="RN15" s="1">
        <v>1523</v>
      </c>
      <c r="RO15" s="1">
        <v>294</v>
      </c>
      <c r="RP15" s="1">
        <v>178</v>
      </c>
      <c r="RQ15" s="1">
        <v>294</v>
      </c>
      <c r="RR15" s="1">
        <v>314</v>
      </c>
      <c r="RS15" s="1">
        <v>254</v>
      </c>
      <c r="RT15" s="1">
        <v>205</v>
      </c>
      <c r="RU15" s="1">
        <v>1342</v>
      </c>
      <c r="RV15" s="1">
        <v>314</v>
      </c>
      <c r="RW15" s="1">
        <v>174</v>
      </c>
      <c r="RX15" s="1">
        <v>295</v>
      </c>
      <c r="RY15" s="1">
        <v>1352</v>
      </c>
      <c r="RZ15" s="1">
        <v>1548</v>
      </c>
      <c r="SA15" s="1">
        <v>311</v>
      </c>
      <c r="SB15" s="1">
        <v>1549</v>
      </c>
      <c r="SC15" s="1">
        <v>282</v>
      </c>
      <c r="SD15" s="1">
        <v>614</v>
      </c>
      <c r="SE15" s="1">
        <v>228</v>
      </c>
      <c r="SF15" s="1">
        <v>287</v>
      </c>
      <c r="SG15" s="1">
        <v>300</v>
      </c>
      <c r="SH15" s="1">
        <v>126</v>
      </c>
      <c r="SI15" s="1">
        <v>318</v>
      </c>
      <c r="SJ15" s="1">
        <v>1017</v>
      </c>
      <c r="SK15" s="1">
        <v>290</v>
      </c>
      <c r="SL15" s="1">
        <v>308</v>
      </c>
      <c r="SM15" s="1">
        <v>173</v>
      </c>
      <c r="SN15" s="1">
        <v>1549</v>
      </c>
      <c r="SO15" s="1">
        <v>61</v>
      </c>
      <c r="SP15" s="1">
        <v>1553</v>
      </c>
      <c r="SQ15" s="1">
        <v>251</v>
      </c>
      <c r="SR15" s="1">
        <v>1359</v>
      </c>
      <c r="SS15" s="1">
        <v>1549</v>
      </c>
      <c r="ST15" s="1">
        <v>1548</v>
      </c>
      <c r="SU15" s="1">
        <v>194</v>
      </c>
      <c r="SV15" s="1">
        <v>161</v>
      </c>
      <c r="SW15" s="1">
        <v>279</v>
      </c>
      <c r="SX15" s="1">
        <v>297</v>
      </c>
      <c r="SY15" s="1">
        <v>1548</v>
      </c>
      <c r="SZ15" s="1">
        <v>231</v>
      </c>
      <c r="TA15" s="1">
        <v>1552</v>
      </c>
      <c r="TB15" s="1">
        <v>249</v>
      </c>
      <c r="TC15" s="1">
        <v>1551</v>
      </c>
      <c r="TD15" s="1">
        <v>1535</v>
      </c>
      <c r="TE15" s="1">
        <v>312</v>
      </c>
      <c r="TF15" s="1">
        <v>303</v>
      </c>
      <c r="TG15" s="1">
        <v>329</v>
      </c>
      <c r="TH15" s="1">
        <v>320</v>
      </c>
      <c r="TI15" s="1">
        <v>293</v>
      </c>
      <c r="TJ15" s="1">
        <v>1548</v>
      </c>
      <c r="TK15" s="1">
        <v>1536</v>
      </c>
      <c r="TL15" s="1">
        <v>231</v>
      </c>
      <c r="TM15" s="1">
        <v>100</v>
      </c>
      <c r="TN15" s="1">
        <v>49</v>
      </c>
      <c r="TO15" s="1">
        <v>1548</v>
      </c>
      <c r="TP15" s="1">
        <v>266</v>
      </c>
      <c r="TQ15" s="1">
        <v>236</v>
      </c>
      <c r="TR15" s="1">
        <v>259</v>
      </c>
      <c r="TS15" s="1">
        <v>1335</v>
      </c>
      <c r="TT15" s="1">
        <v>1038</v>
      </c>
      <c r="TU15" s="1">
        <v>1547</v>
      </c>
      <c r="TV15" s="1">
        <v>221</v>
      </c>
      <c r="TW15" s="1">
        <v>310</v>
      </c>
      <c r="TX15" s="1">
        <v>1050</v>
      </c>
      <c r="TY15" s="1">
        <v>241</v>
      </c>
      <c r="TZ15" s="1">
        <v>1512</v>
      </c>
      <c r="UA15" s="1">
        <v>1549</v>
      </c>
      <c r="UB15" s="1">
        <v>291</v>
      </c>
      <c r="UC15" s="1">
        <v>325</v>
      </c>
      <c r="UD15" s="1">
        <v>1078</v>
      </c>
      <c r="UE15" s="1">
        <v>250</v>
      </c>
      <c r="UF15" s="1">
        <v>239</v>
      </c>
      <c r="UG15" s="1">
        <v>308</v>
      </c>
      <c r="UH15" s="1">
        <v>290</v>
      </c>
      <c r="UI15" s="1">
        <v>47</v>
      </c>
      <c r="UJ15" s="1">
        <v>253</v>
      </c>
      <c r="UK15" s="1">
        <v>207</v>
      </c>
      <c r="UL15" s="1">
        <v>250</v>
      </c>
      <c r="UM15" s="1">
        <v>1490</v>
      </c>
      <c r="UN15" s="1">
        <v>316</v>
      </c>
      <c r="UO15" s="1">
        <v>315</v>
      </c>
      <c r="UP15" s="1">
        <v>286</v>
      </c>
      <c r="UQ15" s="1">
        <v>73</v>
      </c>
      <c r="UR15" s="1">
        <v>233</v>
      </c>
      <c r="US15" s="1">
        <v>315</v>
      </c>
      <c r="UT15" s="1">
        <v>244</v>
      </c>
      <c r="UU15" s="1">
        <v>295</v>
      </c>
      <c r="UV15" s="1">
        <v>185</v>
      </c>
      <c r="UW15" s="1">
        <v>1267</v>
      </c>
      <c r="UX15" s="1">
        <v>208</v>
      </c>
      <c r="UY15" s="1">
        <v>231</v>
      </c>
      <c r="UZ15" s="1">
        <v>232</v>
      </c>
      <c r="VA15" s="1">
        <v>256</v>
      </c>
      <c r="VB15" s="1">
        <v>420</v>
      </c>
      <c r="VC15" s="1">
        <v>210</v>
      </c>
      <c r="VD15" s="1">
        <v>244</v>
      </c>
      <c r="VE15" s="1">
        <v>1060</v>
      </c>
      <c r="VF15" s="1">
        <v>299</v>
      </c>
      <c r="VG15" s="1">
        <v>247</v>
      </c>
      <c r="VH15" s="1">
        <v>273</v>
      </c>
      <c r="VI15" s="1">
        <v>233</v>
      </c>
      <c r="VJ15" s="1">
        <v>307</v>
      </c>
      <c r="VK15" s="1">
        <v>68</v>
      </c>
      <c r="VL15" s="1">
        <v>249</v>
      </c>
      <c r="VM15" s="1">
        <v>264</v>
      </c>
      <c r="VN15" s="1">
        <v>260</v>
      </c>
      <c r="VO15" s="1">
        <v>215</v>
      </c>
      <c r="VP15" s="1">
        <v>1535</v>
      </c>
      <c r="VQ15" s="1">
        <v>341</v>
      </c>
      <c r="VR15" s="1">
        <v>1446</v>
      </c>
      <c r="VS15" s="1">
        <v>254</v>
      </c>
      <c r="VT15" s="1">
        <v>292</v>
      </c>
      <c r="VU15" s="1">
        <v>305</v>
      </c>
      <c r="VV15" s="1">
        <v>247</v>
      </c>
      <c r="VW15" s="1">
        <v>52</v>
      </c>
      <c r="VX15" s="1">
        <v>233</v>
      </c>
      <c r="VY15" s="1">
        <v>1548</v>
      </c>
      <c r="VZ15" s="1">
        <v>1538</v>
      </c>
      <c r="WA15" s="1">
        <v>1537</v>
      </c>
      <c r="WB15" s="1">
        <v>261</v>
      </c>
      <c r="WC15" s="1">
        <v>192</v>
      </c>
      <c r="WD15" s="1">
        <v>289</v>
      </c>
      <c r="WE15" s="1">
        <v>312</v>
      </c>
      <c r="WF15" s="1">
        <v>1162</v>
      </c>
      <c r="WG15" s="1">
        <v>313</v>
      </c>
      <c r="WH15" s="1">
        <v>299</v>
      </c>
      <c r="WI15" s="1">
        <v>1550</v>
      </c>
      <c r="WJ15" s="1">
        <v>1553</v>
      </c>
      <c r="WK15" s="1">
        <v>275</v>
      </c>
      <c r="WL15" s="1">
        <v>336</v>
      </c>
      <c r="WM15" s="1">
        <v>306</v>
      </c>
      <c r="WN15" s="1">
        <v>235</v>
      </c>
      <c r="WO15" s="1">
        <v>315</v>
      </c>
      <c r="WP15" s="1">
        <v>153</v>
      </c>
      <c r="WQ15" s="1">
        <v>295</v>
      </c>
      <c r="WR15" s="1">
        <v>220</v>
      </c>
      <c r="WS15" s="1">
        <v>238</v>
      </c>
      <c r="WT15" s="1">
        <v>272</v>
      </c>
      <c r="WU15" s="1">
        <v>331</v>
      </c>
      <c r="WV15" s="1">
        <v>276</v>
      </c>
      <c r="WW15" s="1">
        <v>1537</v>
      </c>
      <c r="WX15" s="1">
        <v>295</v>
      </c>
      <c r="WY15" s="1">
        <v>297</v>
      </c>
      <c r="WZ15" s="1">
        <v>333</v>
      </c>
      <c r="XA15" s="1">
        <v>225</v>
      </c>
      <c r="XB15" s="1">
        <v>269</v>
      </c>
      <c r="XC15" s="1">
        <v>264</v>
      </c>
      <c r="XD15" s="1">
        <v>84</v>
      </c>
      <c r="XE15" s="1">
        <v>305</v>
      </c>
      <c r="XF15" s="1">
        <v>1063</v>
      </c>
      <c r="XG15" s="1">
        <v>270</v>
      </c>
      <c r="XH15" s="1">
        <v>1551</v>
      </c>
      <c r="XI15" s="1">
        <v>51</v>
      </c>
      <c r="XJ15" s="1">
        <v>1538</v>
      </c>
      <c r="XK15" s="1">
        <v>272</v>
      </c>
      <c r="XL15" s="1">
        <v>296</v>
      </c>
      <c r="XM15" s="1">
        <v>60</v>
      </c>
      <c r="XN15" s="1">
        <v>1352</v>
      </c>
      <c r="XO15" s="1">
        <v>99</v>
      </c>
      <c r="XP15" s="1">
        <v>83</v>
      </c>
      <c r="XQ15" s="1">
        <v>303</v>
      </c>
      <c r="XR15" s="1">
        <v>292</v>
      </c>
      <c r="XS15" s="1">
        <v>291</v>
      </c>
      <c r="XT15" s="1">
        <v>296</v>
      </c>
      <c r="XU15" s="1">
        <v>308</v>
      </c>
      <c r="XV15" s="1">
        <v>317</v>
      </c>
      <c r="XW15" s="1">
        <v>271</v>
      </c>
      <c r="XX15" s="1">
        <v>224</v>
      </c>
      <c r="XY15" s="1">
        <v>1550</v>
      </c>
      <c r="XZ15" s="1">
        <v>301</v>
      </c>
      <c r="YA15" s="1">
        <v>314</v>
      </c>
      <c r="YB15" s="1">
        <v>1542</v>
      </c>
      <c r="YC15" s="1">
        <v>70</v>
      </c>
      <c r="YD15" s="1">
        <v>58</v>
      </c>
      <c r="YE15" s="1">
        <v>180</v>
      </c>
      <c r="YF15" s="1">
        <v>1546</v>
      </c>
      <c r="YG15" s="1">
        <v>231</v>
      </c>
      <c r="YH15" s="1">
        <v>279</v>
      </c>
      <c r="YI15" s="1">
        <v>277</v>
      </c>
      <c r="YJ15" s="1">
        <v>261</v>
      </c>
      <c r="YK15" s="1">
        <v>255</v>
      </c>
      <c r="YL15" s="1">
        <v>174</v>
      </c>
      <c r="YM15" s="1">
        <v>1550</v>
      </c>
    </row>
    <row r="16" spans="1:851" s="1" customFormat="1">
      <c r="A16" s="1" t="s">
        <v>0</v>
      </c>
      <c r="B16" s="1" t="s">
        <v>1</v>
      </c>
      <c r="C16" s="1" t="s">
        <v>2</v>
      </c>
      <c r="D16" s="2" t="s">
        <v>1614</v>
      </c>
      <c r="E16" s="2" t="s">
        <v>1615</v>
      </c>
      <c r="F16" s="2" t="s">
        <v>594</v>
      </c>
      <c r="G16" s="2" t="s">
        <v>1616</v>
      </c>
      <c r="H16" s="2" t="s">
        <v>3</v>
      </c>
      <c r="I16" s="2" t="s">
        <v>597</v>
      </c>
      <c r="J16" s="2" t="s">
        <v>599</v>
      </c>
      <c r="K16" s="2" t="s">
        <v>177</v>
      </c>
      <c r="L16" s="2" t="s">
        <v>1617</v>
      </c>
      <c r="M16" s="2" t="s">
        <v>396</v>
      </c>
      <c r="N16" s="2" t="s">
        <v>447</v>
      </c>
      <c r="O16" s="2" t="s">
        <v>397</v>
      </c>
      <c r="P16" s="2" t="s">
        <v>1618</v>
      </c>
      <c r="Q16" s="2" t="s">
        <v>448</v>
      </c>
      <c r="R16" s="2" t="s">
        <v>178</v>
      </c>
      <c r="S16" s="2" t="s">
        <v>1619</v>
      </c>
      <c r="T16" s="2" t="s">
        <v>1620</v>
      </c>
      <c r="U16" s="2" t="s">
        <v>1621</v>
      </c>
      <c r="V16" s="2" t="s">
        <v>607</v>
      </c>
      <c r="W16" s="2" t="s">
        <v>536</v>
      </c>
      <c r="X16" s="2" t="s">
        <v>1622</v>
      </c>
      <c r="Y16" s="2" t="s">
        <v>1270</v>
      </c>
      <c r="Z16" s="2" t="s">
        <v>1623</v>
      </c>
      <c r="AA16" s="2" t="s">
        <v>400</v>
      </c>
      <c r="AB16" s="2" t="s">
        <v>1624</v>
      </c>
      <c r="AC16" s="2" t="s">
        <v>1625</v>
      </c>
      <c r="AD16" s="2" t="s">
        <v>181</v>
      </c>
      <c r="AE16" s="2" t="s">
        <v>1626</v>
      </c>
      <c r="AF16" s="2" t="s">
        <v>1627</v>
      </c>
      <c r="AG16" s="2" t="s">
        <v>9</v>
      </c>
      <c r="AH16" s="2" t="s">
        <v>449</v>
      </c>
      <c r="AI16" s="2" t="s">
        <v>613</v>
      </c>
      <c r="AJ16" s="2" t="s">
        <v>182</v>
      </c>
      <c r="AK16" s="2" t="s">
        <v>450</v>
      </c>
      <c r="AL16" s="2" t="s">
        <v>10</v>
      </c>
      <c r="AM16" s="2" t="s">
        <v>1628</v>
      </c>
      <c r="AN16" s="2" t="s">
        <v>620</v>
      </c>
      <c r="AO16" s="2" t="s">
        <v>1278</v>
      </c>
      <c r="AP16" s="2" t="s">
        <v>623</v>
      </c>
      <c r="AQ16" s="2" t="s">
        <v>1629</v>
      </c>
      <c r="AR16" s="2" t="s">
        <v>626</v>
      </c>
      <c r="AS16" s="2" t="s">
        <v>17</v>
      </c>
      <c r="AT16" s="2" t="s">
        <v>1630</v>
      </c>
      <c r="AU16" s="2" t="s">
        <v>183</v>
      </c>
      <c r="AV16" s="2" t="s">
        <v>1631</v>
      </c>
      <c r="AW16" s="2" t="s">
        <v>537</v>
      </c>
      <c r="AX16" s="2" t="s">
        <v>184</v>
      </c>
      <c r="AY16" s="2" t="s">
        <v>187</v>
      </c>
      <c r="AZ16" s="2" t="s">
        <v>637</v>
      </c>
      <c r="BA16" s="2" t="s">
        <v>190</v>
      </c>
      <c r="BB16" s="2" t="s">
        <v>639</v>
      </c>
      <c r="BC16" s="2" t="s">
        <v>454</v>
      </c>
      <c r="BD16" s="2" t="s">
        <v>641</v>
      </c>
      <c r="BE16" s="2" t="s">
        <v>18</v>
      </c>
      <c r="BF16" s="2" t="s">
        <v>1632</v>
      </c>
      <c r="BG16" s="2" t="s">
        <v>1283</v>
      </c>
      <c r="BH16" s="2" t="s">
        <v>1633</v>
      </c>
      <c r="BI16" s="2" t="s">
        <v>455</v>
      </c>
      <c r="BJ16" s="2" t="s">
        <v>192</v>
      </c>
      <c r="BK16" s="2" t="s">
        <v>645</v>
      </c>
      <c r="BL16" s="2" t="s">
        <v>193</v>
      </c>
      <c r="BM16" s="2" t="s">
        <v>1168</v>
      </c>
      <c r="BN16" s="2" t="s">
        <v>456</v>
      </c>
      <c r="BO16" s="2" t="s">
        <v>194</v>
      </c>
      <c r="BP16" s="2" t="s">
        <v>1634</v>
      </c>
      <c r="BQ16" s="2" t="s">
        <v>195</v>
      </c>
      <c r="BR16" s="2" t="s">
        <v>1284</v>
      </c>
      <c r="BS16" s="2" t="s">
        <v>650</v>
      </c>
      <c r="BT16" s="2" t="s">
        <v>21</v>
      </c>
      <c r="BU16" s="2" t="s">
        <v>196</v>
      </c>
      <c r="BV16" s="2" t="s">
        <v>652</v>
      </c>
      <c r="BW16" s="2" t="s">
        <v>653</v>
      </c>
      <c r="BX16" s="2" t="s">
        <v>197</v>
      </c>
      <c r="BY16" s="2" t="s">
        <v>655</v>
      </c>
      <c r="BZ16" s="2" t="s">
        <v>1635</v>
      </c>
      <c r="CA16" s="2" t="s">
        <v>656</v>
      </c>
      <c r="CB16" s="2" t="s">
        <v>657</v>
      </c>
      <c r="CC16" s="2" t="s">
        <v>658</v>
      </c>
      <c r="CD16" s="2" t="s">
        <v>458</v>
      </c>
      <c r="CE16" s="2" t="s">
        <v>200</v>
      </c>
      <c r="CF16" s="2" t="s">
        <v>1636</v>
      </c>
      <c r="CG16" s="2" t="s">
        <v>1288</v>
      </c>
      <c r="CH16" s="2" t="s">
        <v>201</v>
      </c>
      <c r="CI16" s="2" t="s">
        <v>1637</v>
      </c>
      <c r="CJ16" s="2" t="s">
        <v>1169</v>
      </c>
      <c r="CK16" s="2" t="s">
        <v>663</v>
      </c>
      <c r="CL16" s="2" t="s">
        <v>404</v>
      </c>
      <c r="CM16" s="2" t="s">
        <v>664</v>
      </c>
      <c r="CN16" s="2" t="s">
        <v>25</v>
      </c>
      <c r="CO16" s="2" t="s">
        <v>1638</v>
      </c>
      <c r="CP16" s="2" t="s">
        <v>202</v>
      </c>
      <c r="CQ16" s="2" t="s">
        <v>1171</v>
      </c>
      <c r="CR16" s="2" t="s">
        <v>672</v>
      </c>
      <c r="CS16" s="2" t="s">
        <v>1173</v>
      </c>
      <c r="CT16" s="2" t="s">
        <v>1639</v>
      </c>
      <c r="CU16" s="2" t="s">
        <v>203</v>
      </c>
      <c r="CV16" s="2" t="s">
        <v>1640</v>
      </c>
      <c r="CW16" s="2" t="s">
        <v>204</v>
      </c>
      <c r="CX16" s="2" t="s">
        <v>675</v>
      </c>
      <c r="CY16" s="2" t="s">
        <v>1641</v>
      </c>
      <c r="CZ16" s="2" t="s">
        <v>207</v>
      </c>
      <c r="DA16" s="2" t="s">
        <v>460</v>
      </c>
      <c r="DB16" s="2" t="s">
        <v>1642</v>
      </c>
      <c r="DC16" s="2" t="s">
        <v>680</v>
      </c>
      <c r="DD16" s="2" t="s">
        <v>681</v>
      </c>
      <c r="DE16" s="2" t="s">
        <v>209</v>
      </c>
      <c r="DF16" s="2" t="s">
        <v>210</v>
      </c>
      <c r="DG16" s="2" t="s">
        <v>461</v>
      </c>
      <c r="DH16" s="2" t="s">
        <v>211</v>
      </c>
      <c r="DI16" s="2" t="s">
        <v>213</v>
      </c>
      <c r="DJ16" s="2" t="s">
        <v>540</v>
      </c>
      <c r="DK16" s="2" t="s">
        <v>1643</v>
      </c>
      <c r="DL16" s="2" t="s">
        <v>215</v>
      </c>
      <c r="DM16" s="2" t="s">
        <v>27</v>
      </c>
      <c r="DN16" s="2" t="s">
        <v>1176</v>
      </c>
      <c r="DO16" s="2" t="s">
        <v>216</v>
      </c>
      <c r="DP16" s="2" t="s">
        <v>541</v>
      </c>
      <c r="DQ16" s="2" t="s">
        <v>682</v>
      </c>
      <c r="DR16" s="2" t="s">
        <v>1644</v>
      </c>
      <c r="DS16" s="2" t="s">
        <v>218</v>
      </c>
      <c r="DT16" s="2" t="s">
        <v>28</v>
      </c>
      <c r="DU16" s="2" t="s">
        <v>1178</v>
      </c>
      <c r="DV16" s="2" t="s">
        <v>29</v>
      </c>
      <c r="DW16" s="2" t="s">
        <v>683</v>
      </c>
      <c r="DX16" s="2" t="s">
        <v>220</v>
      </c>
      <c r="DY16" s="2" t="s">
        <v>221</v>
      </c>
      <c r="DZ16" s="2" t="s">
        <v>222</v>
      </c>
      <c r="EA16" s="2" t="s">
        <v>684</v>
      </c>
      <c r="EB16" s="2" t="s">
        <v>30</v>
      </c>
      <c r="EC16" s="2" t="s">
        <v>1645</v>
      </c>
      <c r="ED16" s="2" t="s">
        <v>462</v>
      </c>
      <c r="EE16" s="2" t="s">
        <v>224</v>
      </c>
      <c r="EF16" s="2" t="s">
        <v>685</v>
      </c>
      <c r="EG16" s="2" t="s">
        <v>463</v>
      </c>
      <c r="EH16" s="2" t="s">
        <v>225</v>
      </c>
      <c r="EI16" s="2" t="s">
        <v>464</v>
      </c>
      <c r="EJ16" s="2" t="s">
        <v>688</v>
      </c>
      <c r="EK16" s="2" t="s">
        <v>689</v>
      </c>
      <c r="EL16" s="2" t="s">
        <v>226</v>
      </c>
      <c r="EM16" s="2" t="s">
        <v>227</v>
      </c>
      <c r="EN16" s="2" t="s">
        <v>228</v>
      </c>
      <c r="EO16" s="2" t="s">
        <v>230</v>
      </c>
      <c r="EP16" s="2" t="s">
        <v>692</v>
      </c>
      <c r="EQ16" s="2" t="s">
        <v>693</v>
      </c>
      <c r="ER16" s="2" t="s">
        <v>231</v>
      </c>
      <c r="ES16" s="2" t="s">
        <v>232</v>
      </c>
      <c r="ET16" s="2" t="s">
        <v>233</v>
      </c>
      <c r="EU16" s="2" t="s">
        <v>694</v>
      </c>
      <c r="EV16" s="2" t="s">
        <v>1311</v>
      </c>
      <c r="EW16" s="2" t="s">
        <v>31</v>
      </c>
      <c r="EX16" s="2" t="s">
        <v>1646</v>
      </c>
      <c r="EY16" s="2" t="s">
        <v>1182</v>
      </c>
      <c r="EZ16" s="2" t="s">
        <v>698</v>
      </c>
      <c r="FA16" s="2" t="s">
        <v>406</v>
      </c>
      <c r="FB16" s="2" t="s">
        <v>407</v>
      </c>
      <c r="FC16" s="2" t="s">
        <v>1183</v>
      </c>
      <c r="FD16" s="2" t="s">
        <v>1647</v>
      </c>
      <c r="FE16" s="2" t="s">
        <v>1648</v>
      </c>
      <c r="FF16" s="2" t="s">
        <v>1649</v>
      </c>
      <c r="FG16" s="2" t="s">
        <v>235</v>
      </c>
      <c r="FH16" s="2" t="s">
        <v>1650</v>
      </c>
      <c r="FI16" s="2" t="s">
        <v>1184</v>
      </c>
      <c r="FJ16" s="2" t="s">
        <v>236</v>
      </c>
      <c r="FK16" s="2" t="s">
        <v>710</v>
      </c>
      <c r="FL16" s="2" t="s">
        <v>238</v>
      </c>
      <c r="FM16" s="2" t="s">
        <v>711</v>
      </c>
      <c r="FN16" s="2" t="s">
        <v>1190</v>
      </c>
      <c r="FO16" s="2" t="s">
        <v>714</v>
      </c>
      <c r="FP16" s="2" t="s">
        <v>544</v>
      </c>
      <c r="FQ16" s="2" t="s">
        <v>1651</v>
      </c>
      <c r="FR16" s="2" t="s">
        <v>1652</v>
      </c>
      <c r="FS16" s="2" t="s">
        <v>1191</v>
      </c>
      <c r="FT16" s="2" t="s">
        <v>240</v>
      </c>
      <c r="FU16" s="2" t="s">
        <v>716</v>
      </c>
      <c r="FV16" s="2" t="s">
        <v>37</v>
      </c>
      <c r="FW16" s="2" t="s">
        <v>38</v>
      </c>
      <c r="FX16" s="2" t="s">
        <v>718</v>
      </c>
      <c r="FY16" s="2" t="s">
        <v>1193</v>
      </c>
      <c r="FZ16" s="2" t="s">
        <v>1653</v>
      </c>
      <c r="GA16" s="2" t="s">
        <v>41</v>
      </c>
      <c r="GB16" s="2" t="s">
        <v>244</v>
      </c>
      <c r="GC16" s="2" t="s">
        <v>1338</v>
      </c>
      <c r="GD16" s="2" t="s">
        <v>1654</v>
      </c>
      <c r="GE16" s="2" t="s">
        <v>247</v>
      </c>
      <c r="GF16" s="2" t="s">
        <v>725</v>
      </c>
      <c r="GG16" s="2" t="s">
        <v>1655</v>
      </c>
      <c r="GH16" s="2" t="s">
        <v>1198</v>
      </c>
      <c r="GI16" s="2" t="s">
        <v>249</v>
      </c>
      <c r="GJ16" s="2" t="s">
        <v>43</v>
      </c>
      <c r="GK16" s="2" t="s">
        <v>409</v>
      </c>
      <c r="GL16" s="2" t="s">
        <v>730</v>
      </c>
      <c r="GM16" s="2" t="s">
        <v>731</v>
      </c>
      <c r="GN16" s="2" t="s">
        <v>1656</v>
      </c>
      <c r="GO16" s="2" t="s">
        <v>734</v>
      </c>
      <c r="GP16" s="2" t="s">
        <v>1657</v>
      </c>
      <c r="GQ16" s="2" t="s">
        <v>252</v>
      </c>
      <c r="GR16" s="2" t="s">
        <v>1658</v>
      </c>
      <c r="GS16" s="2" t="s">
        <v>45</v>
      </c>
      <c r="GT16" s="2" t="s">
        <v>1659</v>
      </c>
      <c r="GU16" s="2" t="s">
        <v>1660</v>
      </c>
      <c r="GV16" s="2" t="s">
        <v>1199</v>
      </c>
      <c r="GW16" s="2" t="s">
        <v>46</v>
      </c>
      <c r="GX16" s="2" t="s">
        <v>740</v>
      </c>
      <c r="GY16" s="2" t="s">
        <v>548</v>
      </c>
      <c r="GZ16" s="2" t="s">
        <v>741</v>
      </c>
      <c r="HA16" s="2" t="s">
        <v>743</v>
      </c>
      <c r="HB16" s="2" t="s">
        <v>1359</v>
      </c>
      <c r="HC16" s="2" t="s">
        <v>1202</v>
      </c>
      <c r="HD16" s="2" t="s">
        <v>254</v>
      </c>
      <c r="HE16" s="2" t="s">
        <v>255</v>
      </c>
      <c r="HF16" s="2" t="s">
        <v>746</v>
      </c>
      <c r="HG16" s="2" t="s">
        <v>256</v>
      </c>
      <c r="HH16" s="2" t="s">
        <v>1661</v>
      </c>
      <c r="HI16" s="2" t="s">
        <v>1662</v>
      </c>
      <c r="HJ16" s="2" t="s">
        <v>259</v>
      </c>
      <c r="HK16" s="2" t="s">
        <v>47</v>
      </c>
      <c r="HL16" s="2" t="s">
        <v>551</v>
      </c>
      <c r="HM16" s="2" t="s">
        <v>1663</v>
      </c>
      <c r="HN16" s="2" t="s">
        <v>261</v>
      </c>
      <c r="HO16" s="2" t="s">
        <v>1203</v>
      </c>
      <c r="HP16" s="2" t="s">
        <v>756</v>
      </c>
      <c r="HQ16" s="2" t="s">
        <v>53</v>
      </c>
      <c r="HR16" s="2" t="s">
        <v>55</v>
      </c>
      <c r="HS16" s="2" t="s">
        <v>757</v>
      </c>
      <c r="HT16" s="2" t="s">
        <v>56</v>
      </c>
      <c r="HU16" s="2" t="s">
        <v>468</v>
      </c>
      <c r="HV16" s="2" t="s">
        <v>57</v>
      </c>
      <c r="HW16" s="2" t="s">
        <v>58</v>
      </c>
      <c r="HX16" s="2" t="s">
        <v>1664</v>
      </c>
      <c r="HY16" s="2" t="s">
        <v>760</v>
      </c>
      <c r="HZ16" s="2" t="s">
        <v>1665</v>
      </c>
      <c r="IA16" s="2" t="s">
        <v>762</v>
      </c>
      <c r="IB16" s="2" t="s">
        <v>60</v>
      </c>
      <c r="IC16" s="2" t="s">
        <v>61</v>
      </c>
      <c r="ID16" s="2" t="s">
        <v>763</v>
      </c>
      <c r="IE16" s="2" t="s">
        <v>1370</v>
      </c>
      <c r="IF16" s="2" t="s">
        <v>764</v>
      </c>
      <c r="IG16" s="2" t="s">
        <v>263</v>
      </c>
      <c r="IH16" s="2" t="s">
        <v>264</v>
      </c>
      <c r="II16" s="2" t="s">
        <v>471</v>
      </c>
      <c r="IJ16" s="2" t="s">
        <v>265</v>
      </c>
      <c r="IK16" s="2" t="s">
        <v>770</v>
      </c>
      <c r="IL16" s="2" t="s">
        <v>557</v>
      </c>
      <c r="IM16" s="2" t="s">
        <v>62</v>
      </c>
      <c r="IN16" s="2" t="s">
        <v>1666</v>
      </c>
      <c r="IO16" s="2" t="s">
        <v>776</v>
      </c>
      <c r="IP16" s="2" t="s">
        <v>1205</v>
      </c>
      <c r="IQ16" s="2" t="s">
        <v>778</v>
      </c>
      <c r="IR16" s="2" t="s">
        <v>781</v>
      </c>
      <c r="IS16" s="2" t="s">
        <v>1667</v>
      </c>
      <c r="IT16" s="2" t="s">
        <v>1668</v>
      </c>
      <c r="IU16" s="2" t="s">
        <v>472</v>
      </c>
      <c r="IV16" s="2" t="s">
        <v>269</v>
      </c>
      <c r="IW16" s="2" t="s">
        <v>1384</v>
      </c>
      <c r="IX16" s="2" t="s">
        <v>1385</v>
      </c>
      <c r="IY16" s="2" t="s">
        <v>783</v>
      </c>
      <c r="IZ16" s="2" t="s">
        <v>1669</v>
      </c>
      <c r="JA16" s="2" t="s">
        <v>785</v>
      </c>
      <c r="JB16" s="2" t="s">
        <v>1670</v>
      </c>
      <c r="JC16" s="2" t="s">
        <v>1671</v>
      </c>
      <c r="JD16" s="2" t="s">
        <v>1672</v>
      </c>
      <c r="JE16" s="2" t="s">
        <v>787</v>
      </c>
      <c r="JF16" s="2" t="s">
        <v>1673</v>
      </c>
      <c r="JG16" s="2" t="s">
        <v>788</v>
      </c>
      <c r="JH16" s="2" t="s">
        <v>1674</v>
      </c>
      <c r="JI16" s="2" t="s">
        <v>68</v>
      </c>
      <c r="JJ16" s="2" t="s">
        <v>69</v>
      </c>
      <c r="JK16" s="2" t="s">
        <v>792</v>
      </c>
      <c r="JL16" s="2" t="s">
        <v>793</v>
      </c>
      <c r="JM16" s="2" t="s">
        <v>1394</v>
      </c>
      <c r="JN16" s="2" t="s">
        <v>414</v>
      </c>
      <c r="JO16" s="2" t="s">
        <v>477</v>
      </c>
      <c r="JP16" s="2" t="s">
        <v>798</v>
      </c>
      <c r="JQ16" s="2" t="s">
        <v>274</v>
      </c>
      <c r="JR16" s="2" t="s">
        <v>1210</v>
      </c>
      <c r="JS16" s="2" t="s">
        <v>1400</v>
      </c>
      <c r="JT16" s="2" t="s">
        <v>804</v>
      </c>
      <c r="JU16" s="2" t="s">
        <v>564</v>
      </c>
      <c r="JV16" s="2" t="s">
        <v>275</v>
      </c>
      <c r="JW16" s="2" t="s">
        <v>806</v>
      </c>
      <c r="JX16" s="2" t="s">
        <v>1675</v>
      </c>
      <c r="JY16" s="2" t="s">
        <v>1410</v>
      </c>
      <c r="JZ16" s="2" t="s">
        <v>1676</v>
      </c>
      <c r="KA16" s="2" t="s">
        <v>813</v>
      </c>
      <c r="KB16" s="2" t="s">
        <v>276</v>
      </c>
      <c r="KC16" s="2" t="s">
        <v>1677</v>
      </c>
      <c r="KD16" s="2" t="s">
        <v>277</v>
      </c>
      <c r="KE16" s="2" t="s">
        <v>74</v>
      </c>
      <c r="KF16" s="2" t="s">
        <v>1678</v>
      </c>
      <c r="KG16" s="2" t="s">
        <v>279</v>
      </c>
      <c r="KH16" s="2" t="s">
        <v>281</v>
      </c>
      <c r="KI16" s="2" t="s">
        <v>282</v>
      </c>
      <c r="KJ16" s="2" t="s">
        <v>1679</v>
      </c>
      <c r="KK16" s="2" t="s">
        <v>77</v>
      </c>
      <c r="KL16" s="2" t="s">
        <v>78</v>
      </c>
      <c r="KM16" s="2" t="s">
        <v>1214</v>
      </c>
      <c r="KN16" s="2" t="s">
        <v>820</v>
      </c>
      <c r="KO16" s="2" t="s">
        <v>827</v>
      </c>
      <c r="KP16" s="2" t="s">
        <v>81</v>
      </c>
      <c r="KQ16" s="2" t="s">
        <v>82</v>
      </c>
      <c r="KR16" s="2" t="s">
        <v>830</v>
      </c>
      <c r="KS16" s="2" t="s">
        <v>285</v>
      </c>
      <c r="KT16" s="2" t="s">
        <v>1680</v>
      </c>
      <c r="KU16" s="2" t="s">
        <v>1681</v>
      </c>
      <c r="KV16" s="2" t="s">
        <v>838</v>
      </c>
      <c r="KW16" s="2" t="s">
        <v>839</v>
      </c>
      <c r="KX16" s="2" t="s">
        <v>841</v>
      </c>
      <c r="KY16" s="2" t="s">
        <v>567</v>
      </c>
      <c r="KZ16" s="2" t="s">
        <v>87</v>
      </c>
      <c r="LA16" s="2" t="s">
        <v>1682</v>
      </c>
      <c r="LB16" s="2" t="s">
        <v>1683</v>
      </c>
      <c r="LC16" s="2" t="s">
        <v>568</v>
      </c>
      <c r="LD16" s="2" t="s">
        <v>847</v>
      </c>
      <c r="LE16" s="2" t="s">
        <v>849</v>
      </c>
      <c r="LF16" s="2" t="s">
        <v>289</v>
      </c>
      <c r="LG16" s="2" t="s">
        <v>1218</v>
      </c>
      <c r="LH16" s="2" t="s">
        <v>292</v>
      </c>
      <c r="LI16" s="2" t="s">
        <v>851</v>
      </c>
      <c r="LJ16" s="2" t="s">
        <v>1684</v>
      </c>
      <c r="LK16" s="2" t="s">
        <v>859</v>
      </c>
      <c r="LL16" s="2" t="s">
        <v>1685</v>
      </c>
      <c r="LM16" s="2" t="s">
        <v>860</v>
      </c>
      <c r="LN16" s="2" t="s">
        <v>861</v>
      </c>
      <c r="LO16" s="2" t="s">
        <v>1686</v>
      </c>
      <c r="LP16" s="2" t="s">
        <v>485</v>
      </c>
      <c r="LQ16" s="2" t="s">
        <v>1687</v>
      </c>
      <c r="LR16" s="2" t="s">
        <v>1688</v>
      </c>
      <c r="LS16" s="2" t="s">
        <v>1689</v>
      </c>
      <c r="LT16" s="2" t="s">
        <v>1690</v>
      </c>
      <c r="LU16" s="2" t="s">
        <v>1691</v>
      </c>
      <c r="LV16" s="2" t="s">
        <v>94</v>
      </c>
      <c r="LW16" s="2" t="s">
        <v>95</v>
      </c>
      <c r="LX16" s="2" t="s">
        <v>486</v>
      </c>
      <c r="LY16" s="2" t="s">
        <v>1692</v>
      </c>
      <c r="LZ16" s="2" t="s">
        <v>1437</v>
      </c>
      <c r="MA16" s="2" t="s">
        <v>1693</v>
      </c>
      <c r="MB16" s="2" t="s">
        <v>1222</v>
      </c>
      <c r="MC16" s="2" t="s">
        <v>875</v>
      </c>
      <c r="MD16" s="2" t="s">
        <v>878</v>
      </c>
      <c r="ME16" s="2" t="s">
        <v>1694</v>
      </c>
      <c r="MF16" s="2" t="s">
        <v>1695</v>
      </c>
      <c r="MG16" s="2" t="s">
        <v>886</v>
      </c>
      <c r="MH16" s="2" t="s">
        <v>299</v>
      </c>
      <c r="MI16" s="2" t="s">
        <v>1696</v>
      </c>
      <c r="MJ16" s="2" t="s">
        <v>892</v>
      </c>
      <c r="MK16" s="2" t="s">
        <v>301</v>
      </c>
      <c r="ML16" s="2" t="s">
        <v>1697</v>
      </c>
      <c r="MM16" s="2" t="s">
        <v>896</v>
      </c>
      <c r="MN16" s="2" t="s">
        <v>302</v>
      </c>
      <c r="MO16" s="2" t="s">
        <v>897</v>
      </c>
      <c r="MP16" s="2" t="s">
        <v>1448</v>
      </c>
      <c r="MQ16" s="2" t="s">
        <v>1224</v>
      </c>
      <c r="MR16" s="2" t="s">
        <v>1452</v>
      </c>
      <c r="MS16" s="2" t="s">
        <v>1698</v>
      </c>
      <c r="MT16" s="2" t="s">
        <v>418</v>
      </c>
      <c r="MU16" s="2" t="s">
        <v>101</v>
      </c>
      <c r="MV16" s="2" t="s">
        <v>901</v>
      </c>
      <c r="MW16" s="2" t="s">
        <v>492</v>
      </c>
      <c r="MX16" s="2" t="s">
        <v>1225</v>
      </c>
      <c r="MY16" s="2" t="s">
        <v>1699</v>
      </c>
      <c r="MZ16" s="2" t="s">
        <v>1700</v>
      </c>
      <c r="NA16" s="2" t="s">
        <v>307</v>
      </c>
      <c r="NB16" s="2" t="s">
        <v>1226</v>
      </c>
      <c r="NC16" s="2" t="s">
        <v>902</v>
      </c>
      <c r="ND16" s="2" t="s">
        <v>905</v>
      </c>
      <c r="NE16" s="2" t="s">
        <v>1701</v>
      </c>
      <c r="NF16" s="2" t="s">
        <v>910</v>
      </c>
      <c r="NG16" s="2" t="s">
        <v>1702</v>
      </c>
      <c r="NH16" s="2" t="s">
        <v>310</v>
      </c>
      <c r="NI16" s="2" t="s">
        <v>1703</v>
      </c>
      <c r="NJ16" s="2" t="s">
        <v>1704</v>
      </c>
      <c r="NK16" s="2" t="s">
        <v>103</v>
      </c>
      <c r="NL16" s="2" t="s">
        <v>311</v>
      </c>
      <c r="NM16" s="2" t="s">
        <v>312</v>
      </c>
      <c r="NN16" s="2" t="s">
        <v>493</v>
      </c>
      <c r="NO16" s="2" t="s">
        <v>1705</v>
      </c>
      <c r="NP16" s="2" t="s">
        <v>1706</v>
      </c>
      <c r="NQ16" s="2" t="s">
        <v>1707</v>
      </c>
      <c r="NR16" s="2" t="s">
        <v>313</v>
      </c>
      <c r="NS16" s="2" t="s">
        <v>314</v>
      </c>
      <c r="NT16" s="2" t="s">
        <v>1464</v>
      </c>
      <c r="NU16" s="2" t="s">
        <v>918</v>
      </c>
      <c r="NV16" s="2" t="s">
        <v>919</v>
      </c>
      <c r="NW16" s="2" t="s">
        <v>1708</v>
      </c>
      <c r="NX16" s="2" t="s">
        <v>1709</v>
      </c>
      <c r="NY16" s="2" t="s">
        <v>1710</v>
      </c>
      <c r="NZ16" s="2" t="s">
        <v>920</v>
      </c>
      <c r="OA16" s="2" t="s">
        <v>316</v>
      </c>
      <c r="OB16" s="2" t="s">
        <v>1711</v>
      </c>
      <c r="OC16" s="2" t="s">
        <v>107</v>
      </c>
      <c r="OD16" s="2" t="s">
        <v>1471</v>
      </c>
      <c r="OE16" s="2" t="s">
        <v>318</v>
      </c>
      <c r="OF16" s="2" t="s">
        <v>1712</v>
      </c>
      <c r="OG16" s="2" t="s">
        <v>1232</v>
      </c>
      <c r="OH16" s="2" t="s">
        <v>1475</v>
      </c>
      <c r="OI16" s="2" t="s">
        <v>927</v>
      </c>
      <c r="OJ16" s="2" t="s">
        <v>426</v>
      </c>
      <c r="OK16" s="2" t="s">
        <v>1713</v>
      </c>
      <c r="OL16" s="2" t="s">
        <v>320</v>
      </c>
      <c r="OM16" s="2" t="s">
        <v>1714</v>
      </c>
      <c r="ON16" s="2" t="s">
        <v>931</v>
      </c>
      <c r="OO16" s="2" t="s">
        <v>1234</v>
      </c>
      <c r="OP16" s="2" t="s">
        <v>1235</v>
      </c>
      <c r="OQ16" s="2" t="s">
        <v>1715</v>
      </c>
      <c r="OR16" s="2" t="s">
        <v>1716</v>
      </c>
      <c r="OS16" s="2" t="s">
        <v>499</v>
      </c>
      <c r="OT16" s="2" t="s">
        <v>1236</v>
      </c>
      <c r="OU16" s="2" t="s">
        <v>1717</v>
      </c>
      <c r="OV16" s="2" t="s">
        <v>323</v>
      </c>
      <c r="OW16" s="2" t="s">
        <v>501</v>
      </c>
      <c r="OX16" s="2" t="s">
        <v>502</v>
      </c>
      <c r="OY16" s="2" t="s">
        <v>1482</v>
      </c>
      <c r="OZ16" s="2" t="s">
        <v>1718</v>
      </c>
      <c r="PA16" s="2" t="s">
        <v>1719</v>
      </c>
      <c r="PB16" s="2" t="s">
        <v>941</v>
      </c>
      <c r="PC16" s="2" t="s">
        <v>946</v>
      </c>
      <c r="PD16" s="2" t="s">
        <v>948</v>
      </c>
      <c r="PE16" s="2" t="s">
        <v>328</v>
      </c>
      <c r="PF16" s="2" t="s">
        <v>1720</v>
      </c>
      <c r="PG16" s="2" t="s">
        <v>115</v>
      </c>
      <c r="PH16" s="2" t="s">
        <v>1721</v>
      </c>
      <c r="PI16" s="2" t="s">
        <v>330</v>
      </c>
      <c r="PJ16" s="2" t="s">
        <v>117</v>
      </c>
      <c r="PK16" s="2" t="s">
        <v>957</v>
      </c>
      <c r="PL16" s="2" t="s">
        <v>1722</v>
      </c>
      <c r="PM16" s="2" t="s">
        <v>332</v>
      </c>
      <c r="PN16" s="2" t="s">
        <v>120</v>
      </c>
      <c r="PO16" s="2" t="s">
        <v>1723</v>
      </c>
      <c r="PP16" s="2" t="s">
        <v>1724</v>
      </c>
      <c r="PQ16" s="2" t="s">
        <v>1725</v>
      </c>
      <c r="PR16" s="2" t="s">
        <v>1726</v>
      </c>
      <c r="PS16" s="2" t="s">
        <v>333</v>
      </c>
      <c r="PT16" s="2" t="s">
        <v>965</v>
      </c>
      <c r="PU16" s="2" t="s">
        <v>1727</v>
      </c>
      <c r="PV16" s="2" t="s">
        <v>1728</v>
      </c>
      <c r="PW16" s="2" t="s">
        <v>969</v>
      </c>
      <c r="PX16" s="2" t="s">
        <v>1504</v>
      </c>
      <c r="PY16" s="2" t="s">
        <v>970</v>
      </c>
      <c r="PZ16" s="2" t="s">
        <v>973</v>
      </c>
      <c r="QA16" s="2" t="s">
        <v>974</v>
      </c>
      <c r="QB16" s="2" t="s">
        <v>976</v>
      </c>
      <c r="QC16" s="2" t="s">
        <v>977</v>
      </c>
      <c r="QD16" s="2" t="s">
        <v>336</v>
      </c>
      <c r="QE16" s="2" t="s">
        <v>1237</v>
      </c>
      <c r="QF16" s="2" t="s">
        <v>1729</v>
      </c>
      <c r="QG16" s="2" t="s">
        <v>337</v>
      </c>
      <c r="QH16" s="2" t="s">
        <v>1730</v>
      </c>
      <c r="QI16" s="2" t="s">
        <v>1731</v>
      </c>
      <c r="QJ16" s="2" t="s">
        <v>984</v>
      </c>
      <c r="QK16" s="2" t="s">
        <v>1732</v>
      </c>
      <c r="QL16" s="2" t="s">
        <v>1733</v>
      </c>
      <c r="QM16" s="2" t="s">
        <v>341</v>
      </c>
      <c r="QN16" s="2" t="s">
        <v>342</v>
      </c>
      <c r="QO16" s="2" t="s">
        <v>987</v>
      </c>
      <c r="QP16" s="2" t="s">
        <v>127</v>
      </c>
      <c r="QQ16" s="2" t="s">
        <v>345</v>
      </c>
      <c r="QR16" s="2" t="s">
        <v>128</v>
      </c>
      <c r="QS16" s="2" t="s">
        <v>1734</v>
      </c>
      <c r="QT16" s="2" t="s">
        <v>990</v>
      </c>
      <c r="QU16" s="2" t="s">
        <v>1735</v>
      </c>
      <c r="QV16" s="2" t="s">
        <v>991</v>
      </c>
      <c r="QW16" s="2" t="s">
        <v>1736</v>
      </c>
      <c r="QX16" s="2" t="s">
        <v>992</v>
      </c>
      <c r="QY16" s="2" t="s">
        <v>1737</v>
      </c>
      <c r="QZ16" s="2" t="s">
        <v>1738</v>
      </c>
      <c r="RA16" s="2" t="s">
        <v>1739</v>
      </c>
      <c r="RB16" s="2" t="s">
        <v>998</v>
      </c>
      <c r="RC16" s="2" t="s">
        <v>1000</v>
      </c>
      <c r="RD16" s="2" t="s">
        <v>1001</v>
      </c>
      <c r="RE16" s="2" t="s">
        <v>512</v>
      </c>
      <c r="RF16" s="2" t="s">
        <v>576</v>
      </c>
      <c r="RG16" s="2" t="s">
        <v>131</v>
      </c>
      <c r="RH16" s="2" t="s">
        <v>132</v>
      </c>
      <c r="RI16" s="2" t="s">
        <v>1005</v>
      </c>
      <c r="RJ16" s="2" t="s">
        <v>1006</v>
      </c>
      <c r="RK16" s="2" t="s">
        <v>349</v>
      </c>
      <c r="RL16" s="2" t="s">
        <v>1740</v>
      </c>
      <c r="RM16" s="2" t="s">
        <v>1007</v>
      </c>
      <c r="RN16" s="2" t="s">
        <v>431</v>
      </c>
      <c r="RO16" s="2" t="s">
        <v>1010</v>
      </c>
      <c r="RP16" s="2" t="s">
        <v>351</v>
      </c>
      <c r="RQ16" s="2" t="s">
        <v>352</v>
      </c>
      <c r="RR16" s="2" t="s">
        <v>1741</v>
      </c>
      <c r="RS16" s="2" t="s">
        <v>1742</v>
      </c>
      <c r="RT16" s="2" t="s">
        <v>1743</v>
      </c>
      <c r="RU16" s="2" t="s">
        <v>1017</v>
      </c>
      <c r="RV16" s="2" t="s">
        <v>1018</v>
      </c>
      <c r="RW16" s="2" t="s">
        <v>353</v>
      </c>
      <c r="RX16" s="2" t="s">
        <v>1019</v>
      </c>
      <c r="RY16" s="2" t="s">
        <v>1020</v>
      </c>
      <c r="RZ16" s="2" t="s">
        <v>1744</v>
      </c>
      <c r="SA16" s="2" t="s">
        <v>136</v>
      </c>
      <c r="SB16" s="2" t="s">
        <v>516</v>
      </c>
      <c r="SC16" s="2" t="s">
        <v>1745</v>
      </c>
      <c r="SD16" s="2" t="s">
        <v>1746</v>
      </c>
      <c r="SE16" s="2" t="s">
        <v>1747</v>
      </c>
      <c r="SF16" s="2" t="s">
        <v>1748</v>
      </c>
      <c r="SG16" s="2" t="s">
        <v>1025</v>
      </c>
      <c r="SH16" s="2" t="s">
        <v>138</v>
      </c>
      <c r="SI16" s="2" t="s">
        <v>432</v>
      </c>
      <c r="SJ16" s="2" t="s">
        <v>1026</v>
      </c>
      <c r="SK16" s="2" t="s">
        <v>433</v>
      </c>
      <c r="SL16" s="2" t="s">
        <v>1749</v>
      </c>
      <c r="SM16" s="2" t="s">
        <v>356</v>
      </c>
      <c r="SN16" s="2" t="s">
        <v>1028</v>
      </c>
      <c r="SO16" s="2" t="s">
        <v>1030</v>
      </c>
      <c r="SP16" s="2" t="s">
        <v>1750</v>
      </c>
      <c r="SQ16" s="2" t="s">
        <v>519</v>
      </c>
      <c r="SR16" s="2" t="s">
        <v>1751</v>
      </c>
      <c r="SS16" s="2" t="s">
        <v>1038</v>
      </c>
      <c r="ST16" s="2" t="s">
        <v>1555</v>
      </c>
      <c r="SU16" s="2" t="s">
        <v>1041</v>
      </c>
      <c r="SV16" s="2" t="s">
        <v>1752</v>
      </c>
      <c r="SW16" s="2" t="s">
        <v>1753</v>
      </c>
      <c r="SX16" s="2" t="s">
        <v>1043</v>
      </c>
      <c r="SY16" s="2" t="s">
        <v>1243</v>
      </c>
      <c r="SZ16" s="2" t="s">
        <v>358</v>
      </c>
      <c r="TA16" s="2" t="s">
        <v>140</v>
      </c>
      <c r="TB16" s="2" t="s">
        <v>1754</v>
      </c>
      <c r="TC16" s="2" t="s">
        <v>1755</v>
      </c>
      <c r="TD16" s="2" t="s">
        <v>1050</v>
      </c>
      <c r="TE16" s="2" t="s">
        <v>1051</v>
      </c>
      <c r="TF16" s="2" t="s">
        <v>1052</v>
      </c>
      <c r="TG16" s="2" t="s">
        <v>1562</v>
      </c>
      <c r="TH16" s="2" t="s">
        <v>359</v>
      </c>
      <c r="TI16" s="2" t="s">
        <v>360</v>
      </c>
      <c r="TJ16" s="2" t="s">
        <v>1244</v>
      </c>
      <c r="TK16" s="2" t="s">
        <v>1756</v>
      </c>
      <c r="TL16" s="2" t="s">
        <v>1245</v>
      </c>
      <c r="TM16" s="2" t="s">
        <v>1060</v>
      </c>
      <c r="TN16" s="2" t="s">
        <v>1246</v>
      </c>
      <c r="TO16" s="2" t="s">
        <v>578</v>
      </c>
      <c r="TP16" s="2" t="s">
        <v>1757</v>
      </c>
      <c r="TQ16" s="2" t="s">
        <v>579</v>
      </c>
      <c r="TR16" s="2" t="s">
        <v>141</v>
      </c>
      <c r="TS16" s="2" t="s">
        <v>524</v>
      </c>
      <c r="TT16" s="2" t="s">
        <v>1758</v>
      </c>
      <c r="TU16" s="2" t="s">
        <v>1759</v>
      </c>
      <c r="TV16" s="2" t="s">
        <v>1069</v>
      </c>
      <c r="TW16" s="2" t="s">
        <v>1070</v>
      </c>
      <c r="TX16" s="2" t="s">
        <v>364</v>
      </c>
      <c r="TY16" s="2" t="s">
        <v>580</v>
      </c>
      <c r="TZ16" s="2" t="s">
        <v>1072</v>
      </c>
      <c r="UA16" s="2" t="s">
        <v>1760</v>
      </c>
      <c r="UB16" s="2" t="s">
        <v>525</v>
      </c>
      <c r="UC16" s="2" t="s">
        <v>526</v>
      </c>
      <c r="UD16" s="2" t="s">
        <v>1570</v>
      </c>
      <c r="UE16" s="2" t="s">
        <v>1079</v>
      </c>
      <c r="UF16" s="2" t="s">
        <v>1080</v>
      </c>
      <c r="UG16" s="2" t="s">
        <v>1081</v>
      </c>
      <c r="UH16" s="2" t="s">
        <v>1082</v>
      </c>
      <c r="UI16" s="2" t="s">
        <v>1083</v>
      </c>
      <c r="UJ16" s="2" t="s">
        <v>1761</v>
      </c>
      <c r="UK16" s="2" t="s">
        <v>1762</v>
      </c>
      <c r="UL16" s="2" t="s">
        <v>368</v>
      </c>
      <c r="UM16" s="2" t="s">
        <v>369</v>
      </c>
      <c r="UN16" s="2" t="s">
        <v>370</v>
      </c>
      <c r="UO16" s="2" t="s">
        <v>1247</v>
      </c>
      <c r="UP16" s="2" t="s">
        <v>1086</v>
      </c>
      <c r="UQ16" s="2" t="s">
        <v>1763</v>
      </c>
      <c r="UR16" s="2" t="s">
        <v>1093</v>
      </c>
      <c r="US16" s="2" t="s">
        <v>583</v>
      </c>
      <c r="UT16" s="2" t="s">
        <v>1578</v>
      </c>
      <c r="UU16" s="2" t="s">
        <v>1094</v>
      </c>
      <c r="UV16" s="2" t="s">
        <v>1764</v>
      </c>
      <c r="UW16" s="2" t="s">
        <v>375</v>
      </c>
      <c r="UX16" s="2" t="s">
        <v>1765</v>
      </c>
      <c r="UY16" s="2" t="s">
        <v>1766</v>
      </c>
      <c r="UZ16" s="2" t="s">
        <v>376</v>
      </c>
      <c r="VA16" s="2" t="s">
        <v>147</v>
      </c>
      <c r="VB16" s="2" t="s">
        <v>1767</v>
      </c>
      <c r="VC16" s="2" t="s">
        <v>1096</v>
      </c>
      <c r="VD16" s="2" t="s">
        <v>1098</v>
      </c>
      <c r="VE16" s="2" t="s">
        <v>1768</v>
      </c>
      <c r="VF16" s="2" t="s">
        <v>1582</v>
      </c>
      <c r="VG16" s="2" t="s">
        <v>1099</v>
      </c>
      <c r="VH16" s="2" t="s">
        <v>1769</v>
      </c>
      <c r="VI16" s="2" t="s">
        <v>1250</v>
      </c>
      <c r="VJ16" s="2" t="s">
        <v>1251</v>
      </c>
      <c r="VK16" s="2" t="s">
        <v>1770</v>
      </c>
      <c r="VL16" s="2" t="s">
        <v>1101</v>
      </c>
      <c r="VM16" s="2" t="s">
        <v>1771</v>
      </c>
      <c r="VN16" s="2" t="s">
        <v>1772</v>
      </c>
      <c r="VO16" s="2" t="s">
        <v>1586</v>
      </c>
      <c r="VP16" s="2" t="s">
        <v>1773</v>
      </c>
      <c r="VQ16" s="2" t="s">
        <v>1107</v>
      </c>
      <c r="VR16" s="2" t="s">
        <v>150</v>
      </c>
      <c r="VS16" s="2" t="s">
        <v>1774</v>
      </c>
      <c r="VT16" s="2" t="s">
        <v>435</v>
      </c>
      <c r="VU16" s="2" t="s">
        <v>1775</v>
      </c>
      <c r="VV16" s="2" t="s">
        <v>528</v>
      </c>
      <c r="VW16" s="2" t="s">
        <v>380</v>
      </c>
      <c r="VX16" s="2" t="s">
        <v>1776</v>
      </c>
      <c r="VY16" s="2" t="s">
        <v>1111</v>
      </c>
      <c r="VZ16" s="2" t="s">
        <v>381</v>
      </c>
      <c r="WA16" s="2" t="s">
        <v>1777</v>
      </c>
      <c r="WB16" s="2" t="s">
        <v>1593</v>
      </c>
      <c r="WC16" s="2" t="s">
        <v>1594</v>
      </c>
      <c r="WD16" s="2" t="s">
        <v>1778</v>
      </c>
      <c r="WE16" s="2" t="s">
        <v>1595</v>
      </c>
      <c r="WF16" s="2" t="s">
        <v>1117</v>
      </c>
      <c r="WG16" s="2" t="s">
        <v>1119</v>
      </c>
      <c r="WH16" s="2" t="s">
        <v>152</v>
      </c>
      <c r="WI16" s="2" t="s">
        <v>1121</v>
      </c>
      <c r="WJ16" s="2" t="s">
        <v>529</v>
      </c>
      <c r="WK16" s="2" t="s">
        <v>439</v>
      </c>
      <c r="WL16" s="2" t="s">
        <v>1779</v>
      </c>
      <c r="WM16" s="2" t="s">
        <v>1127</v>
      </c>
      <c r="WN16" s="2" t="s">
        <v>1256</v>
      </c>
      <c r="WO16" s="2" t="s">
        <v>153</v>
      </c>
      <c r="WP16" s="2" t="s">
        <v>385</v>
      </c>
      <c r="WQ16" s="2" t="s">
        <v>1257</v>
      </c>
      <c r="WR16" s="2" t="s">
        <v>1258</v>
      </c>
      <c r="WS16" s="2" t="s">
        <v>1131</v>
      </c>
      <c r="WT16" s="2" t="s">
        <v>154</v>
      </c>
      <c r="WU16" s="2" t="s">
        <v>1134</v>
      </c>
      <c r="WV16" s="2" t="s">
        <v>1780</v>
      </c>
      <c r="WW16" s="2" t="s">
        <v>387</v>
      </c>
      <c r="WX16" s="2" t="s">
        <v>389</v>
      </c>
      <c r="WY16" s="2" t="s">
        <v>591</v>
      </c>
      <c r="WZ16" s="2" t="s">
        <v>530</v>
      </c>
      <c r="XA16" s="2" t="s">
        <v>1607</v>
      </c>
      <c r="XB16" s="2" t="s">
        <v>391</v>
      </c>
      <c r="XC16" s="2" t="s">
        <v>1781</v>
      </c>
      <c r="XD16" s="2" t="s">
        <v>1149</v>
      </c>
      <c r="XE16" s="2" t="s">
        <v>1611</v>
      </c>
      <c r="XF16" s="2" t="s">
        <v>1782</v>
      </c>
      <c r="XG16" s="2" t="s">
        <v>1783</v>
      </c>
      <c r="XH16" s="2" t="s">
        <v>162</v>
      </c>
      <c r="XI16" s="2" t="s">
        <v>1151</v>
      </c>
      <c r="XJ16" s="2" t="s">
        <v>1152</v>
      </c>
      <c r="XK16" s="2" t="s">
        <v>393</v>
      </c>
      <c r="XL16" s="2" t="s">
        <v>394</v>
      </c>
      <c r="XM16" s="2" t="s">
        <v>532</v>
      </c>
      <c r="XN16" s="2" t="s">
        <v>1784</v>
      </c>
      <c r="XO16" s="2" t="s">
        <v>395</v>
      </c>
      <c r="XP16" s="2" t="s">
        <v>1260</v>
      </c>
      <c r="XQ16" s="2" t="s">
        <v>592</v>
      </c>
      <c r="XR16" s="2" t="s">
        <v>1262</v>
      </c>
      <c r="XS16" s="2" t="s">
        <v>1263</v>
      </c>
      <c r="XT16" s="2" t="s">
        <v>1162</v>
      </c>
    </row>
    <row r="17" spans="1:930" s="1" customFormat="1">
      <c r="A17" s="1">
        <v>8</v>
      </c>
      <c r="B17" s="1">
        <v>25</v>
      </c>
      <c r="C17" s="2" t="s">
        <v>168</v>
      </c>
      <c r="D17" s="1">
        <v>1796</v>
      </c>
      <c r="E17" s="1">
        <v>1296</v>
      </c>
      <c r="F17" s="1">
        <v>57</v>
      </c>
      <c r="G17" s="1">
        <v>39</v>
      </c>
      <c r="H17" s="1">
        <v>62</v>
      </c>
      <c r="I17" s="1">
        <v>46</v>
      </c>
      <c r="J17" s="1">
        <v>36</v>
      </c>
      <c r="K17" s="1">
        <v>47</v>
      </c>
      <c r="L17" s="1">
        <v>45</v>
      </c>
      <c r="M17" s="1">
        <v>183</v>
      </c>
      <c r="N17" s="1">
        <v>97</v>
      </c>
      <c r="O17" s="1">
        <v>336</v>
      </c>
      <c r="P17" s="1">
        <v>73</v>
      </c>
      <c r="Q17" s="1">
        <v>69</v>
      </c>
      <c r="R17" s="1">
        <v>96</v>
      </c>
      <c r="S17" s="1">
        <v>48</v>
      </c>
      <c r="T17" s="1">
        <v>598</v>
      </c>
      <c r="U17" s="1">
        <v>536</v>
      </c>
      <c r="V17" s="1">
        <v>360</v>
      </c>
      <c r="W17" s="1">
        <v>420</v>
      </c>
      <c r="X17" s="1">
        <v>513</v>
      </c>
      <c r="Y17" s="1">
        <v>529</v>
      </c>
      <c r="Z17" s="1">
        <v>1898</v>
      </c>
      <c r="AA17" s="1">
        <v>1891</v>
      </c>
      <c r="AB17" s="1">
        <v>1888</v>
      </c>
      <c r="AC17" s="1">
        <v>51</v>
      </c>
      <c r="AD17" s="1">
        <v>53</v>
      </c>
      <c r="AE17" s="1">
        <v>60</v>
      </c>
      <c r="AF17" s="1">
        <v>20</v>
      </c>
      <c r="AG17" s="1">
        <v>46</v>
      </c>
      <c r="AH17" s="1">
        <v>403</v>
      </c>
      <c r="AI17" s="1">
        <v>325</v>
      </c>
      <c r="AJ17" s="1">
        <v>1865</v>
      </c>
      <c r="AK17" s="1">
        <v>336</v>
      </c>
      <c r="AL17" s="1">
        <v>1565</v>
      </c>
      <c r="AM17" s="1">
        <v>1364</v>
      </c>
      <c r="AN17" s="1">
        <v>29</v>
      </c>
      <c r="AO17" s="1">
        <v>1810</v>
      </c>
      <c r="AP17" s="1">
        <v>1809</v>
      </c>
      <c r="AQ17" s="1">
        <v>1020</v>
      </c>
      <c r="AR17" s="1">
        <v>474</v>
      </c>
      <c r="AS17" s="1">
        <v>1145</v>
      </c>
      <c r="AT17" s="1">
        <v>523</v>
      </c>
      <c r="AU17" s="1">
        <v>518</v>
      </c>
      <c r="AV17" s="1">
        <v>514</v>
      </c>
      <c r="AW17" s="1">
        <v>92</v>
      </c>
      <c r="AX17" s="1">
        <v>348</v>
      </c>
      <c r="AY17" s="1">
        <v>347</v>
      </c>
      <c r="AZ17" s="1">
        <v>1898</v>
      </c>
      <c r="BA17" s="1">
        <v>1829</v>
      </c>
      <c r="BB17" s="1">
        <v>227</v>
      </c>
      <c r="BC17" s="1">
        <v>344</v>
      </c>
      <c r="BD17" s="1">
        <v>276</v>
      </c>
      <c r="BE17" s="1">
        <v>44</v>
      </c>
      <c r="BF17" s="1">
        <v>1794</v>
      </c>
      <c r="BG17" s="1">
        <v>532</v>
      </c>
      <c r="BH17" s="1">
        <v>1347</v>
      </c>
      <c r="BI17" s="1">
        <v>1870</v>
      </c>
      <c r="BJ17" s="1">
        <v>409</v>
      </c>
      <c r="BK17" s="1">
        <v>44</v>
      </c>
      <c r="BL17" s="1">
        <v>170</v>
      </c>
      <c r="BM17" s="1">
        <v>367</v>
      </c>
      <c r="BN17" s="1">
        <v>35</v>
      </c>
      <c r="BO17" s="1">
        <v>1893</v>
      </c>
      <c r="BP17" s="1">
        <v>494</v>
      </c>
      <c r="BQ17" s="1">
        <v>1892</v>
      </c>
      <c r="BR17" s="1">
        <v>63</v>
      </c>
      <c r="BS17" s="1">
        <v>1382</v>
      </c>
      <c r="BT17" s="1">
        <v>339</v>
      </c>
      <c r="BU17" s="1">
        <v>216</v>
      </c>
      <c r="BV17" s="1">
        <v>1329</v>
      </c>
      <c r="BW17" s="1">
        <v>53</v>
      </c>
      <c r="BX17" s="1">
        <v>262</v>
      </c>
      <c r="BY17" s="1">
        <v>1895</v>
      </c>
      <c r="BZ17" s="1">
        <v>476</v>
      </c>
      <c r="CA17" s="1">
        <v>213</v>
      </c>
      <c r="CB17" s="1">
        <v>43</v>
      </c>
      <c r="CC17" s="1">
        <v>325</v>
      </c>
      <c r="CD17" s="1">
        <v>1472</v>
      </c>
      <c r="CE17" s="1">
        <v>1460</v>
      </c>
      <c r="CF17" s="1">
        <v>1355</v>
      </c>
      <c r="CG17" s="1">
        <v>58</v>
      </c>
      <c r="CH17" s="1">
        <v>74</v>
      </c>
      <c r="CI17" s="1">
        <v>518</v>
      </c>
      <c r="CJ17" s="1">
        <v>1791</v>
      </c>
      <c r="CK17" s="1">
        <v>107</v>
      </c>
      <c r="CL17" s="1">
        <v>1512</v>
      </c>
      <c r="CM17" s="1">
        <v>134</v>
      </c>
      <c r="CN17" s="1">
        <v>55</v>
      </c>
      <c r="CO17" s="1">
        <v>1359</v>
      </c>
      <c r="CP17" s="1">
        <v>80</v>
      </c>
      <c r="CQ17" s="1">
        <v>1518</v>
      </c>
      <c r="CR17" s="1">
        <v>390</v>
      </c>
      <c r="CS17" s="1">
        <v>40</v>
      </c>
      <c r="CT17" s="1">
        <v>71</v>
      </c>
      <c r="CU17" s="1">
        <v>49</v>
      </c>
      <c r="CV17" s="1">
        <v>1802</v>
      </c>
      <c r="CW17" s="1">
        <v>349</v>
      </c>
      <c r="CX17" s="1">
        <v>621</v>
      </c>
      <c r="CY17" s="1">
        <v>517</v>
      </c>
      <c r="CZ17" s="1">
        <v>101</v>
      </c>
      <c r="DA17" s="1">
        <v>503</v>
      </c>
      <c r="DB17" s="1">
        <v>1334</v>
      </c>
      <c r="DC17" s="1">
        <v>1897</v>
      </c>
      <c r="DD17" s="1">
        <v>1359</v>
      </c>
      <c r="DE17" s="1">
        <v>714</v>
      </c>
      <c r="DF17" s="1">
        <v>1893</v>
      </c>
      <c r="DG17" s="1">
        <v>1724</v>
      </c>
      <c r="DH17" s="1">
        <v>1897</v>
      </c>
      <c r="DI17" s="1">
        <v>121</v>
      </c>
      <c r="DJ17" s="1">
        <v>88</v>
      </c>
      <c r="DK17" s="1">
        <v>1898</v>
      </c>
      <c r="DL17" s="1">
        <v>1835</v>
      </c>
      <c r="DM17" s="1">
        <v>1896</v>
      </c>
      <c r="DN17" s="1">
        <v>527</v>
      </c>
      <c r="DO17" s="1">
        <v>1875</v>
      </c>
      <c r="DP17" s="1">
        <v>79</v>
      </c>
      <c r="DQ17" s="1">
        <v>1862</v>
      </c>
      <c r="DR17" s="1">
        <v>350</v>
      </c>
      <c r="DS17" s="1">
        <v>1894</v>
      </c>
      <c r="DT17" s="1">
        <v>1258</v>
      </c>
      <c r="DU17" s="1">
        <v>533</v>
      </c>
      <c r="DV17" s="1">
        <v>1728</v>
      </c>
      <c r="DW17" s="1">
        <v>1898</v>
      </c>
      <c r="DX17" s="1">
        <v>37</v>
      </c>
      <c r="DY17" s="1">
        <v>81</v>
      </c>
      <c r="DZ17" s="1">
        <v>1888</v>
      </c>
      <c r="EA17" s="1">
        <v>422</v>
      </c>
      <c r="EB17" s="1">
        <v>1015</v>
      </c>
      <c r="EC17" s="1">
        <v>529</v>
      </c>
      <c r="ED17" s="1">
        <v>290</v>
      </c>
      <c r="EE17" s="1">
        <v>387</v>
      </c>
      <c r="EF17" s="1">
        <v>255</v>
      </c>
      <c r="EG17" s="1">
        <v>1453</v>
      </c>
      <c r="EH17" s="1">
        <v>250</v>
      </c>
      <c r="EI17" s="1">
        <v>1615</v>
      </c>
      <c r="EJ17" s="1">
        <v>1365</v>
      </c>
      <c r="EK17" s="1">
        <v>515</v>
      </c>
      <c r="EL17" s="1">
        <v>1700</v>
      </c>
      <c r="EM17" s="1">
        <v>535</v>
      </c>
      <c r="EN17" s="1">
        <v>114</v>
      </c>
      <c r="EO17" s="1">
        <v>116</v>
      </c>
      <c r="EP17" s="1">
        <v>1275</v>
      </c>
      <c r="EQ17" s="1">
        <v>1345</v>
      </c>
      <c r="ER17" s="1">
        <v>56</v>
      </c>
      <c r="ES17" s="1">
        <v>179</v>
      </c>
      <c r="ET17" s="1">
        <v>341</v>
      </c>
      <c r="EU17" s="1">
        <v>1492</v>
      </c>
      <c r="EV17" s="1">
        <v>1370</v>
      </c>
      <c r="EW17" s="1">
        <v>364</v>
      </c>
      <c r="EX17" s="1">
        <v>520</v>
      </c>
      <c r="EY17" s="1">
        <v>1367</v>
      </c>
      <c r="EZ17" s="1">
        <v>1352</v>
      </c>
      <c r="FA17" s="1">
        <v>1339</v>
      </c>
      <c r="FB17" s="1">
        <v>1175</v>
      </c>
      <c r="FC17" s="1">
        <v>1001</v>
      </c>
      <c r="FD17" s="1">
        <v>1867</v>
      </c>
      <c r="FE17" s="1">
        <v>495</v>
      </c>
      <c r="FF17" s="1">
        <v>508</v>
      </c>
      <c r="FG17" s="1">
        <v>37</v>
      </c>
      <c r="FH17" s="1">
        <v>1799</v>
      </c>
      <c r="FI17" s="1">
        <v>13</v>
      </c>
      <c r="FJ17" s="1">
        <v>1565</v>
      </c>
      <c r="FK17" s="1">
        <v>483</v>
      </c>
      <c r="FL17" s="1">
        <v>359</v>
      </c>
      <c r="FM17" s="1">
        <v>491</v>
      </c>
      <c r="FN17" s="1">
        <v>1898</v>
      </c>
      <c r="FO17" s="1">
        <v>1864</v>
      </c>
      <c r="FP17" s="1">
        <v>490</v>
      </c>
      <c r="FQ17" s="1">
        <v>38</v>
      </c>
      <c r="FR17" s="1">
        <v>32</v>
      </c>
      <c r="FS17" s="1">
        <v>1343</v>
      </c>
      <c r="FT17" s="1">
        <v>1898</v>
      </c>
      <c r="FU17" s="1">
        <v>1403</v>
      </c>
      <c r="FV17" s="1">
        <v>305</v>
      </c>
      <c r="FW17" s="1">
        <v>1342</v>
      </c>
      <c r="FX17" s="1">
        <v>374</v>
      </c>
      <c r="FY17" s="1">
        <v>511</v>
      </c>
      <c r="FZ17" s="1">
        <v>1355</v>
      </c>
      <c r="GA17" s="1">
        <v>599</v>
      </c>
      <c r="GB17" s="1">
        <v>249</v>
      </c>
      <c r="GC17" s="1">
        <v>1341</v>
      </c>
      <c r="GD17" s="1">
        <v>49</v>
      </c>
      <c r="GE17" s="1">
        <v>95</v>
      </c>
      <c r="GF17" s="1">
        <v>1865</v>
      </c>
      <c r="GG17" s="1">
        <v>1339</v>
      </c>
      <c r="GH17" s="1">
        <v>1322</v>
      </c>
      <c r="GI17" s="1">
        <v>76</v>
      </c>
      <c r="GJ17" s="1">
        <v>85</v>
      </c>
      <c r="GK17" s="1">
        <v>1365</v>
      </c>
      <c r="GL17" s="1">
        <v>96</v>
      </c>
      <c r="GM17" s="1">
        <v>514</v>
      </c>
      <c r="GN17" s="1">
        <v>475</v>
      </c>
      <c r="GO17" s="1">
        <v>1390</v>
      </c>
      <c r="GP17" s="1">
        <v>1334</v>
      </c>
      <c r="GQ17" s="1">
        <v>77</v>
      </c>
      <c r="GR17" s="1">
        <v>1873</v>
      </c>
      <c r="GS17" s="1">
        <v>1369</v>
      </c>
      <c r="GT17" s="1">
        <v>496</v>
      </c>
      <c r="GU17" s="1">
        <v>502</v>
      </c>
      <c r="GV17" s="1">
        <v>60</v>
      </c>
      <c r="GW17" s="1">
        <v>324</v>
      </c>
      <c r="GX17" s="1">
        <v>1863</v>
      </c>
      <c r="GY17" s="1">
        <v>516</v>
      </c>
      <c r="GZ17" s="1">
        <v>1346</v>
      </c>
      <c r="HA17" s="1">
        <v>117</v>
      </c>
      <c r="HB17" s="1">
        <v>1280</v>
      </c>
      <c r="HC17" s="1">
        <v>54</v>
      </c>
      <c r="HD17" s="1">
        <v>1601</v>
      </c>
      <c r="HE17" s="1">
        <v>1897</v>
      </c>
      <c r="HF17" s="1">
        <v>1893</v>
      </c>
      <c r="HG17" s="1">
        <v>1676</v>
      </c>
      <c r="HH17" s="1">
        <v>29</v>
      </c>
      <c r="HI17" s="1">
        <v>75</v>
      </c>
      <c r="HJ17" s="1">
        <v>1864</v>
      </c>
      <c r="HK17" s="1">
        <v>39</v>
      </c>
      <c r="HL17" s="1">
        <v>44</v>
      </c>
      <c r="HM17" s="1">
        <v>1323</v>
      </c>
      <c r="HN17" s="1">
        <v>62</v>
      </c>
      <c r="HO17" s="1">
        <v>419</v>
      </c>
      <c r="HP17" s="1">
        <v>117</v>
      </c>
      <c r="HQ17" s="1">
        <v>987</v>
      </c>
      <c r="HR17" s="1">
        <v>540</v>
      </c>
      <c r="HS17" s="1">
        <v>492</v>
      </c>
      <c r="HT17" s="1">
        <v>1821</v>
      </c>
      <c r="HU17" s="1">
        <v>1479</v>
      </c>
      <c r="HV17" s="1">
        <v>176</v>
      </c>
      <c r="HW17" s="1">
        <v>377</v>
      </c>
      <c r="HX17" s="1">
        <v>1897</v>
      </c>
      <c r="HY17" s="1">
        <v>37</v>
      </c>
      <c r="HZ17" s="1">
        <v>883</v>
      </c>
      <c r="IA17" s="1">
        <v>36</v>
      </c>
      <c r="IB17" s="1">
        <v>239</v>
      </c>
      <c r="IC17" s="1">
        <v>104</v>
      </c>
      <c r="ID17" s="1">
        <v>500</v>
      </c>
      <c r="IE17" s="1">
        <v>55</v>
      </c>
      <c r="IF17" s="1">
        <v>140</v>
      </c>
      <c r="IG17" s="1">
        <v>1788</v>
      </c>
      <c r="IH17" s="1">
        <v>1472</v>
      </c>
      <c r="II17" s="1">
        <v>1894</v>
      </c>
      <c r="IJ17" s="1">
        <v>1888</v>
      </c>
      <c r="IK17" s="1">
        <v>338</v>
      </c>
      <c r="IL17" s="1">
        <v>340</v>
      </c>
      <c r="IM17" s="1">
        <v>1890</v>
      </c>
      <c r="IN17" s="1">
        <v>23</v>
      </c>
      <c r="IO17" s="1">
        <v>379</v>
      </c>
      <c r="IP17" s="1">
        <v>228</v>
      </c>
      <c r="IQ17" s="1">
        <v>65</v>
      </c>
      <c r="IR17" s="1">
        <v>277</v>
      </c>
      <c r="IS17" s="1">
        <v>766</v>
      </c>
      <c r="IT17" s="1">
        <v>1869</v>
      </c>
      <c r="IU17" s="1">
        <v>481</v>
      </c>
      <c r="IV17" s="1">
        <v>1887</v>
      </c>
      <c r="IW17" s="1">
        <v>613</v>
      </c>
      <c r="IX17" s="1">
        <v>81</v>
      </c>
      <c r="IY17" s="1">
        <v>1868</v>
      </c>
      <c r="IZ17" s="1">
        <v>480</v>
      </c>
      <c r="JA17" s="1">
        <v>52</v>
      </c>
      <c r="JB17" s="1">
        <v>509</v>
      </c>
      <c r="JC17" s="1">
        <v>78</v>
      </c>
      <c r="JD17" s="1">
        <v>27</v>
      </c>
      <c r="JE17" s="1">
        <v>514</v>
      </c>
      <c r="JF17" s="1">
        <v>123</v>
      </c>
      <c r="JG17" s="1">
        <v>397</v>
      </c>
      <c r="JH17" s="1">
        <v>1348</v>
      </c>
      <c r="JI17" s="1">
        <v>1898</v>
      </c>
      <c r="JJ17" s="1">
        <v>283</v>
      </c>
      <c r="JK17" s="1">
        <v>1895</v>
      </c>
      <c r="JL17" s="1">
        <v>76</v>
      </c>
      <c r="JM17" s="1">
        <v>61</v>
      </c>
      <c r="JN17" s="1">
        <v>231</v>
      </c>
      <c r="JO17" s="1">
        <v>1395</v>
      </c>
      <c r="JP17" s="1">
        <v>109</v>
      </c>
      <c r="JQ17" s="1">
        <v>1581</v>
      </c>
      <c r="JR17" s="1">
        <v>1799</v>
      </c>
      <c r="JS17" s="1">
        <v>85</v>
      </c>
      <c r="JT17" s="1">
        <v>1895</v>
      </c>
      <c r="JU17" s="1">
        <v>1169</v>
      </c>
      <c r="JV17" s="1">
        <v>244</v>
      </c>
      <c r="JW17" s="1">
        <v>1894</v>
      </c>
      <c r="JX17" s="1">
        <v>500</v>
      </c>
      <c r="JY17" s="1">
        <v>490</v>
      </c>
      <c r="JZ17" s="1">
        <v>37</v>
      </c>
      <c r="KA17" s="1">
        <v>1876</v>
      </c>
      <c r="KB17" s="1">
        <v>109</v>
      </c>
      <c r="KC17" s="1">
        <v>1352</v>
      </c>
      <c r="KD17" s="1">
        <v>272</v>
      </c>
      <c r="KE17" s="1">
        <v>345</v>
      </c>
      <c r="KF17" s="1">
        <v>1334</v>
      </c>
      <c r="KG17" s="1">
        <v>1893</v>
      </c>
      <c r="KH17" s="1">
        <v>1886</v>
      </c>
      <c r="KI17" s="1">
        <v>41</v>
      </c>
      <c r="KJ17" s="1">
        <v>512</v>
      </c>
      <c r="KK17" s="1">
        <v>1887</v>
      </c>
      <c r="KL17" s="1">
        <v>47</v>
      </c>
      <c r="KM17" s="1">
        <v>1008</v>
      </c>
      <c r="KN17" s="1">
        <v>1868</v>
      </c>
      <c r="KO17" s="1">
        <v>518</v>
      </c>
      <c r="KP17" s="1">
        <v>515</v>
      </c>
      <c r="KQ17" s="1">
        <v>602</v>
      </c>
      <c r="KR17" s="1">
        <v>1798</v>
      </c>
      <c r="KS17" s="1">
        <v>74</v>
      </c>
      <c r="KT17" s="1">
        <v>1350</v>
      </c>
      <c r="KU17" s="1">
        <v>1863</v>
      </c>
      <c r="KV17" s="1">
        <v>510</v>
      </c>
      <c r="KW17" s="1">
        <v>531</v>
      </c>
      <c r="KX17" s="1">
        <v>508</v>
      </c>
      <c r="KY17" s="1">
        <v>143</v>
      </c>
      <c r="KZ17" s="1">
        <v>354</v>
      </c>
      <c r="LA17" s="1">
        <v>528</v>
      </c>
      <c r="LB17" s="1">
        <v>1462</v>
      </c>
      <c r="LC17" s="1">
        <v>126</v>
      </c>
      <c r="LD17" s="1">
        <v>1305</v>
      </c>
      <c r="LE17" s="1">
        <v>573</v>
      </c>
      <c r="LF17" s="1">
        <v>1896</v>
      </c>
      <c r="LG17" s="1">
        <v>1896</v>
      </c>
      <c r="LH17" s="1">
        <v>257</v>
      </c>
      <c r="LI17" s="1">
        <v>550</v>
      </c>
      <c r="LJ17" s="1">
        <v>1795</v>
      </c>
      <c r="LK17" s="1">
        <v>300</v>
      </c>
      <c r="LL17" s="1">
        <v>515</v>
      </c>
      <c r="LM17" s="1">
        <v>1839</v>
      </c>
      <c r="LN17" s="1">
        <v>528</v>
      </c>
      <c r="LO17" s="1">
        <v>1324</v>
      </c>
      <c r="LP17" s="1">
        <v>1339</v>
      </c>
      <c r="LQ17" s="1">
        <v>1336</v>
      </c>
      <c r="LR17" s="1">
        <v>497</v>
      </c>
      <c r="LS17" s="1">
        <v>1798</v>
      </c>
      <c r="LT17" s="1">
        <v>1494</v>
      </c>
      <c r="LU17" s="1">
        <v>1865</v>
      </c>
      <c r="LV17" s="1">
        <v>63</v>
      </c>
      <c r="LW17" s="1">
        <v>62</v>
      </c>
      <c r="LX17" s="1">
        <v>380</v>
      </c>
      <c r="LY17" s="1">
        <v>1460</v>
      </c>
      <c r="LZ17" s="1">
        <v>36</v>
      </c>
      <c r="MA17" s="1">
        <v>1339</v>
      </c>
      <c r="MB17" s="1">
        <v>1895</v>
      </c>
      <c r="MC17" s="1">
        <v>40</v>
      </c>
      <c r="MD17" s="1">
        <v>30</v>
      </c>
      <c r="ME17" s="1">
        <v>46</v>
      </c>
      <c r="MF17" s="1">
        <v>494</v>
      </c>
      <c r="MG17" s="1">
        <v>1361</v>
      </c>
      <c r="MH17" s="1">
        <v>1354</v>
      </c>
      <c r="MI17" s="1">
        <v>518</v>
      </c>
      <c r="MJ17" s="1">
        <v>499</v>
      </c>
      <c r="MK17" s="1">
        <v>85</v>
      </c>
      <c r="ML17" s="1">
        <v>22</v>
      </c>
      <c r="MM17" s="1">
        <v>1338</v>
      </c>
      <c r="MN17" s="1">
        <v>1084</v>
      </c>
      <c r="MO17" s="1">
        <v>205</v>
      </c>
      <c r="MP17" s="1">
        <v>1864</v>
      </c>
      <c r="MQ17" s="1">
        <v>517</v>
      </c>
      <c r="MR17" s="1">
        <v>341</v>
      </c>
      <c r="MS17" s="1">
        <v>61</v>
      </c>
      <c r="MT17" s="1">
        <v>1285</v>
      </c>
      <c r="MU17" s="1">
        <v>1881</v>
      </c>
      <c r="MV17" s="1">
        <v>60</v>
      </c>
      <c r="MW17" s="1">
        <v>1651</v>
      </c>
      <c r="MX17" s="1">
        <v>20</v>
      </c>
      <c r="MY17" s="1">
        <v>1452</v>
      </c>
      <c r="MZ17" s="1">
        <v>1350</v>
      </c>
      <c r="NA17" s="1">
        <v>1357</v>
      </c>
      <c r="NB17" s="1">
        <v>517</v>
      </c>
      <c r="NC17" s="1">
        <v>1889</v>
      </c>
      <c r="ND17" s="1">
        <v>1868</v>
      </c>
      <c r="NE17" s="1">
        <v>1794</v>
      </c>
      <c r="NF17" s="1">
        <v>534</v>
      </c>
      <c r="NG17" s="1">
        <v>185</v>
      </c>
      <c r="NH17" s="1">
        <v>1364</v>
      </c>
      <c r="NI17" s="1">
        <v>510</v>
      </c>
      <c r="NJ17" s="1">
        <v>1377</v>
      </c>
      <c r="NK17" s="1">
        <v>86</v>
      </c>
      <c r="NL17" s="1">
        <v>306</v>
      </c>
      <c r="NM17" s="1">
        <v>1896</v>
      </c>
      <c r="NN17" s="1">
        <v>1511</v>
      </c>
      <c r="NO17" s="1">
        <v>107</v>
      </c>
      <c r="NP17" s="1">
        <v>508</v>
      </c>
      <c r="NQ17" s="1">
        <v>1520</v>
      </c>
      <c r="NR17" s="1">
        <v>1837</v>
      </c>
      <c r="NS17" s="1">
        <v>216</v>
      </c>
      <c r="NT17" s="1">
        <v>966</v>
      </c>
      <c r="NU17" s="1">
        <v>45</v>
      </c>
      <c r="NV17" s="1">
        <v>106</v>
      </c>
      <c r="NW17" s="1">
        <v>410</v>
      </c>
      <c r="NX17" s="1">
        <v>512</v>
      </c>
      <c r="NY17" s="1">
        <v>524</v>
      </c>
      <c r="NZ17" s="1">
        <v>64</v>
      </c>
      <c r="OA17" s="1">
        <v>1461</v>
      </c>
      <c r="OB17" s="1">
        <v>50</v>
      </c>
      <c r="OC17" s="1">
        <v>88</v>
      </c>
      <c r="OD17" s="1">
        <v>1868</v>
      </c>
      <c r="OE17" s="1">
        <v>1869</v>
      </c>
      <c r="OF17" s="1">
        <v>525</v>
      </c>
      <c r="OG17" s="1">
        <v>501</v>
      </c>
      <c r="OH17" s="1">
        <v>518</v>
      </c>
      <c r="OI17" s="1">
        <v>1865</v>
      </c>
      <c r="OJ17" s="1">
        <v>1894</v>
      </c>
      <c r="OK17" s="1">
        <v>333</v>
      </c>
      <c r="OL17" s="1">
        <v>242</v>
      </c>
      <c r="OM17" s="1">
        <v>1530</v>
      </c>
      <c r="ON17" s="1">
        <v>102</v>
      </c>
      <c r="OO17" s="1">
        <v>1366</v>
      </c>
      <c r="OP17" s="1">
        <v>498</v>
      </c>
      <c r="OQ17" s="1">
        <v>1814</v>
      </c>
      <c r="OR17" s="1">
        <v>99</v>
      </c>
      <c r="OS17" s="1">
        <v>24</v>
      </c>
      <c r="OT17" s="1">
        <v>33</v>
      </c>
      <c r="OU17" s="1">
        <v>26</v>
      </c>
      <c r="OV17" s="1">
        <v>63</v>
      </c>
      <c r="OW17" s="1">
        <v>42</v>
      </c>
      <c r="OX17" s="1">
        <v>1352</v>
      </c>
      <c r="OY17" s="1">
        <v>1693</v>
      </c>
      <c r="OZ17" s="1">
        <v>1792</v>
      </c>
      <c r="PA17" s="1">
        <v>1354</v>
      </c>
      <c r="PB17" s="1">
        <v>48</v>
      </c>
      <c r="PC17" s="1">
        <v>128</v>
      </c>
      <c r="PD17" s="1">
        <v>39</v>
      </c>
      <c r="PE17" s="1">
        <v>1897</v>
      </c>
      <c r="PF17" s="1">
        <v>343</v>
      </c>
      <c r="PG17" s="1">
        <v>1409</v>
      </c>
      <c r="PH17" s="1">
        <v>482</v>
      </c>
      <c r="PI17" s="1">
        <v>383</v>
      </c>
      <c r="PJ17" s="1">
        <v>60</v>
      </c>
      <c r="PK17" s="1">
        <v>40</v>
      </c>
      <c r="PL17" s="1">
        <v>1417</v>
      </c>
      <c r="PM17" s="1">
        <v>101</v>
      </c>
      <c r="PN17" s="1">
        <v>1895</v>
      </c>
      <c r="PO17" s="1">
        <v>1878</v>
      </c>
      <c r="PP17" s="1">
        <v>1371</v>
      </c>
      <c r="PQ17" s="1">
        <v>530</v>
      </c>
      <c r="PR17" s="1">
        <v>525</v>
      </c>
      <c r="PS17" s="1">
        <v>204</v>
      </c>
      <c r="PT17" s="1">
        <v>1492</v>
      </c>
      <c r="PU17" s="1">
        <v>485</v>
      </c>
      <c r="PV17" s="1">
        <v>494</v>
      </c>
      <c r="PW17" s="1">
        <v>503</v>
      </c>
      <c r="PX17" s="1">
        <v>1403</v>
      </c>
      <c r="PY17" s="1">
        <v>46</v>
      </c>
      <c r="PZ17" s="1">
        <v>39</v>
      </c>
      <c r="QA17" s="1">
        <v>528</v>
      </c>
      <c r="QB17" s="1">
        <v>53</v>
      </c>
      <c r="QC17" s="1">
        <v>127</v>
      </c>
      <c r="QD17" s="1">
        <v>1334</v>
      </c>
      <c r="QE17" s="1">
        <v>79</v>
      </c>
      <c r="QF17" s="1">
        <v>1796</v>
      </c>
      <c r="QG17" s="1">
        <v>497</v>
      </c>
      <c r="QH17" s="1">
        <v>1360</v>
      </c>
      <c r="QI17" s="1">
        <v>493</v>
      </c>
      <c r="QJ17" s="1">
        <v>50</v>
      </c>
      <c r="QK17" s="1">
        <v>1793</v>
      </c>
      <c r="QL17" s="1">
        <v>1362</v>
      </c>
      <c r="QM17" s="1">
        <v>1800</v>
      </c>
      <c r="QN17" s="1">
        <v>1180</v>
      </c>
      <c r="QO17" s="1">
        <v>1338</v>
      </c>
      <c r="QP17" s="1">
        <v>378</v>
      </c>
      <c r="QQ17" s="1">
        <v>1159</v>
      </c>
      <c r="QR17" s="1">
        <v>293</v>
      </c>
      <c r="QS17" s="1">
        <v>505</v>
      </c>
      <c r="QT17" s="1">
        <v>528</v>
      </c>
      <c r="QU17" s="1">
        <v>513</v>
      </c>
      <c r="QV17" s="1">
        <v>509</v>
      </c>
      <c r="QW17" s="1">
        <v>1338</v>
      </c>
      <c r="QX17" s="1">
        <v>604</v>
      </c>
      <c r="QY17" s="1">
        <v>495</v>
      </c>
      <c r="QZ17" s="1">
        <v>495</v>
      </c>
      <c r="RA17" s="1">
        <v>106</v>
      </c>
      <c r="RB17" s="1">
        <v>1801</v>
      </c>
      <c r="RC17" s="1">
        <v>497</v>
      </c>
      <c r="RD17" s="1">
        <v>1480</v>
      </c>
      <c r="RE17" s="1">
        <v>131</v>
      </c>
      <c r="RF17" s="1">
        <v>1813</v>
      </c>
      <c r="RG17" s="1">
        <v>1336</v>
      </c>
      <c r="RH17" s="1">
        <v>46</v>
      </c>
      <c r="RI17" s="1">
        <v>1343</v>
      </c>
      <c r="RJ17" s="1">
        <v>55</v>
      </c>
      <c r="RK17" s="1">
        <v>82</v>
      </c>
      <c r="RL17" s="1">
        <v>488</v>
      </c>
      <c r="RM17" s="1">
        <v>1897</v>
      </c>
      <c r="RN17" s="1">
        <v>1308</v>
      </c>
      <c r="RO17" s="1">
        <v>21</v>
      </c>
      <c r="RP17" s="1">
        <v>322</v>
      </c>
      <c r="RQ17" s="1">
        <v>1431</v>
      </c>
      <c r="RR17" s="1">
        <v>495</v>
      </c>
      <c r="RS17" s="1">
        <v>33</v>
      </c>
      <c r="RT17" s="1">
        <v>1339</v>
      </c>
      <c r="RU17" s="1">
        <v>179</v>
      </c>
      <c r="RV17" s="1">
        <v>57</v>
      </c>
      <c r="RW17" s="1">
        <v>1801</v>
      </c>
      <c r="RX17" s="1">
        <v>1492</v>
      </c>
      <c r="RY17" s="1">
        <v>480</v>
      </c>
      <c r="RZ17" s="1">
        <v>484</v>
      </c>
      <c r="SA17" s="1">
        <v>513</v>
      </c>
      <c r="SB17" s="1">
        <v>1354</v>
      </c>
      <c r="SC17" s="1">
        <v>19</v>
      </c>
      <c r="SD17" s="1">
        <v>1787</v>
      </c>
      <c r="SE17" s="1">
        <v>1333</v>
      </c>
      <c r="SF17" s="1">
        <v>1377</v>
      </c>
      <c r="SG17" s="1">
        <v>1800</v>
      </c>
      <c r="SH17" s="1">
        <v>66</v>
      </c>
      <c r="SI17" s="1">
        <v>1494</v>
      </c>
      <c r="SJ17" s="1">
        <v>513</v>
      </c>
      <c r="SK17" s="1">
        <v>60</v>
      </c>
      <c r="SL17" s="1">
        <v>496</v>
      </c>
      <c r="SM17" s="1">
        <v>1459</v>
      </c>
      <c r="SN17" s="1">
        <v>19</v>
      </c>
      <c r="SO17" s="1">
        <v>516</v>
      </c>
      <c r="SP17" s="1">
        <v>518</v>
      </c>
      <c r="SQ17" s="1">
        <v>610</v>
      </c>
      <c r="SR17" s="1">
        <v>496</v>
      </c>
      <c r="SS17" s="1">
        <v>1374</v>
      </c>
      <c r="ST17" s="1">
        <v>494</v>
      </c>
      <c r="SU17" s="1">
        <v>509</v>
      </c>
      <c r="SV17" s="1">
        <v>484</v>
      </c>
      <c r="SW17" s="1">
        <v>509</v>
      </c>
      <c r="SX17" s="1">
        <v>44</v>
      </c>
      <c r="SY17" s="1">
        <v>1371</v>
      </c>
      <c r="SZ17" s="1">
        <v>494</v>
      </c>
      <c r="TA17" s="1">
        <v>1882</v>
      </c>
      <c r="TB17" s="1">
        <v>1864</v>
      </c>
      <c r="TC17" s="1">
        <v>1857</v>
      </c>
      <c r="TD17" s="1">
        <v>80</v>
      </c>
      <c r="TE17" s="1">
        <v>351</v>
      </c>
      <c r="TF17" s="1">
        <v>57</v>
      </c>
      <c r="TG17" s="1">
        <v>1864</v>
      </c>
      <c r="TH17" s="1">
        <v>25</v>
      </c>
      <c r="TI17" s="1">
        <v>347</v>
      </c>
      <c r="TJ17" s="1">
        <v>60</v>
      </c>
      <c r="TK17" s="1">
        <v>536</v>
      </c>
      <c r="TL17" s="1">
        <v>324</v>
      </c>
      <c r="TM17" s="1">
        <v>1360</v>
      </c>
      <c r="TN17" s="1">
        <v>497</v>
      </c>
      <c r="TO17" s="1">
        <v>28</v>
      </c>
      <c r="TP17" s="1">
        <v>305</v>
      </c>
      <c r="TQ17" s="1">
        <v>103</v>
      </c>
      <c r="TR17" s="1">
        <v>1893</v>
      </c>
      <c r="TS17" s="1">
        <v>425</v>
      </c>
      <c r="TT17" s="1">
        <v>505</v>
      </c>
      <c r="TU17" s="1">
        <v>514</v>
      </c>
      <c r="TV17" s="1">
        <v>205</v>
      </c>
      <c r="TW17" s="1">
        <v>57</v>
      </c>
      <c r="TX17" s="1">
        <v>61</v>
      </c>
      <c r="TY17" s="1">
        <v>1365</v>
      </c>
      <c r="TZ17" s="1">
        <v>47</v>
      </c>
      <c r="UA17" s="1">
        <v>61</v>
      </c>
      <c r="UB17" s="1">
        <v>38</v>
      </c>
      <c r="UC17" s="1">
        <v>44</v>
      </c>
      <c r="UD17" s="1">
        <v>334</v>
      </c>
      <c r="UE17" s="1">
        <v>1029</v>
      </c>
      <c r="UF17" s="1">
        <v>45</v>
      </c>
      <c r="UG17" s="1">
        <v>495</v>
      </c>
      <c r="UH17" s="1">
        <v>61</v>
      </c>
      <c r="UI17" s="1">
        <v>537</v>
      </c>
      <c r="UJ17" s="1">
        <v>514</v>
      </c>
      <c r="UK17" s="1">
        <v>1794</v>
      </c>
      <c r="UL17" s="1">
        <v>120</v>
      </c>
      <c r="UM17" s="1">
        <v>1468</v>
      </c>
      <c r="UN17" s="1">
        <v>99</v>
      </c>
      <c r="UO17" s="1">
        <v>56</v>
      </c>
      <c r="UP17" s="1">
        <v>420</v>
      </c>
      <c r="UQ17" s="1">
        <v>123</v>
      </c>
      <c r="UR17" s="1">
        <v>1357</v>
      </c>
      <c r="US17" s="1">
        <v>526</v>
      </c>
      <c r="UT17" s="1">
        <v>143</v>
      </c>
      <c r="UU17" s="1">
        <v>1260</v>
      </c>
      <c r="UV17" s="1">
        <v>523</v>
      </c>
      <c r="UW17" s="1">
        <v>61</v>
      </c>
      <c r="UX17" s="1">
        <v>30</v>
      </c>
      <c r="UY17" s="1">
        <v>44</v>
      </c>
      <c r="UZ17" s="1">
        <v>1890</v>
      </c>
      <c r="VA17" s="1">
        <v>1898</v>
      </c>
      <c r="VB17" s="1">
        <v>537</v>
      </c>
      <c r="VC17" s="1">
        <v>101</v>
      </c>
      <c r="VD17" s="1">
        <v>48</v>
      </c>
      <c r="VE17" s="1">
        <v>1521</v>
      </c>
      <c r="VF17" s="1">
        <v>495</v>
      </c>
      <c r="VG17" s="1">
        <v>1328</v>
      </c>
      <c r="VH17" s="1">
        <v>40</v>
      </c>
      <c r="VI17" s="1">
        <v>340</v>
      </c>
      <c r="VJ17" s="1">
        <v>1871</v>
      </c>
      <c r="VK17" s="1">
        <v>505</v>
      </c>
      <c r="VL17" s="1">
        <v>1365</v>
      </c>
      <c r="VM17" s="1">
        <v>297</v>
      </c>
      <c r="VN17" s="1">
        <v>487</v>
      </c>
      <c r="VO17" s="1">
        <v>29</v>
      </c>
      <c r="VP17" s="1">
        <v>36</v>
      </c>
      <c r="VQ17" s="1">
        <v>1344</v>
      </c>
      <c r="VR17" s="1">
        <v>214</v>
      </c>
      <c r="VS17" s="1">
        <v>38</v>
      </c>
      <c r="VT17" s="1">
        <v>1887</v>
      </c>
      <c r="VU17" s="1">
        <v>225</v>
      </c>
      <c r="VV17" s="1">
        <v>1670</v>
      </c>
      <c r="VW17" s="1">
        <v>871</v>
      </c>
      <c r="VX17" s="1">
        <v>530</v>
      </c>
      <c r="VY17" s="1">
        <v>71</v>
      </c>
      <c r="VZ17" s="1">
        <v>71</v>
      </c>
      <c r="WA17" s="1">
        <v>502</v>
      </c>
      <c r="WB17" s="1">
        <v>507</v>
      </c>
      <c r="WC17" s="1">
        <v>1895</v>
      </c>
      <c r="WD17" s="1">
        <v>62</v>
      </c>
      <c r="WE17" s="1">
        <v>16</v>
      </c>
      <c r="WF17" s="1">
        <v>1017</v>
      </c>
      <c r="WG17" s="1">
        <v>504</v>
      </c>
      <c r="WH17" s="1">
        <v>420</v>
      </c>
      <c r="WI17" s="1">
        <v>1859</v>
      </c>
      <c r="WJ17" s="1">
        <v>364</v>
      </c>
      <c r="WK17" s="1">
        <v>420</v>
      </c>
      <c r="WL17" s="1">
        <v>503</v>
      </c>
      <c r="WM17" s="1">
        <v>1196</v>
      </c>
      <c r="WN17" s="1">
        <v>494</v>
      </c>
      <c r="WO17" s="1">
        <v>38</v>
      </c>
      <c r="WP17" s="1">
        <v>203</v>
      </c>
      <c r="WQ17" s="1">
        <v>1898</v>
      </c>
      <c r="WR17" s="1">
        <v>1408</v>
      </c>
      <c r="WS17" s="1">
        <v>1324</v>
      </c>
      <c r="WT17" s="1">
        <v>126</v>
      </c>
      <c r="WU17" s="1">
        <v>204</v>
      </c>
      <c r="WV17" s="1">
        <v>46</v>
      </c>
      <c r="WW17" s="1">
        <v>76</v>
      </c>
      <c r="WX17" s="1">
        <v>31</v>
      </c>
      <c r="WY17" s="1">
        <v>118</v>
      </c>
      <c r="WZ17" s="1">
        <v>272</v>
      </c>
      <c r="XA17" s="1">
        <v>36</v>
      </c>
      <c r="XB17" s="1">
        <v>93</v>
      </c>
      <c r="XC17" s="1">
        <v>505</v>
      </c>
      <c r="XD17" s="1">
        <v>54</v>
      </c>
      <c r="XE17" s="1">
        <v>361</v>
      </c>
      <c r="XF17" s="1">
        <v>1451</v>
      </c>
      <c r="XG17" s="1">
        <v>1347</v>
      </c>
      <c r="XH17" s="1">
        <v>1897</v>
      </c>
      <c r="XI17" s="1">
        <v>481</v>
      </c>
      <c r="XJ17" s="1">
        <v>524</v>
      </c>
      <c r="XK17" s="1">
        <v>207</v>
      </c>
      <c r="XL17" s="1">
        <v>1444</v>
      </c>
      <c r="XM17" s="1">
        <v>501</v>
      </c>
      <c r="XN17" s="1">
        <v>40</v>
      </c>
      <c r="XO17" s="1">
        <v>1270</v>
      </c>
      <c r="XP17" s="1">
        <v>1171</v>
      </c>
      <c r="XQ17" s="1">
        <v>78</v>
      </c>
      <c r="XR17" s="1">
        <v>1341</v>
      </c>
      <c r="XS17" s="1">
        <v>1462</v>
      </c>
      <c r="XT17" s="1">
        <v>1861</v>
      </c>
    </row>
    <row r="18" spans="1:930" s="1" customFormat="1">
      <c r="A18" s="1" t="s">
        <v>0</v>
      </c>
      <c r="B18" s="1" t="s">
        <v>1</v>
      </c>
      <c r="C18" s="1" t="s">
        <v>2</v>
      </c>
      <c r="D18" s="2" t="s">
        <v>1614</v>
      </c>
      <c r="E18" s="2" t="s">
        <v>3</v>
      </c>
      <c r="F18" s="2" t="s">
        <v>177</v>
      </c>
      <c r="G18" s="2" t="s">
        <v>1617</v>
      </c>
      <c r="H18" s="2" t="s">
        <v>397</v>
      </c>
      <c r="I18" s="2" t="s">
        <v>448</v>
      </c>
      <c r="J18" s="2" t="s">
        <v>536</v>
      </c>
      <c r="K18" s="2" t="s">
        <v>6</v>
      </c>
      <c r="L18" s="2" t="s">
        <v>7</v>
      </c>
      <c r="M18" s="2" t="s">
        <v>9</v>
      </c>
      <c r="N18" s="2" t="s">
        <v>449</v>
      </c>
      <c r="O18" s="2" t="s">
        <v>10</v>
      </c>
      <c r="P18" s="2" t="s">
        <v>1785</v>
      </c>
      <c r="Q18" s="2" t="s">
        <v>626</v>
      </c>
      <c r="R18" s="2" t="s">
        <v>402</v>
      </c>
      <c r="S18" s="2" t="s">
        <v>187</v>
      </c>
      <c r="T18" s="2" t="s">
        <v>189</v>
      </c>
      <c r="U18" s="2" t="s">
        <v>190</v>
      </c>
      <c r="V18" s="2" t="s">
        <v>18</v>
      </c>
      <c r="W18" s="2" t="s">
        <v>538</v>
      </c>
      <c r="X18" s="2" t="s">
        <v>1786</v>
      </c>
      <c r="Y18" s="2" t="s">
        <v>195</v>
      </c>
      <c r="Z18" s="2" t="s">
        <v>1284</v>
      </c>
      <c r="AA18" s="2" t="s">
        <v>21</v>
      </c>
      <c r="AB18" s="2" t="s">
        <v>197</v>
      </c>
      <c r="AC18" s="2" t="s">
        <v>22</v>
      </c>
      <c r="AD18" s="2" t="s">
        <v>23</v>
      </c>
      <c r="AE18" s="2" t="s">
        <v>403</v>
      </c>
      <c r="AF18" s="2" t="s">
        <v>201</v>
      </c>
      <c r="AG18" s="2" t="s">
        <v>202</v>
      </c>
      <c r="AH18" s="2" t="s">
        <v>539</v>
      </c>
      <c r="AI18" s="2" t="s">
        <v>204</v>
      </c>
      <c r="AJ18" s="2" t="s">
        <v>540</v>
      </c>
      <c r="AK18" s="2" t="s">
        <v>541</v>
      </c>
      <c r="AL18" s="2" t="s">
        <v>219</v>
      </c>
      <c r="AM18" s="2" t="s">
        <v>225</v>
      </c>
      <c r="AN18" s="2" t="s">
        <v>227</v>
      </c>
      <c r="AO18" s="2" t="s">
        <v>228</v>
      </c>
      <c r="AP18" s="2" t="s">
        <v>234</v>
      </c>
      <c r="AQ18" s="2" t="s">
        <v>405</v>
      </c>
      <c r="AR18" s="2" t="s">
        <v>1646</v>
      </c>
      <c r="AS18" s="2" t="s">
        <v>543</v>
      </c>
      <c r="AT18" s="2" t="s">
        <v>34</v>
      </c>
      <c r="AU18" s="2" t="s">
        <v>240</v>
      </c>
      <c r="AV18" s="2" t="s">
        <v>37</v>
      </c>
      <c r="AW18" s="2" t="s">
        <v>38</v>
      </c>
      <c r="AX18" s="2" t="s">
        <v>1787</v>
      </c>
      <c r="AY18" s="2" t="s">
        <v>40</v>
      </c>
      <c r="AZ18" s="2" t="s">
        <v>1334</v>
      </c>
      <c r="BA18" s="2" t="s">
        <v>245</v>
      </c>
      <c r="BB18" s="2" t="s">
        <v>42</v>
      </c>
      <c r="BC18" s="2" t="s">
        <v>1788</v>
      </c>
      <c r="BD18" s="2" t="s">
        <v>247</v>
      </c>
      <c r="BE18" s="2" t="s">
        <v>1197</v>
      </c>
      <c r="BF18" s="2" t="s">
        <v>248</v>
      </c>
      <c r="BG18" s="2" t="s">
        <v>545</v>
      </c>
      <c r="BH18" s="2" t="s">
        <v>546</v>
      </c>
      <c r="BI18" s="2" t="s">
        <v>46</v>
      </c>
      <c r="BJ18" s="2" t="s">
        <v>1359</v>
      </c>
      <c r="BK18" s="2" t="s">
        <v>550</v>
      </c>
      <c r="BL18" s="2" t="s">
        <v>47</v>
      </c>
      <c r="BM18" s="2" t="s">
        <v>49</v>
      </c>
      <c r="BN18" s="2" t="s">
        <v>754</v>
      </c>
      <c r="BO18" s="2" t="s">
        <v>50</v>
      </c>
      <c r="BP18" s="2" t="s">
        <v>51</v>
      </c>
      <c r="BQ18" s="2" t="s">
        <v>553</v>
      </c>
      <c r="BR18" s="2" t="s">
        <v>1789</v>
      </c>
      <c r="BS18" s="2" t="s">
        <v>53</v>
      </c>
      <c r="BT18" s="2" t="s">
        <v>55</v>
      </c>
      <c r="BU18" s="2" t="s">
        <v>57</v>
      </c>
      <c r="BV18" s="2" t="s">
        <v>58</v>
      </c>
      <c r="BW18" s="2" t="s">
        <v>554</v>
      </c>
      <c r="BX18" s="2" t="s">
        <v>412</v>
      </c>
      <c r="BY18" s="2" t="s">
        <v>555</v>
      </c>
      <c r="BZ18" s="2" t="s">
        <v>59</v>
      </c>
      <c r="CA18" s="2" t="s">
        <v>1366</v>
      </c>
      <c r="CB18" s="2" t="s">
        <v>60</v>
      </c>
      <c r="CC18" s="2" t="s">
        <v>61</v>
      </c>
      <c r="CD18" s="2" t="s">
        <v>1790</v>
      </c>
      <c r="CE18" s="2" t="s">
        <v>265</v>
      </c>
      <c r="CF18" s="2" t="s">
        <v>266</v>
      </c>
      <c r="CG18" s="2" t="s">
        <v>413</v>
      </c>
      <c r="CH18" s="2" t="s">
        <v>63</v>
      </c>
      <c r="CI18" s="2" t="s">
        <v>558</v>
      </c>
      <c r="CJ18" s="2" t="s">
        <v>559</v>
      </c>
      <c r="CK18" s="2" t="s">
        <v>560</v>
      </c>
      <c r="CL18" s="2" t="s">
        <v>267</v>
      </c>
      <c r="CM18" s="2" t="s">
        <v>66</v>
      </c>
      <c r="CN18" s="2" t="s">
        <v>1382</v>
      </c>
      <c r="CO18" s="2" t="s">
        <v>269</v>
      </c>
      <c r="CP18" s="2" t="s">
        <v>473</v>
      </c>
      <c r="CQ18" s="2" t="s">
        <v>561</v>
      </c>
      <c r="CR18" s="2" t="s">
        <v>1791</v>
      </c>
      <c r="CS18" s="2" t="s">
        <v>1792</v>
      </c>
      <c r="CT18" s="2" t="s">
        <v>68</v>
      </c>
      <c r="CU18" s="2" t="s">
        <v>793</v>
      </c>
      <c r="CV18" s="2" t="s">
        <v>475</v>
      </c>
      <c r="CW18" s="2" t="s">
        <v>414</v>
      </c>
      <c r="CX18" s="2" t="s">
        <v>72</v>
      </c>
      <c r="CY18" s="2" t="s">
        <v>564</v>
      </c>
      <c r="CZ18" s="2" t="s">
        <v>275</v>
      </c>
      <c r="DA18" s="2" t="s">
        <v>73</v>
      </c>
      <c r="DB18" s="2" t="s">
        <v>813</v>
      </c>
      <c r="DC18" s="2" t="s">
        <v>278</v>
      </c>
      <c r="DD18" s="2" t="s">
        <v>77</v>
      </c>
      <c r="DE18" s="2" t="s">
        <v>481</v>
      </c>
      <c r="DF18" s="2" t="s">
        <v>82</v>
      </c>
      <c r="DG18" s="2" t="s">
        <v>567</v>
      </c>
      <c r="DH18" s="2" t="s">
        <v>568</v>
      </c>
      <c r="DI18" s="2" t="s">
        <v>1424</v>
      </c>
      <c r="DJ18" s="2" t="s">
        <v>291</v>
      </c>
      <c r="DK18" s="2" t="s">
        <v>292</v>
      </c>
      <c r="DL18" s="2" t="s">
        <v>93</v>
      </c>
      <c r="DM18" s="2" t="s">
        <v>869</v>
      </c>
      <c r="DN18" s="2" t="s">
        <v>96</v>
      </c>
      <c r="DO18" s="2" t="s">
        <v>417</v>
      </c>
      <c r="DP18" s="2" t="s">
        <v>297</v>
      </c>
      <c r="DQ18" s="2" t="s">
        <v>98</v>
      </c>
      <c r="DR18" s="2" t="s">
        <v>488</v>
      </c>
      <c r="DS18" s="2" t="s">
        <v>1793</v>
      </c>
      <c r="DT18" s="2" t="s">
        <v>889</v>
      </c>
      <c r="DU18" s="2" t="s">
        <v>300</v>
      </c>
      <c r="DV18" s="2" t="s">
        <v>302</v>
      </c>
      <c r="DW18" s="2" t="s">
        <v>101</v>
      </c>
      <c r="DX18" s="2" t="s">
        <v>102</v>
      </c>
      <c r="DY18" s="2" t="s">
        <v>1794</v>
      </c>
      <c r="DZ18" s="2" t="s">
        <v>421</v>
      </c>
      <c r="EA18" s="2" t="s">
        <v>103</v>
      </c>
      <c r="EB18" s="2" t="s">
        <v>311</v>
      </c>
      <c r="EC18" s="2" t="s">
        <v>1460</v>
      </c>
      <c r="ED18" s="2" t="s">
        <v>104</v>
      </c>
      <c r="EE18" s="2" t="s">
        <v>105</v>
      </c>
      <c r="EF18" s="2" t="s">
        <v>313</v>
      </c>
      <c r="EG18" s="2" t="s">
        <v>107</v>
      </c>
      <c r="EH18" s="2" t="s">
        <v>108</v>
      </c>
      <c r="EI18" s="2" t="s">
        <v>1473</v>
      </c>
      <c r="EJ18" s="2" t="s">
        <v>320</v>
      </c>
      <c r="EK18" s="2" t="s">
        <v>498</v>
      </c>
      <c r="EL18" s="2" t="s">
        <v>322</v>
      </c>
      <c r="EM18" s="2" t="s">
        <v>931</v>
      </c>
      <c r="EN18" s="2" t="s">
        <v>110</v>
      </c>
      <c r="EO18" s="2" t="s">
        <v>501</v>
      </c>
      <c r="EP18" s="2" t="s">
        <v>1795</v>
      </c>
      <c r="EQ18" s="2" t="s">
        <v>1796</v>
      </c>
      <c r="ER18" s="2" t="s">
        <v>114</v>
      </c>
      <c r="ES18" s="2" t="s">
        <v>115</v>
      </c>
      <c r="ET18" s="2" t="s">
        <v>1797</v>
      </c>
      <c r="EU18" s="2" t="s">
        <v>330</v>
      </c>
      <c r="EV18" s="2" t="s">
        <v>957</v>
      </c>
      <c r="EW18" s="2" t="s">
        <v>332</v>
      </c>
      <c r="EX18" s="2" t="s">
        <v>333</v>
      </c>
      <c r="EY18" s="2" t="s">
        <v>122</v>
      </c>
      <c r="EZ18" s="2" t="s">
        <v>336</v>
      </c>
      <c r="FA18" s="2" t="s">
        <v>1798</v>
      </c>
      <c r="FB18" s="2" t="s">
        <v>128</v>
      </c>
      <c r="FC18" s="2" t="s">
        <v>430</v>
      </c>
      <c r="FD18" s="2" t="s">
        <v>1799</v>
      </c>
      <c r="FE18" s="2" t="s">
        <v>512</v>
      </c>
      <c r="FF18" s="2" t="s">
        <v>576</v>
      </c>
      <c r="FG18" s="2" t="s">
        <v>348</v>
      </c>
      <c r="FH18" s="2" t="s">
        <v>133</v>
      </c>
      <c r="FI18" s="2" t="s">
        <v>134</v>
      </c>
      <c r="FJ18" s="2" t="s">
        <v>353</v>
      </c>
      <c r="FK18" s="2" t="s">
        <v>136</v>
      </c>
      <c r="FL18" s="2" t="s">
        <v>138</v>
      </c>
      <c r="FM18" s="2" t="s">
        <v>1800</v>
      </c>
      <c r="FN18" s="2" t="s">
        <v>1801</v>
      </c>
      <c r="FO18" s="2" t="s">
        <v>360</v>
      </c>
      <c r="FP18" s="2" t="s">
        <v>579</v>
      </c>
      <c r="FQ18" s="2" t="s">
        <v>141</v>
      </c>
      <c r="FR18" s="2" t="s">
        <v>434</v>
      </c>
      <c r="FS18" s="2" t="s">
        <v>142</v>
      </c>
      <c r="FT18" s="2" t="s">
        <v>1068</v>
      </c>
      <c r="FU18" s="2" t="s">
        <v>1069</v>
      </c>
      <c r="FV18" s="2" t="s">
        <v>143</v>
      </c>
      <c r="FW18" s="2" t="s">
        <v>367</v>
      </c>
      <c r="FX18" s="2" t="s">
        <v>368</v>
      </c>
      <c r="FY18" s="2" t="s">
        <v>370</v>
      </c>
      <c r="FZ18" s="2" t="s">
        <v>372</v>
      </c>
      <c r="GA18" s="2" t="s">
        <v>1802</v>
      </c>
      <c r="GB18" s="2" t="s">
        <v>373</v>
      </c>
      <c r="GC18" s="2" t="s">
        <v>374</v>
      </c>
      <c r="GD18" s="2" t="s">
        <v>1093</v>
      </c>
      <c r="GE18" s="2" t="s">
        <v>584</v>
      </c>
      <c r="GF18" s="2" t="s">
        <v>380</v>
      </c>
      <c r="GG18" s="2" t="s">
        <v>587</v>
      </c>
      <c r="GH18" s="2" t="s">
        <v>1123</v>
      </c>
      <c r="GI18" s="2" t="s">
        <v>438</v>
      </c>
      <c r="GJ18" s="2" t="s">
        <v>1803</v>
      </c>
      <c r="GK18" s="2" t="s">
        <v>385</v>
      </c>
      <c r="GL18" s="2" t="s">
        <v>590</v>
      </c>
      <c r="GM18" s="2" t="s">
        <v>154</v>
      </c>
      <c r="GN18" s="2" t="s">
        <v>155</v>
      </c>
      <c r="GO18" s="2" t="s">
        <v>442</v>
      </c>
      <c r="GP18" s="2" t="s">
        <v>1804</v>
      </c>
      <c r="GQ18" s="2" t="s">
        <v>387</v>
      </c>
      <c r="GR18" s="2" t="s">
        <v>156</v>
      </c>
      <c r="GS18" s="2" t="s">
        <v>1805</v>
      </c>
      <c r="GT18" s="2" t="s">
        <v>157</v>
      </c>
      <c r="GU18" s="2" t="s">
        <v>160</v>
      </c>
      <c r="GV18" s="2" t="s">
        <v>393</v>
      </c>
      <c r="GW18" s="2" t="s">
        <v>592</v>
      </c>
      <c r="GX18" s="2" t="s">
        <v>593</v>
      </c>
    </row>
    <row r="19" spans="1:930" s="1" customFormat="1">
      <c r="A19" s="1">
        <v>9</v>
      </c>
      <c r="B19" s="1">
        <v>22</v>
      </c>
      <c r="C19" s="2" t="s">
        <v>176</v>
      </c>
      <c r="D19" s="1">
        <v>81</v>
      </c>
      <c r="E19" s="1">
        <v>37</v>
      </c>
      <c r="F19" s="1">
        <v>90</v>
      </c>
      <c r="G19" s="1">
        <v>53</v>
      </c>
      <c r="H19" s="1">
        <v>82</v>
      </c>
      <c r="I19" s="1">
        <v>33</v>
      </c>
      <c r="J19" s="1">
        <v>50</v>
      </c>
      <c r="K19" s="1">
        <v>79</v>
      </c>
      <c r="L19" s="1">
        <v>108</v>
      </c>
      <c r="M19" s="1">
        <v>106</v>
      </c>
      <c r="N19" s="1">
        <v>66</v>
      </c>
      <c r="O19" s="1">
        <v>192</v>
      </c>
      <c r="P19" s="1">
        <v>78</v>
      </c>
      <c r="Q19" s="1">
        <v>35</v>
      </c>
      <c r="R19" s="1">
        <v>54</v>
      </c>
      <c r="S19" s="1">
        <v>56</v>
      </c>
      <c r="T19" s="1">
        <v>59</v>
      </c>
      <c r="U19" s="1">
        <v>423</v>
      </c>
      <c r="V19" s="1">
        <v>87</v>
      </c>
      <c r="W19" s="1">
        <v>167</v>
      </c>
      <c r="X19" s="1">
        <v>375</v>
      </c>
      <c r="Y19" s="1">
        <v>395</v>
      </c>
      <c r="Z19" s="1">
        <v>38</v>
      </c>
      <c r="AA19" s="1">
        <v>66</v>
      </c>
      <c r="AB19" s="1">
        <v>63</v>
      </c>
      <c r="AC19" s="1">
        <v>97</v>
      </c>
      <c r="AD19" s="1">
        <v>164</v>
      </c>
      <c r="AE19" s="1">
        <v>434</v>
      </c>
      <c r="AF19" s="1">
        <v>449</v>
      </c>
      <c r="AG19" s="1">
        <v>59</v>
      </c>
      <c r="AH19" s="1">
        <v>55</v>
      </c>
      <c r="AI19" s="1">
        <v>49</v>
      </c>
      <c r="AJ19" s="1">
        <v>442</v>
      </c>
      <c r="AK19" s="1">
        <v>85</v>
      </c>
      <c r="AL19" s="1">
        <v>446</v>
      </c>
      <c r="AM19" s="1">
        <v>64</v>
      </c>
      <c r="AN19" s="1">
        <v>57</v>
      </c>
      <c r="AO19" s="1">
        <v>420</v>
      </c>
      <c r="AP19" s="1">
        <v>84</v>
      </c>
      <c r="AQ19" s="1">
        <v>328</v>
      </c>
      <c r="AR19" s="1">
        <v>92</v>
      </c>
      <c r="AS19" s="1">
        <v>436</v>
      </c>
      <c r="AT19" s="1">
        <v>421</v>
      </c>
      <c r="AU19" s="1">
        <v>415</v>
      </c>
      <c r="AV19" s="1">
        <v>59</v>
      </c>
      <c r="AW19" s="1">
        <v>74</v>
      </c>
      <c r="AX19" s="1">
        <v>442</v>
      </c>
      <c r="AY19" s="1">
        <v>432</v>
      </c>
      <c r="AZ19" s="1">
        <v>76</v>
      </c>
      <c r="BA19" s="1">
        <v>27</v>
      </c>
      <c r="BB19" s="1">
        <v>60</v>
      </c>
      <c r="BC19" s="1">
        <v>22</v>
      </c>
      <c r="BD19" s="1">
        <v>27</v>
      </c>
      <c r="BE19" s="1">
        <v>50</v>
      </c>
      <c r="BF19" s="1">
        <v>50</v>
      </c>
      <c r="BG19" s="1">
        <v>92</v>
      </c>
      <c r="BH19" s="1">
        <v>81</v>
      </c>
      <c r="BI19" s="1">
        <v>36</v>
      </c>
      <c r="BJ19" s="1">
        <v>82</v>
      </c>
      <c r="BK19" s="1">
        <v>71</v>
      </c>
      <c r="BL19" s="1">
        <v>244</v>
      </c>
      <c r="BM19" s="1">
        <v>248</v>
      </c>
      <c r="BN19" s="1">
        <v>90</v>
      </c>
      <c r="BO19" s="1">
        <v>69</v>
      </c>
      <c r="BP19" s="1">
        <v>95</v>
      </c>
      <c r="BQ19" s="1">
        <v>79</v>
      </c>
      <c r="BR19" s="1">
        <v>70</v>
      </c>
      <c r="BS19" s="1">
        <v>87</v>
      </c>
      <c r="BT19" s="1">
        <v>77</v>
      </c>
      <c r="BU19" s="1">
        <v>213</v>
      </c>
      <c r="BV19" s="1">
        <v>123</v>
      </c>
      <c r="BW19" s="1">
        <v>58</v>
      </c>
      <c r="BX19" s="1">
        <v>111</v>
      </c>
      <c r="BY19" s="1">
        <v>67</v>
      </c>
      <c r="BZ19" s="1">
        <v>50</v>
      </c>
      <c r="CA19" s="1">
        <v>86</v>
      </c>
      <c r="CB19" s="1">
        <v>91</v>
      </c>
      <c r="CC19" s="1">
        <v>40</v>
      </c>
      <c r="CD19" s="1">
        <v>119</v>
      </c>
      <c r="CE19" s="1">
        <v>67</v>
      </c>
      <c r="CF19" s="1">
        <v>111</v>
      </c>
      <c r="CG19" s="1">
        <v>59</v>
      </c>
      <c r="CH19" s="1">
        <v>87</v>
      </c>
      <c r="CI19" s="1">
        <v>72</v>
      </c>
      <c r="CJ19" s="1">
        <v>41</v>
      </c>
      <c r="CK19" s="1">
        <v>410</v>
      </c>
      <c r="CL19" s="1">
        <v>95</v>
      </c>
      <c r="CM19" s="1">
        <v>324</v>
      </c>
      <c r="CN19" s="1">
        <v>76</v>
      </c>
      <c r="CO19" s="1">
        <v>102</v>
      </c>
      <c r="CP19" s="1">
        <v>44</v>
      </c>
      <c r="CQ19" s="1">
        <v>449</v>
      </c>
      <c r="CR19" s="1">
        <v>71</v>
      </c>
      <c r="CS19" s="1">
        <v>43</v>
      </c>
      <c r="CT19" s="1">
        <v>68</v>
      </c>
      <c r="CU19" s="1">
        <v>67</v>
      </c>
      <c r="CV19" s="1">
        <v>101</v>
      </c>
      <c r="CW19" s="1">
        <v>77</v>
      </c>
      <c r="CX19" s="1">
        <v>94</v>
      </c>
      <c r="CY19" s="1">
        <v>438</v>
      </c>
      <c r="CZ19" s="1">
        <v>430</v>
      </c>
      <c r="DA19" s="1">
        <v>75</v>
      </c>
      <c r="DB19" s="1">
        <v>439</v>
      </c>
      <c r="DC19" s="1">
        <v>96</v>
      </c>
      <c r="DD19" s="1">
        <v>107</v>
      </c>
      <c r="DE19" s="1">
        <v>438</v>
      </c>
      <c r="DF19" s="1">
        <v>52</v>
      </c>
      <c r="DG19" s="1">
        <v>118</v>
      </c>
      <c r="DH19" s="1">
        <v>102</v>
      </c>
      <c r="DI19" s="1">
        <v>114</v>
      </c>
      <c r="DJ19" s="1">
        <v>404</v>
      </c>
      <c r="DK19" s="1">
        <v>55</v>
      </c>
      <c r="DL19" s="1">
        <v>137</v>
      </c>
      <c r="DM19" s="1">
        <v>35</v>
      </c>
      <c r="DN19" s="1">
        <v>94</v>
      </c>
      <c r="DO19" s="1">
        <v>30</v>
      </c>
      <c r="DP19" s="1">
        <v>62</v>
      </c>
      <c r="DQ19" s="1">
        <v>70</v>
      </c>
      <c r="DR19" s="1">
        <v>408</v>
      </c>
      <c r="DS19" s="1">
        <v>71</v>
      </c>
      <c r="DT19" s="1">
        <v>86</v>
      </c>
      <c r="DU19" s="1">
        <v>447</v>
      </c>
      <c r="DV19" s="1">
        <v>412</v>
      </c>
      <c r="DW19" s="1">
        <v>365</v>
      </c>
      <c r="DX19" s="1">
        <v>54</v>
      </c>
      <c r="DY19" s="1">
        <v>138</v>
      </c>
      <c r="DZ19" s="1">
        <v>446</v>
      </c>
      <c r="EA19" s="1">
        <v>159</v>
      </c>
      <c r="EB19" s="1">
        <v>419</v>
      </c>
      <c r="EC19" s="1">
        <v>38</v>
      </c>
      <c r="ED19" s="1">
        <v>60</v>
      </c>
      <c r="EE19" s="1">
        <v>86</v>
      </c>
      <c r="EF19" s="1">
        <v>61</v>
      </c>
      <c r="EG19" s="1">
        <v>65</v>
      </c>
      <c r="EH19" s="1">
        <v>41</v>
      </c>
      <c r="EI19" s="1">
        <v>79</v>
      </c>
      <c r="EJ19" s="1">
        <v>86</v>
      </c>
      <c r="EK19" s="1">
        <v>51</v>
      </c>
      <c r="EL19" s="1">
        <v>445</v>
      </c>
      <c r="EM19" s="1">
        <v>61</v>
      </c>
      <c r="EN19" s="1">
        <v>115</v>
      </c>
      <c r="EO19" s="1">
        <v>27</v>
      </c>
      <c r="EP19" s="1">
        <v>99</v>
      </c>
      <c r="EQ19" s="1">
        <v>84</v>
      </c>
      <c r="ER19" s="1">
        <v>442</v>
      </c>
      <c r="ES19" s="1">
        <v>150</v>
      </c>
      <c r="ET19" s="1">
        <v>89</v>
      </c>
      <c r="EU19" s="1">
        <v>80</v>
      </c>
      <c r="EV19" s="1">
        <v>90</v>
      </c>
      <c r="EW19" s="1">
        <v>96</v>
      </c>
      <c r="EX19" s="1">
        <v>91</v>
      </c>
      <c r="EY19" s="1">
        <v>173</v>
      </c>
      <c r="EZ19" s="1">
        <v>61</v>
      </c>
      <c r="FA19" s="1">
        <v>447</v>
      </c>
      <c r="FB19" s="1">
        <v>158</v>
      </c>
      <c r="FC19" s="1">
        <v>92</v>
      </c>
      <c r="FD19" s="1">
        <v>60</v>
      </c>
      <c r="FE19" s="1">
        <v>68</v>
      </c>
      <c r="FF19" s="1">
        <v>73</v>
      </c>
      <c r="FG19" s="1">
        <v>449</v>
      </c>
      <c r="FH19" s="1">
        <v>105</v>
      </c>
      <c r="FI19" s="1">
        <v>99</v>
      </c>
      <c r="FJ19" s="1">
        <v>100</v>
      </c>
      <c r="FK19" s="1">
        <v>90</v>
      </c>
      <c r="FL19" s="1">
        <v>102</v>
      </c>
      <c r="FM19" s="1">
        <v>93</v>
      </c>
      <c r="FN19" s="1">
        <v>81</v>
      </c>
      <c r="FO19" s="1">
        <v>70</v>
      </c>
      <c r="FP19" s="1">
        <v>67</v>
      </c>
      <c r="FQ19" s="1">
        <v>79</v>
      </c>
      <c r="FR19" s="1">
        <v>64</v>
      </c>
      <c r="FS19" s="1">
        <v>54</v>
      </c>
      <c r="FT19" s="1">
        <v>446</v>
      </c>
      <c r="FU19" s="1">
        <v>411</v>
      </c>
      <c r="FV19" s="1">
        <v>382</v>
      </c>
      <c r="FW19" s="1">
        <v>193</v>
      </c>
      <c r="FX19" s="1">
        <v>48</v>
      </c>
      <c r="FY19" s="1">
        <v>330</v>
      </c>
      <c r="FZ19" s="1">
        <v>101</v>
      </c>
      <c r="GA19" s="1">
        <v>64</v>
      </c>
      <c r="GB19" s="1">
        <v>72</v>
      </c>
      <c r="GC19" s="1">
        <v>101</v>
      </c>
      <c r="GD19" s="1">
        <v>90</v>
      </c>
      <c r="GE19" s="1">
        <v>76</v>
      </c>
      <c r="GF19" s="1">
        <v>443</v>
      </c>
      <c r="GG19" s="1">
        <v>77</v>
      </c>
      <c r="GH19" s="1">
        <v>62</v>
      </c>
      <c r="GI19" s="1">
        <v>48</v>
      </c>
      <c r="GJ19" s="1">
        <v>62</v>
      </c>
      <c r="GK19" s="1">
        <v>91</v>
      </c>
      <c r="GL19" s="1">
        <v>58</v>
      </c>
      <c r="GM19" s="1">
        <v>82</v>
      </c>
      <c r="GN19" s="1">
        <v>119</v>
      </c>
      <c r="GO19" s="1">
        <v>438</v>
      </c>
      <c r="GP19" s="1">
        <v>448</v>
      </c>
      <c r="GQ19" s="1">
        <v>79</v>
      </c>
      <c r="GR19" s="1">
        <v>389</v>
      </c>
      <c r="GS19" s="1">
        <v>86</v>
      </c>
      <c r="GT19" s="1">
        <v>56</v>
      </c>
      <c r="GU19" s="1">
        <v>441</v>
      </c>
      <c r="GV19" s="1">
        <v>66</v>
      </c>
      <c r="GW19" s="1">
        <v>97</v>
      </c>
      <c r="GX19" s="1">
        <v>64</v>
      </c>
    </row>
    <row r="20" spans="1:930" s="1" customFormat="1">
      <c r="A20" s="1" t="s">
        <v>0</v>
      </c>
      <c r="B20" s="1" t="s">
        <v>1</v>
      </c>
      <c r="C20" s="1" t="s">
        <v>2</v>
      </c>
      <c r="D20" s="2" t="s">
        <v>446</v>
      </c>
      <c r="E20" s="2" t="s">
        <v>595</v>
      </c>
      <c r="F20" s="2" t="s">
        <v>3</v>
      </c>
      <c r="G20" s="2" t="s">
        <v>177</v>
      </c>
      <c r="H20" s="2" t="s">
        <v>396</v>
      </c>
      <c r="I20" s="2" t="s">
        <v>447</v>
      </c>
      <c r="J20" s="2" t="s">
        <v>448</v>
      </c>
      <c r="K20" s="2" t="s">
        <v>604</v>
      </c>
      <c r="L20" s="2" t="s">
        <v>607</v>
      </c>
      <c r="M20" s="2" t="s">
        <v>536</v>
      </c>
      <c r="N20" s="2" t="s">
        <v>400</v>
      </c>
      <c r="O20" s="2" t="s">
        <v>610</v>
      </c>
      <c r="P20" s="2" t="s">
        <v>1806</v>
      </c>
      <c r="Q20" s="2" t="s">
        <v>9</v>
      </c>
      <c r="R20" s="2" t="s">
        <v>450</v>
      </c>
      <c r="S20" s="2" t="s">
        <v>10</v>
      </c>
      <c r="T20" s="2" t="s">
        <v>1629</v>
      </c>
      <c r="U20" s="2" t="s">
        <v>1807</v>
      </c>
      <c r="V20" s="2" t="s">
        <v>451</v>
      </c>
      <c r="W20" s="2" t="s">
        <v>632</v>
      </c>
      <c r="X20" s="2" t="s">
        <v>537</v>
      </c>
      <c r="Y20" s="2" t="s">
        <v>184</v>
      </c>
      <c r="Z20" s="2" t="s">
        <v>189</v>
      </c>
      <c r="AA20" s="2" t="s">
        <v>190</v>
      </c>
      <c r="AB20" s="2" t="s">
        <v>639</v>
      </c>
      <c r="AC20" s="2" t="s">
        <v>454</v>
      </c>
      <c r="AD20" s="2" t="s">
        <v>641</v>
      </c>
      <c r="AE20" s="2" t="s">
        <v>643</v>
      </c>
      <c r="AF20" s="2" t="s">
        <v>1282</v>
      </c>
      <c r="AG20" s="2" t="s">
        <v>1808</v>
      </c>
      <c r="AH20" s="2" t="s">
        <v>1633</v>
      </c>
      <c r="AI20" s="2" t="s">
        <v>455</v>
      </c>
      <c r="AJ20" s="2" t="s">
        <v>192</v>
      </c>
      <c r="AK20" s="2" t="s">
        <v>647</v>
      </c>
      <c r="AL20" s="2" t="s">
        <v>193</v>
      </c>
      <c r="AM20" s="2" t="s">
        <v>1168</v>
      </c>
      <c r="AN20" s="2" t="s">
        <v>456</v>
      </c>
      <c r="AO20" s="2" t="s">
        <v>194</v>
      </c>
      <c r="AP20" s="2" t="s">
        <v>195</v>
      </c>
      <c r="AQ20" s="2" t="s">
        <v>1284</v>
      </c>
      <c r="AR20" s="2" t="s">
        <v>21</v>
      </c>
      <c r="AS20" s="2" t="s">
        <v>196</v>
      </c>
      <c r="AT20" s="2" t="s">
        <v>197</v>
      </c>
      <c r="AU20" s="2" t="s">
        <v>655</v>
      </c>
      <c r="AV20" s="2" t="s">
        <v>22</v>
      </c>
      <c r="AW20" s="2" t="s">
        <v>656</v>
      </c>
      <c r="AX20" s="2" t="s">
        <v>199</v>
      </c>
      <c r="AY20" s="2" t="s">
        <v>658</v>
      </c>
      <c r="AZ20" s="2" t="s">
        <v>200</v>
      </c>
      <c r="BA20" s="2" t="s">
        <v>24</v>
      </c>
      <c r="BB20" s="2" t="s">
        <v>1288</v>
      </c>
      <c r="BC20" s="2" t="s">
        <v>201</v>
      </c>
      <c r="BD20" s="2" t="s">
        <v>1809</v>
      </c>
      <c r="BE20" s="2" t="s">
        <v>663</v>
      </c>
      <c r="BF20" s="2" t="s">
        <v>404</v>
      </c>
      <c r="BG20" s="2" t="s">
        <v>664</v>
      </c>
      <c r="BH20" s="2" t="s">
        <v>202</v>
      </c>
      <c r="BI20" s="2" t="s">
        <v>1810</v>
      </c>
      <c r="BJ20" s="2" t="s">
        <v>669</v>
      </c>
      <c r="BK20" s="2" t="s">
        <v>672</v>
      </c>
      <c r="BL20" s="2" t="s">
        <v>1173</v>
      </c>
      <c r="BM20" s="2" t="s">
        <v>539</v>
      </c>
      <c r="BN20" s="2" t="s">
        <v>204</v>
      </c>
      <c r="BO20" s="2" t="s">
        <v>207</v>
      </c>
      <c r="BP20" s="2" t="s">
        <v>680</v>
      </c>
      <c r="BQ20" s="2" t="s">
        <v>210</v>
      </c>
      <c r="BR20" s="2" t="s">
        <v>461</v>
      </c>
      <c r="BS20" s="2" t="s">
        <v>211</v>
      </c>
      <c r="BT20" s="2" t="s">
        <v>213</v>
      </c>
      <c r="BU20" s="2" t="s">
        <v>215</v>
      </c>
      <c r="BV20" s="2" t="s">
        <v>27</v>
      </c>
      <c r="BW20" s="2" t="s">
        <v>216</v>
      </c>
      <c r="BX20" s="2" t="s">
        <v>541</v>
      </c>
      <c r="BY20" s="2" t="s">
        <v>218</v>
      </c>
      <c r="BZ20" s="2" t="s">
        <v>28</v>
      </c>
      <c r="CA20" s="2" t="s">
        <v>29</v>
      </c>
      <c r="CB20" s="2" t="s">
        <v>683</v>
      </c>
      <c r="CC20" s="2" t="s">
        <v>222</v>
      </c>
      <c r="CD20" s="2" t="s">
        <v>30</v>
      </c>
      <c r="CE20" s="2" t="s">
        <v>1308</v>
      </c>
      <c r="CF20" s="2" t="s">
        <v>462</v>
      </c>
      <c r="CG20" s="2" t="s">
        <v>223</v>
      </c>
      <c r="CH20" s="2" t="s">
        <v>685</v>
      </c>
      <c r="CI20" s="2" t="s">
        <v>463</v>
      </c>
      <c r="CJ20" s="2" t="s">
        <v>225</v>
      </c>
      <c r="CK20" s="2" t="s">
        <v>464</v>
      </c>
      <c r="CL20" s="2" t="s">
        <v>1811</v>
      </c>
      <c r="CM20" s="2" t="s">
        <v>687</v>
      </c>
      <c r="CN20" s="2" t="s">
        <v>688</v>
      </c>
      <c r="CO20" s="2" t="s">
        <v>226</v>
      </c>
      <c r="CP20" s="2" t="s">
        <v>227</v>
      </c>
      <c r="CQ20" s="2" t="s">
        <v>228</v>
      </c>
      <c r="CR20" s="2" t="s">
        <v>230</v>
      </c>
      <c r="CS20" s="2" t="s">
        <v>692</v>
      </c>
      <c r="CT20" s="2" t="s">
        <v>232</v>
      </c>
      <c r="CU20" s="2" t="s">
        <v>31</v>
      </c>
      <c r="CV20" s="2" t="s">
        <v>706</v>
      </c>
      <c r="CW20" s="2" t="s">
        <v>1189</v>
      </c>
      <c r="CX20" s="2" t="s">
        <v>1812</v>
      </c>
      <c r="CY20" s="2" t="s">
        <v>1190</v>
      </c>
      <c r="CZ20" s="2" t="s">
        <v>714</v>
      </c>
      <c r="DA20" s="2" t="s">
        <v>1813</v>
      </c>
      <c r="DB20" s="2" t="s">
        <v>716</v>
      </c>
      <c r="DC20" s="2" t="s">
        <v>243</v>
      </c>
      <c r="DD20" s="2" t="s">
        <v>41</v>
      </c>
      <c r="DE20" s="2" t="s">
        <v>42</v>
      </c>
      <c r="DF20" s="2" t="s">
        <v>247</v>
      </c>
      <c r="DG20" s="2" t="s">
        <v>725</v>
      </c>
      <c r="DH20" s="2" t="s">
        <v>1814</v>
      </c>
      <c r="DI20" s="2" t="s">
        <v>249</v>
      </c>
      <c r="DJ20" s="2" t="s">
        <v>731</v>
      </c>
      <c r="DK20" s="2" t="s">
        <v>1815</v>
      </c>
      <c r="DL20" s="2" t="s">
        <v>1816</v>
      </c>
      <c r="DM20" s="2" t="s">
        <v>252</v>
      </c>
      <c r="DN20" s="2" t="s">
        <v>737</v>
      </c>
      <c r="DO20" s="2" t="s">
        <v>1817</v>
      </c>
      <c r="DP20" s="2" t="s">
        <v>1199</v>
      </c>
      <c r="DQ20" s="2" t="s">
        <v>547</v>
      </c>
      <c r="DR20" s="2" t="s">
        <v>741</v>
      </c>
      <c r="DS20" s="2" t="s">
        <v>254</v>
      </c>
      <c r="DT20" s="2" t="s">
        <v>259</v>
      </c>
      <c r="DU20" s="2" t="s">
        <v>47</v>
      </c>
      <c r="DV20" s="2" t="s">
        <v>1818</v>
      </c>
      <c r="DW20" s="2" t="s">
        <v>261</v>
      </c>
      <c r="DX20" s="2" t="s">
        <v>1819</v>
      </c>
      <c r="DY20" s="2" t="s">
        <v>56</v>
      </c>
      <c r="DZ20" s="2" t="s">
        <v>412</v>
      </c>
      <c r="EA20" s="2" t="s">
        <v>59</v>
      </c>
      <c r="EB20" s="2" t="s">
        <v>1368</v>
      </c>
      <c r="EC20" s="2" t="s">
        <v>1665</v>
      </c>
      <c r="ED20" s="2" t="s">
        <v>60</v>
      </c>
      <c r="EE20" s="2" t="s">
        <v>764</v>
      </c>
      <c r="EF20" s="2" t="s">
        <v>263</v>
      </c>
      <c r="EG20" s="2" t="s">
        <v>264</v>
      </c>
      <c r="EH20" s="2" t="s">
        <v>768</v>
      </c>
      <c r="EI20" s="2" t="s">
        <v>265</v>
      </c>
      <c r="EJ20" s="2" t="s">
        <v>770</v>
      </c>
      <c r="EK20" s="2" t="s">
        <v>773</v>
      </c>
      <c r="EL20" s="2" t="s">
        <v>1205</v>
      </c>
      <c r="EM20" s="2" t="s">
        <v>66</v>
      </c>
      <c r="EN20" s="2" t="s">
        <v>781</v>
      </c>
      <c r="EO20" s="2" t="s">
        <v>783</v>
      </c>
      <c r="EP20" s="2" t="s">
        <v>474</v>
      </c>
      <c r="EQ20" s="2" t="s">
        <v>787</v>
      </c>
      <c r="ER20" s="2" t="s">
        <v>788</v>
      </c>
      <c r="ES20" s="2" t="s">
        <v>68</v>
      </c>
      <c r="ET20" s="2" t="s">
        <v>69</v>
      </c>
      <c r="EU20" s="2" t="s">
        <v>1820</v>
      </c>
      <c r="EV20" s="2" t="s">
        <v>1821</v>
      </c>
      <c r="EW20" s="2" t="s">
        <v>804</v>
      </c>
      <c r="EX20" s="2" t="s">
        <v>564</v>
      </c>
      <c r="EY20" s="2" t="s">
        <v>275</v>
      </c>
      <c r="EZ20" s="2" t="s">
        <v>810</v>
      </c>
      <c r="FA20" s="2" t="s">
        <v>1822</v>
      </c>
      <c r="FB20" s="2" t="s">
        <v>1823</v>
      </c>
      <c r="FC20" s="2" t="s">
        <v>276</v>
      </c>
      <c r="FD20" s="2" t="s">
        <v>277</v>
      </c>
      <c r="FE20" s="2" t="s">
        <v>74</v>
      </c>
      <c r="FF20" s="2" t="s">
        <v>1678</v>
      </c>
      <c r="FG20" s="2" t="s">
        <v>279</v>
      </c>
      <c r="FH20" s="2" t="s">
        <v>281</v>
      </c>
      <c r="FI20" s="2" t="s">
        <v>282</v>
      </c>
      <c r="FJ20" s="2" t="s">
        <v>1679</v>
      </c>
      <c r="FK20" s="2" t="s">
        <v>819</v>
      </c>
      <c r="FL20" s="2" t="s">
        <v>820</v>
      </c>
      <c r="FM20" s="2" t="s">
        <v>821</v>
      </c>
      <c r="FN20" s="2" t="s">
        <v>479</v>
      </c>
      <c r="FO20" s="2" t="s">
        <v>832</v>
      </c>
      <c r="FP20" s="2" t="s">
        <v>833</v>
      </c>
      <c r="FQ20" s="2" t="s">
        <v>287</v>
      </c>
      <c r="FR20" s="2" t="s">
        <v>836</v>
      </c>
      <c r="FS20" s="2" t="s">
        <v>837</v>
      </c>
      <c r="FT20" s="2" t="s">
        <v>1215</v>
      </c>
      <c r="FU20" s="2" t="s">
        <v>1824</v>
      </c>
      <c r="FV20" s="2" t="s">
        <v>567</v>
      </c>
      <c r="FW20" s="2" t="s">
        <v>288</v>
      </c>
      <c r="FX20" s="2" t="s">
        <v>847</v>
      </c>
      <c r="FY20" s="2" t="s">
        <v>849</v>
      </c>
      <c r="FZ20" s="2" t="s">
        <v>1218</v>
      </c>
      <c r="GA20" s="2" t="s">
        <v>292</v>
      </c>
      <c r="GB20" s="2" t="s">
        <v>851</v>
      </c>
      <c r="GC20" s="2" t="s">
        <v>1825</v>
      </c>
      <c r="GD20" s="2" t="s">
        <v>866</v>
      </c>
      <c r="GE20" s="2" t="s">
        <v>95</v>
      </c>
      <c r="GF20" s="2" t="s">
        <v>486</v>
      </c>
      <c r="GG20" s="2" t="s">
        <v>872</v>
      </c>
      <c r="GH20" s="2" t="s">
        <v>297</v>
      </c>
      <c r="GI20" s="2" t="s">
        <v>1826</v>
      </c>
      <c r="GJ20" s="2" t="s">
        <v>1695</v>
      </c>
      <c r="GK20" s="2" t="s">
        <v>301</v>
      </c>
      <c r="GL20" s="2" t="s">
        <v>894</v>
      </c>
      <c r="GM20" s="2" t="s">
        <v>302</v>
      </c>
      <c r="GN20" s="2" t="s">
        <v>897</v>
      </c>
      <c r="GO20" s="2" t="s">
        <v>1827</v>
      </c>
      <c r="GP20" s="2" t="s">
        <v>899</v>
      </c>
      <c r="GQ20" s="2" t="s">
        <v>101</v>
      </c>
      <c r="GR20" s="2" t="s">
        <v>492</v>
      </c>
      <c r="GS20" s="2" t="s">
        <v>1226</v>
      </c>
      <c r="GT20" s="2" t="s">
        <v>1828</v>
      </c>
      <c r="GU20" s="2" t="s">
        <v>1227</v>
      </c>
      <c r="GV20" s="2" t="s">
        <v>1704</v>
      </c>
      <c r="GW20" s="2" t="s">
        <v>913</v>
      </c>
      <c r="GX20" s="2" t="s">
        <v>312</v>
      </c>
      <c r="GY20" s="2" t="s">
        <v>493</v>
      </c>
      <c r="GZ20" s="2" t="s">
        <v>1229</v>
      </c>
      <c r="HA20" s="2" t="s">
        <v>1705</v>
      </c>
      <c r="HB20" s="2" t="s">
        <v>313</v>
      </c>
      <c r="HC20" s="2" t="s">
        <v>314</v>
      </c>
      <c r="HD20" s="2" t="s">
        <v>1230</v>
      </c>
      <c r="HE20" s="2" t="s">
        <v>1231</v>
      </c>
      <c r="HF20" s="2" t="s">
        <v>106</v>
      </c>
      <c r="HG20" s="2" t="s">
        <v>918</v>
      </c>
      <c r="HH20" s="2" t="s">
        <v>315</v>
      </c>
      <c r="HI20" s="2" t="s">
        <v>494</v>
      </c>
      <c r="HJ20" s="2" t="s">
        <v>496</v>
      </c>
      <c r="HK20" s="2" t="s">
        <v>1829</v>
      </c>
      <c r="HL20" s="2" t="s">
        <v>107</v>
      </c>
      <c r="HM20" s="2" t="s">
        <v>109</v>
      </c>
      <c r="HN20" s="2" t="s">
        <v>1830</v>
      </c>
      <c r="HO20" s="2" t="s">
        <v>426</v>
      </c>
      <c r="HP20" s="2" t="s">
        <v>1715</v>
      </c>
      <c r="HQ20" s="2" t="s">
        <v>502</v>
      </c>
      <c r="HR20" s="2" t="s">
        <v>325</v>
      </c>
      <c r="HS20" s="2" t="s">
        <v>1831</v>
      </c>
      <c r="HT20" s="2" t="s">
        <v>1719</v>
      </c>
      <c r="HU20" s="2" t="s">
        <v>326</v>
      </c>
      <c r="HV20" s="2" t="s">
        <v>946</v>
      </c>
      <c r="HW20" s="2" t="s">
        <v>327</v>
      </c>
      <c r="HX20" s="2" t="s">
        <v>328</v>
      </c>
      <c r="HY20" s="2" t="s">
        <v>115</v>
      </c>
      <c r="HZ20" s="2" t="s">
        <v>952</v>
      </c>
      <c r="IA20" s="2" t="s">
        <v>117</v>
      </c>
      <c r="IB20" s="2" t="s">
        <v>1832</v>
      </c>
      <c r="IC20" s="2" t="s">
        <v>332</v>
      </c>
      <c r="ID20" s="2" t="s">
        <v>120</v>
      </c>
      <c r="IE20" s="2" t="s">
        <v>1723</v>
      </c>
      <c r="IF20" s="2" t="s">
        <v>333</v>
      </c>
      <c r="IG20" s="2" t="s">
        <v>965</v>
      </c>
      <c r="IH20" s="2" t="s">
        <v>505</v>
      </c>
      <c r="II20" s="2" t="s">
        <v>1504</v>
      </c>
      <c r="IJ20" s="2" t="s">
        <v>971</v>
      </c>
      <c r="IK20" s="2" t="s">
        <v>336</v>
      </c>
      <c r="IL20" s="2" t="s">
        <v>1238</v>
      </c>
      <c r="IM20" s="2" t="s">
        <v>980</v>
      </c>
      <c r="IN20" s="2" t="s">
        <v>1731</v>
      </c>
      <c r="IO20" s="2" t="s">
        <v>984</v>
      </c>
      <c r="IP20" s="2" t="s">
        <v>1833</v>
      </c>
      <c r="IQ20" s="2" t="s">
        <v>1733</v>
      </c>
      <c r="IR20" s="2" t="s">
        <v>341</v>
      </c>
      <c r="IS20" s="2" t="s">
        <v>1239</v>
      </c>
      <c r="IT20" s="2" t="s">
        <v>575</v>
      </c>
      <c r="IU20" s="2" t="s">
        <v>127</v>
      </c>
      <c r="IV20" s="2" t="s">
        <v>343</v>
      </c>
      <c r="IW20" s="2" t="s">
        <v>345</v>
      </c>
      <c r="IX20" s="2" t="s">
        <v>346</v>
      </c>
      <c r="IY20" s="2" t="s">
        <v>128</v>
      </c>
      <c r="IZ20" s="2" t="s">
        <v>990</v>
      </c>
      <c r="JA20" s="2" t="s">
        <v>430</v>
      </c>
      <c r="JB20" s="2" t="s">
        <v>510</v>
      </c>
      <c r="JC20" s="2" t="s">
        <v>511</v>
      </c>
      <c r="JD20" s="2" t="s">
        <v>1834</v>
      </c>
      <c r="JE20" s="2" t="s">
        <v>1001</v>
      </c>
      <c r="JF20" s="2" t="s">
        <v>512</v>
      </c>
      <c r="JG20" s="2" t="s">
        <v>513</v>
      </c>
      <c r="JH20" s="2" t="s">
        <v>514</v>
      </c>
      <c r="JI20" s="2" t="s">
        <v>1533</v>
      </c>
      <c r="JJ20" s="2" t="s">
        <v>349</v>
      </c>
      <c r="JK20" s="2" t="s">
        <v>1007</v>
      </c>
      <c r="JL20" s="2" t="s">
        <v>350</v>
      </c>
      <c r="JM20" s="2" t="s">
        <v>1835</v>
      </c>
      <c r="JN20" s="2" t="s">
        <v>1836</v>
      </c>
      <c r="JO20" s="2" t="s">
        <v>133</v>
      </c>
      <c r="JP20" s="2" t="s">
        <v>1010</v>
      </c>
      <c r="JQ20" s="2" t="s">
        <v>352</v>
      </c>
      <c r="JR20" s="2" t="s">
        <v>134</v>
      </c>
      <c r="JS20" s="2" t="s">
        <v>1743</v>
      </c>
      <c r="JT20" s="2" t="s">
        <v>1017</v>
      </c>
      <c r="JU20" s="2" t="s">
        <v>1538</v>
      </c>
      <c r="JV20" s="2" t="s">
        <v>1019</v>
      </c>
      <c r="JW20" s="2" t="s">
        <v>136</v>
      </c>
      <c r="JX20" s="2" t="s">
        <v>516</v>
      </c>
      <c r="JY20" s="2" t="s">
        <v>1023</v>
      </c>
      <c r="JZ20" s="2" t="s">
        <v>138</v>
      </c>
      <c r="KA20" s="2" t="s">
        <v>1026</v>
      </c>
      <c r="KB20" s="2" t="s">
        <v>354</v>
      </c>
      <c r="KC20" s="2" t="s">
        <v>1837</v>
      </c>
      <c r="KD20" s="2" t="s">
        <v>1838</v>
      </c>
      <c r="KE20" s="2" t="s">
        <v>1028</v>
      </c>
      <c r="KF20" s="2" t="s">
        <v>519</v>
      </c>
      <c r="KG20" s="2" t="s">
        <v>1751</v>
      </c>
      <c r="KH20" s="2" t="s">
        <v>1036</v>
      </c>
      <c r="KI20" s="2" t="s">
        <v>357</v>
      </c>
      <c r="KJ20" s="2" t="s">
        <v>1041</v>
      </c>
      <c r="KK20" s="2" t="s">
        <v>1839</v>
      </c>
      <c r="KL20" s="2" t="s">
        <v>140</v>
      </c>
      <c r="KM20" s="2" t="s">
        <v>1051</v>
      </c>
      <c r="KN20" s="2" t="s">
        <v>1052</v>
      </c>
      <c r="KO20" s="2" t="s">
        <v>359</v>
      </c>
      <c r="KP20" s="2" t="s">
        <v>578</v>
      </c>
      <c r="KQ20" s="2" t="s">
        <v>1062</v>
      </c>
      <c r="KR20" s="2" t="s">
        <v>434</v>
      </c>
      <c r="KS20" s="2" t="s">
        <v>1840</v>
      </c>
      <c r="KT20" s="2" t="s">
        <v>524</v>
      </c>
      <c r="KU20" s="2" t="s">
        <v>1841</v>
      </c>
      <c r="KV20" s="2" t="s">
        <v>1842</v>
      </c>
      <c r="KW20" s="2" t="s">
        <v>364</v>
      </c>
      <c r="KX20" s="2" t="s">
        <v>526</v>
      </c>
      <c r="KY20" s="2" t="s">
        <v>1074</v>
      </c>
      <c r="KZ20" s="2" t="s">
        <v>1079</v>
      </c>
      <c r="LA20" s="2" t="s">
        <v>1082</v>
      </c>
      <c r="LB20" s="2" t="s">
        <v>1843</v>
      </c>
      <c r="LC20" s="2" t="s">
        <v>368</v>
      </c>
      <c r="LD20" s="2" t="s">
        <v>1844</v>
      </c>
      <c r="LE20" s="2" t="s">
        <v>1574</v>
      </c>
      <c r="LF20" s="2" t="s">
        <v>1845</v>
      </c>
      <c r="LG20" s="2" t="s">
        <v>1846</v>
      </c>
      <c r="LH20" s="2" t="s">
        <v>1847</v>
      </c>
      <c r="LI20" s="2" t="s">
        <v>583</v>
      </c>
      <c r="LJ20" s="2" t="s">
        <v>1765</v>
      </c>
      <c r="LK20" s="2" t="s">
        <v>1766</v>
      </c>
      <c r="LL20" s="2" t="s">
        <v>376</v>
      </c>
      <c r="LM20" s="2" t="s">
        <v>147</v>
      </c>
      <c r="LN20" s="2" t="s">
        <v>1251</v>
      </c>
      <c r="LO20" s="2" t="s">
        <v>1848</v>
      </c>
      <c r="LP20" s="2" t="s">
        <v>1252</v>
      </c>
      <c r="LQ20" s="2" t="s">
        <v>150</v>
      </c>
      <c r="LR20" s="2" t="s">
        <v>435</v>
      </c>
      <c r="LS20" s="2" t="s">
        <v>1775</v>
      </c>
      <c r="LT20" s="2" t="s">
        <v>528</v>
      </c>
      <c r="LU20" s="2" t="s">
        <v>1110</v>
      </c>
      <c r="LV20" s="2" t="s">
        <v>381</v>
      </c>
      <c r="LW20" s="2" t="s">
        <v>1112</v>
      </c>
      <c r="LX20" s="2" t="s">
        <v>1113</v>
      </c>
      <c r="LY20" s="2" t="s">
        <v>1849</v>
      </c>
      <c r="LZ20" s="2" t="s">
        <v>1778</v>
      </c>
      <c r="MA20" s="2" t="s">
        <v>385</v>
      </c>
      <c r="MB20" s="2" t="s">
        <v>1257</v>
      </c>
      <c r="MC20" s="2" t="s">
        <v>590</v>
      </c>
      <c r="MD20" s="2" t="s">
        <v>1131</v>
      </c>
      <c r="ME20" s="2" t="s">
        <v>1850</v>
      </c>
      <c r="MF20" s="2" t="s">
        <v>154</v>
      </c>
      <c r="MG20" s="2" t="s">
        <v>155</v>
      </c>
      <c r="MH20" s="2" t="s">
        <v>1602</v>
      </c>
      <c r="MI20" s="2" t="s">
        <v>387</v>
      </c>
      <c r="MJ20" s="2" t="s">
        <v>1603</v>
      </c>
      <c r="MK20" s="2" t="s">
        <v>1140</v>
      </c>
      <c r="ML20" s="2" t="s">
        <v>389</v>
      </c>
      <c r="MM20" s="2" t="s">
        <v>591</v>
      </c>
      <c r="MN20" s="2" t="s">
        <v>1851</v>
      </c>
      <c r="MO20" s="2" t="s">
        <v>1852</v>
      </c>
      <c r="MP20" s="2" t="s">
        <v>531</v>
      </c>
      <c r="MQ20" s="2" t="s">
        <v>1853</v>
      </c>
      <c r="MR20" s="2" t="s">
        <v>391</v>
      </c>
      <c r="MS20" s="2" t="s">
        <v>1611</v>
      </c>
      <c r="MT20" s="2" t="s">
        <v>1854</v>
      </c>
      <c r="MU20" s="2" t="s">
        <v>162</v>
      </c>
      <c r="MV20" s="2" t="s">
        <v>1152</v>
      </c>
      <c r="MW20" s="2" t="s">
        <v>393</v>
      </c>
      <c r="MX20" s="2" t="s">
        <v>394</v>
      </c>
      <c r="MY20" s="2" t="s">
        <v>532</v>
      </c>
      <c r="MZ20" s="2" t="s">
        <v>1156</v>
      </c>
      <c r="NA20" s="2" t="s">
        <v>1157</v>
      </c>
      <c r="NB20" s="2" t="s">
        <v>395</v>
      </c>
      <c r="NC20" s="2" t="s">
        <v>1161</v>
      </c>
      <c r="ND20" s="2" t="s">
        <v>1162</v>
      </c>
    </row>
    <row r="21" spans="1:930" s="1" customFormat="1">
      <c r="A21" s="1">
        <v>10</v>
      </c>
      <c r="B21" s="1">
        <v>14</v>
      </c>
      <c r="C21" s="2" t="s">
        <v>169</v>
      </c>
      <c r="D21" s="1">
        <v>1113</v>
      </c>
      <c r="E21" s="1">
        <v>69</v>
      </c>
      <c r="F21" s="1">
        <v>83</v>
      </c>
      <c r="G21" s="1">
        <v>86</v>
      </c>
      <c r="H21" s="1">
        <v>61</v>
      </c>
      <c r="I21" s="1">
        <v>69</v>
      </c>
      <c r="J21" s="1">
        <v>100</v>
      </c>
      <c r="K21" s="1">
        <v>54</v>
      </c>
      <c r="L21" s="1">
        <v>715</v>
      </c>
      <c r="M21" s="1">
        <v>229</v>
      </c>
      <c r="N21" s="1">
        <v>935</v>
      </c>
      <c r="O21" s="1">
        <v>38</v>
      </c>
      <c r="P21" s="1">
        <v>1114</v>
      </c>
      <c r="Q21" s="1">
        <v>70</v>
      </c>
      <c r="R21" s="1">
        <v>52</v>
      </c>
      <c r="S21" s="1">
        <v>1052</v>
      </c>
      <c r="T21" s="1">
        <v>1014</v>
      </c>
      <c r="U21" s="1">
        <v>61</v>
      </c>
      <c r="V21" s="1">
        <v>938</v>
      </c>
      <c r="W21" s="1">
        <v>249</v>
      </c>
      <c r="X21" s="1">
        <v>1115</v>
      </c>
      <c r="Y21" s="1">
        <v>259</v>
      </c>
      <c r="Z21" s="1">
        <v>972</v>
      </c>
      <c r="AA21" s="1">
        <v>775</v>
      </c>
      <c r="AB21" s="1">
        <v>146</v>
      </c>
      <c r="AC21" s="1">
        <v>169</v>
      </c>
      <c r="AD21" s="1">
        <v>136</v>
      </c>
      <c r="AE21" s="1">
        <v>1115</v>
      </c>
      <c r="AF21" s="1">
        <v>182</v>
      </c>
      <c r="AG21" s="1">
        <v>1115</v>
      </c>
      <c r="AH21" s="1">
        <v>60</v>
      </c>
      <c r="AI21" s="1">
        <v>892</v>
      </c>
      <c r="AJ21" s="1">
        <v>118</v>
      </c>
      <c r="AK21" s="1">
        <v>1113</v>
      </c>
      <c r="AL21" s="1">
        <v>991</v>
      </c>
      <c r="AM21" s="1">
        <v>240</v>
      </c>
      <c r="AN21" s="1">
        <v>158</v>
      </c>
      <c r="AO21" s="1">
        <v>1115</v>
      </c>
      <c r="AP21" s="1">
        <v>302</v>
      </c>
      <c r="AQ21" s="1">
        <v>53</v>
      </c>
      <c r="AR21" s="1">
        <v>237</v>
      </c>
      <c r="AS21" s="1">
        <v>877</v>
      </c>
      <c r="AT21" s="1">
        <v>1113</v>
      </c>
      <c r="AU21" s="1">
        <v>782</v>
      </c>
      <c r="AV21" s="1">
        <v>947</v>
      </c>
      <c r="AW21" s="1">
        <v>41</v>
      </c>
      <c r="AX21" s="1">
        <v>170</v>
      </c>
      <c r="AY21" s="1">
        <v>138</v>
      </c>
      <c r="AZ21" s="1">
        <v>916</v>
      </c>
      <c r="BA21" s="1">
        <v>74</v>
      </c>
      <c r="BB21" s="1">
        <v>58</v>
      </c>
      <c r="BC21" s="1">
        <v>65</v>
      </c>
      <c r="BD21" s="1">
        <v>54</v>
      </c>
      <c r="BE21" s="1">
        <v>54</v>
      </c>
      <c r="BF21" s="1">
        <v>689</v>
      </c>
      <c r="BG21" s="1">
        <v>203</v>
      </c>
      <c r="BH21" s="1">
        <v>45</v>
      </c>
      <c r="BI21" s="1">
        <v>46</v>
      </c>
      <c r="BJ21" s="1">
        <v>964</v>
      </c>
      <c r="BK21" s="1">
        <v>41</v>
      </c>
      <c r="BL21" s="1">
        <v>249</v>
      </c>
      <c r="BM21" s="1">
        <v>624</v>
      </c>
      <c r="BN21" s="1">
        <v>149</v>
      </c>
      <c r="BO21" s="1">
        <v>183</v>
      </c>
      <c r="BP21" s="1">
        <v>1094</v>
      </c>
      <c r="BQ21" s="1">
        <v>429</v>
      </c>
      <c r="BR21" s="1">
        <v>1035</v>
      </c>
      <c r="BS21" s="1">
        <v>166</v>
      </c>
      <c r="BT21" s="1">
        <v>171</v>
      </c>
      <c r="BU21" s="1">
        <v>932</v>
      </c>
      <c r="BV21" s="1">
        <v>840</v>
      </c>
      <c r="BW21" s="1">
        <v>1094</v>
      </c>
      <c r="BX21" s="1">
        <v>187</v>
      </c>
      <c r="BY21" s="1">
        <v>336</v>
      </c>
      <c r="BZ21" s="1">
        <v>57</v>
      </c>
      <c r="CA21" s="1">
        <v>143</v>
      </c>
      <c r="CB21" s="1">
        <v>1114</v>
      </c>
      <c r="CC21" s="1">
        <v>144</v>
      </c>
      <c r="CD21" s="1">
        <v>185</v>
      </c>
      <c r="CE21" s="1">
        <v>199</v>
      </c>
      <c r="CF21" s="1">
        <v>79</v>
      </c>
      <c r="CG21" s="1">
        <v>76</v>
      </c>
      <c r="CH21" s="1">
        <v>655</v>
      </c>
      <c r="CI21" s="1">
        <v>1112</v>
      </c>
      <c r="CJ21" s="1">
        <v>726</v>
      </c>
      <c r="CK21" s="1">
        <v>899</v>
      </c>
      <c r="CL21" s="1">
        <v>48</v>
      </c>
      <c r="CM21" s="1">
        <v>252</v>
      </c>
      <c r="CN21" s="1">
        <v>967</v>
      </c>
      <c r="CO21" s="1">
        <v>104</v>
      </c>
      <c r="CP21" s="1">
        <v>150</v>
      </c>
      <c r="CQ21" s="1">
        <v>601</v>
      </c>
      <c r="CR21" s="1">
        <v>169</v>
      </c>
      <c r="CS21" s="1">
        <v>70</v>
      </c>
      <c r="CT21" s="1">
        <v>122</v>
      </c>
      <c r="CU21" s="1">
        <v>1113</v>
      </c>
      <c r="CV21" s="1">
        <v>149</v>
      </c>
      <c r="CW21" s="1">
        <v>908</v>
      </c>
      <c r="CX21" s="1">
        <v>1114</v>
      </c>
      <c r="CY21" s="1">
        <v>126</v>
      </c>
      <c r="CZ21" s="1">
        <v>172</v>
      </c>
      <c r="DA21" s="1">
        <v>244</v>
      </c>
      <c r="DB21" s="1">
        <v>681</v>
      </c>
      <c r="DC21" s="1">
        <v>1088</v>
      </c>
      <c r="DD21" s="1">
        <v>54</v>
      </c>
      <c r="DE21" s="1">
        <v>39</v>
      </c>
      <c r="DF21" s="1">
        <v>93</v>
      </c>
      <c r="DG21" s="1">
        <v>42</v>
      </c>
      <c r="DH21" s="1">
        <v>935</v>
      </c>
      <c r="DI21" s="1">
        <v>167</v>
      </c>
      <c r="DJ21" s="1">
        <v>682</v>
      </c>
      <c r="DK21" s="1">
        <v>50</v>
      </c>
      <c r="DL21" s="1">
        <v>244</v>
      </c>
      <c r="DM21" s="1">
        <v>105</v>
      </c>
      <c r="DN21" s="1">
        <v>52</v>
      </c>
      <c r="DO21" s="1">
        <v>37</v>
      </c>
      <c r="DP21" s="1">
        <v>56</v>
      </c>
      <c r="DQ21" s="1">
        <v>1114</v>
      </c>
      <c r="DR21" s="1">
        <v>27</v>
      </c>
      <c r="DS21" s="1">
        <v>884</v>
      </c>
      <c r="DT21" s="1">
        <v>579</v>
      </c>
      <c r="DU21" s="1">
        <v>216</v>
      </c>
      <c r="DV21" s="1">
        <v>32</v>
      </c>
      <c r="DW21" s="1">
        <v>895</v>
      </c>
      <c r="DX21" s="1">
        <v>52</v>
      </c>
      <c r="DY21" s="1">
        <v>72</v>
      </c>
      <c r="DZ21" s="1">
        <v>155</v>
      </c>
      <c r="EA21" s="1">
        <v>1105</v>
      </c>
      <c r="EB21" s="1">
        <v>43</v>
      </c>
      <c r="EC21" s="1">
        <v>870</v>
      </c>
      <c r="ED21" s="1">
        <v>54</v>
      </c>
      <c r="EE21" s="1">
        <v>774</v>
      </c>
      <c r="EF21" s="1">
        <v>101</v>
      </c>
      <c r="EG21" s="1">
        <v>193</v>
      </c>
      <c r="EH21" s="1">
        <v>56</v>
      </c>
      <c r="EI21" s="1">
        <v>1115</v>
      </c>
      <c r="EJ21" s="1">
        <v>104</v>
      </c>
      <c r="EK21" s="1">
        <v>231</v>
      </c>
      <c r="EL21" s="1">
        <v>173</v>
      </c>
      <c r="EM21" s="1">
        <v>174</v>
      </c>
      <c r="EN21" s="1">
        <v>96</v>
      </c>
      <c r="EO21" s="1">
        <v>256</v>
      </c>
      <c r="EP21" s="1">
        <v>255</v>
      </c>
      <c r="EQ21" s="1">
        <v>50</v>
      </c>
      <c r="ER21" s="1">
        <v>186</v>
      </c>
      <c r="ES21" s="1">
        <v>1048</v>
      </c>
      <c r="ET21" s="1">
        <v>960</v>
      </c>
      <c r="EU21" s="1">
        <v>269</v>
      </c>
      <c r="EV21" s="1">
        <v>46</v>
      </c>
      <c r="EW21" s="1">
        <v>1112</v>
      </c>
      <c r="EX21" s="1">
        <v>49</v>
      </c>
      <c r="EY21" s="1">
        <v>164</v>
      </c>
      <c r="EZ21" s="1">
        <v>1114</v>
      </c>
      <c r="FA21" s="1">
        <v>909</v>
      </c>
      <c r="FB21" s="1">
        <v>226</v>
      </c>
      <c r="FC21" s="1">
        <v>70</v>
      </c>
      <c r="FD21" s="1">
        <v>969</v>
      </c>
      <c r="FE21" s="1">
        <v>162</v>
      </c>
      <c r="FF21" s="1">
        <v>1114</v>
      </c>
      <c r="FG21" s="1">
        <v>175</v>
      </c>
      <c r="FH21" s="1">
        <v>182</v>
      </c>
      <c r="FI21" s="1">
        <v>1091</v>
      </c>
      <c r="FJ21" s="1">
        <v>56</v>
      </c>
      <c r="FK21" s="1">
        <v>160</v>
      </c>
      <c r="FL21" s="1">
        <v>222</v>
      </c>
      <c r="FM21" s="1">
        <v>34</v>
      </c>
      <c r="FN21" s="1">
        <v>44</v>
      </c>
      <c r="FO21" s="1">
        <v>37</v>
      </c>
      <c r="FP21" s="1">
        <v>39</v>
      </c>
      <c r="FQ21" s="1">
        <v>139</v>
      </c>
      <c r="FR21" s="1">
        <v>54</v>
      </c>
      <c r="FS21" s="1">
        <v>1114</v>
      </c>
      <c r="FT21" s="1">
        <v>1113</v>
      </c>
      <c r="FU21" s="1">
        <v>48</v>
      </c>
      <c r="FV21" s="1">
        <v>605</v>
      </c>
      <c r="FW21" s="1">
        <v>143</v>
      </c>
      <c r="FX21" s="1">
        <v>60</v>
      </c>
      <c r="FY21" s="1">
        <v>251</v>
      </c>
      <c r="FZ21" s="1">
        <v>240</v>
      </c>
      <c r="GA21" s="1">
        <v>162</v>
      </c>
      <c r="GB21" s="1">
        <v>226</v>
      </c>
      <c r="GC21" s="1">
        <v>53</v>
      </c>
      <c r="GD21" s="1">
        <v>49</v>
      </c>
      <c r="GE21" s="1">
        <v>69</v>
      </c>
      <c r="GF21" s="1">
        <v>935</v>
      </c>
      <c r="GG21" s="1">
        <v>946</v>
      </c>
      <c r="GH21" s="1">
        <v>80</v>
      </c>
      <c r="GI21" s="1">
        <v>45</v>
      </c>
      <c r="GJ21" s="1">
        <v>1115</v>
      </c>
      <c r="GK21" s="1">
        <v>172</v>
      </c>
      <c r="GL21" s="1">
        <v>110</v>
      </c>
      <c r="GM21" s="1">
        <v>956</v>
      </c>
      <c r="GN21" s="1">
        <v>988</v>
      </c>
      <c r="GO21" s="1">
        <v>259</v>
      </c>
      <c r="GP21" s="1">
        <v>66</v>
      </c>
      <c r="GQ21" s="1">
        <v>1088</v>
      </c>
      <c r="GR21" s="1">
        <v>50</v>
      </c>
      <c r="GS21" s="1">
        <v>69</v>
      </c>
      <c r="GT21" s="1">
        <v>229</v>
      </c>
      <c r="GU21" s="1">
        <v>1092</v>
      </c>
      <c r="GV21" s="1">
        <v>33</v>
      </c>
      <c r="GW21" s="1">
        <v>240</v>
      </c>
      <c r="GX21" s="1">
        <v>234</v>
      </c>
      <c r="GY21" s="1">
        <v>144</v>
      </c>
      <c r="GZ21" s="1">
        <v>858</v>
      </c>
      <c r="HA21" s="1">
        <v>71</v>
      </c>
      <c r="HB21" s="1">
        <v>892</v>
      </c>
      <c r="HC21" s="1">
        <v>188</v>
      </c>
      <c r="HD21" s="1">
        <v>897</v>
      </c>
      <c r="HE21" s="1">
        <v>1115</v>
      </c>
      <c r="HF21" s="1">
        <v>187</v>
      </c>
      <c r="HG21" s="1">
        <v>179</v>
      </c>
      <c r="HH21" s="1">
        <v>258</v>
      </c>
      <c r="HI21" s="1">
        <v>960</v>
      </c>
      <c r="HJ21" s="1">
        <v>55</v>
      </c>
      <c r="HK21" s="1">
        <v>46</v>
      </c>
      <c r="HL21" s="1">
        <v>69</v>
      </c>
      <c r="HM21" s="1">
        <v>1016</v>
      </c>
      <c r="HN21" s="1">
        <v>972</v>
      </c>
      <c r="HO21" s="1">
        <v>1098</v>
      </c>
      <c r="HP21" s="1">
        <v>1111</v>
      </c>
      <c r="HQ21" s="1">
        <v>252</v>
      </c>
      <c r="HR21" s="1">
        <v>259</v>
      </c>
      <c r="HS21" s="1">
        <v>44</v>
      </c>
      <c r="HT21" s="1">
        <v>163</v>
      </c>
      <c r="HU21" s="1">
        <v>58</v>
      </c>
      <c r="HV21" s="1">
        <v>1114</v>
      </c>
      <c r="HW21" s="1">
        <v>94</v>
      </c>
      <c r="HX21" s="1">
        <v>945</v>
      </c>
      <c r="HY21" s="1">
        <v>157</v>
      </c>
      <c r="HZ21" s="1">
        <v>447</v>
      </c>
      <c r="IA21" s="1">
        <v>194</v>
      </c>
      <c r="IB21" s="1">
        <v>1115</v>
      </c>
      <c r="IC21" s="1">
        <v>206</v>
      </c>
      <c r="ID21" s="1">
        <v>1113</v>
      </c>
      <c r="IE21" s="1">
        <v>41</v>
      </c>
      <c r="IF21" s="1">
        <v>98</v>
      </c>
      <c r="IG21" s="1">
        <v>1112</v>
      </c>
      <c r="IH21" s="1">
        <v>225</v>
      </c>
      <c r="II21" s="1">
        <v>1111</v>
      </c>
      <c r="IJ21" s="1">
        <v>694</v>
      </c>
      <c r="IK21" s="1">
        <v>136</v>
      </c>
      <c r="IL21" s="1">
        <v>792</v>
      </c>
      <c r="IM21" s="1">
        <v>61</v>
      </c>
      <c r="IN21" s="1">
        <v>919</v>
      </c>
      <c r="IO21" s="1">
        <v>176</v>
      </c>
      <c r="IP21" s="1">
        <v>50</v>
      </c>
      <c r="IQ21" s="1">
        <v>242</v>
      </c>
      <c r="IR21" s="1">
        <v>47</v>
      </c>
      <c r="IS21" s="1">
        <v>154</v>
      </c>
      <c r="IT21" s="1">
        <v>43</v>
      </c>
      <c r="IU21" s="1">
        <v>45</v>
      </c>
      <c r="IV21" s="1">
        <v>1114</v>
      </c>
      <c r="IW21" s="1">
        <v>61</v>
      </c>
      <c r="IX21" s="1">
        <v>683</v>
      </c>
      <c r="IY21" s="1">
        <v>75</v>
      </c>
      <c r="IZ21" s="1">
        <v>236</v>
      </c>
      <c r="JA21" s="1">
        <v>1022</v>
      </c>
      <c r="JB21" s="1">
        <v>677</v>
      </c>
      <c r="JC21" s="1">
        <v>965</v>
      </c>
      <c r="JD21" s="1">
        <v>169</v>
      </c>
      <c r="JE21" s="1">
        <v>706</v>
      </c>
      <c r="JF21" s="1">
        <v>185</v>
      </c>
      <c r="JG21" s="1">
        <v>247</v>
      </c>
      <c r="JH21" s="1">
        <v>276</v>
      </c>
      <c r="JI21" s="1">
        <v>1115</v>
      </c>
      <c r="JJ21" s="1">
        <v>144</v>
      </c>
      <c r="JK21" s="1">
        <v>50</v>
      </c>
      <c r="JL21" s="1">
        <v>139</v>
      </c>
      <c r="JM21" s="1">
        <v>38</v>
      </c>
      <c r="JN21" s="1">
        <v>46</v>
      </c>
      <c r="JO21" s="1">
        <v>96</v>
      </c>
      <c r="JP21" s="1">
        <v>43</v>
      </c>
      <c r="JQ21" s="1">
        <v>127</v>
      </c>
      <c r="JR21" s="1">
        <v>128</v>
      </c>
      <c r="JS21" s="1">
        <v>44</v>
      </c>
      <c r="JT21" s="1">
        <v>58</v>
      </c>
      <c r="JU21" s="1">
        <v>42</v>
      </c>
      <c r="JV21" s="1">
        <v>61</v>
      </c>
      <c r="JW21" s="1">
        <v>924</v>
      </c>
      <c r="JX21" s="1">
        <v>188</v>
      </c>
      <c r="JY21" s="1">
        <v>1113</v>
      </c>
      <c r="JZ21" s="1">
        <v>58</v>
      </c>
      <c r="KA21" s="1">
        <v>47</v>
      </c>
      <c r="KB21" s="1">
        <v>79</v>
      </c>
      <c r="KC21" s="1">
        <v>954</v>
      </c>
      <c r="KD21" s="1">
        <v>1114</v>
      </c>
      <c r="KE21" s="1">
        <v>206</v>
      </c>
      <c r="KF21" s="1">
        <v>234</v>
      </c>
      <c r="KG21" s="1">
        <v>42</v>
      </c>
      <c r="KH21" s="1">
        <v>1115</v>
      </c>
      <c r="KI21" s="1">
        <v>244</v>
      </c>
      <c r="KJ21" s="1">
        <v>56</v>
      </c>
      <c r="KK21" s="1">
        <v>1115</v>
      </c>
      <c r="KL21" s="1">
        <v>201</v>
      </c>
      <c r="KM21" s="1">
        <v>55</v>
      </c>
      <c r="KN21" s="1">
        <v>166</v>
      </c>
      <c r="KO21" s="1">
        <v>41</v>
      </c>
      <c r="KP21" s="1">
        <v>47</v>
      </c>
      <c r="KQ21" s="1">
        <v>46</v>
      </c>
      <c r="KR21" s="1">
        <v>30</v>
      </c>
      <c r="KS21" s="1">
        <v>43</v>
      </c>
      <c r="KT21" s="1">
        <v>953</v>
      </c>
      <c r="KU21" s="1">
        <v>967</v>
      </c>
      <c r="KV21" s="1">
        <v>1115</v>
      </c>
      <c r="KW21" s="1">
        <v>132</v>
      </c>
      <c r="KX21" s="1">
        <v>58</v>
      </c>
      <c r="KY21" s="1">
        <v>52</v>
      </c>
      <c r="KZ21" s="1">
        <v>47</v>
      </c>
      <c r="LA21" s="1">
        <v>50</v>
      </c>
      <c r="LB21" s="1">
        <v>45</v>
      </c>
      <c r="LC21" s="1">
        <v>173</v>
      </c>
      <c r="LD21" s="1">
        <v>705</v>
      </c>
      <c r="LE21" s="1">
        <v>40</v>
      </c>
      <c r="LF21" s="1">
        <v>37</v>
      </c>
      <c r="LG21" s="1">
        <v>1113</v>
      </c>
      <c r="LH21" s="1">
        <v>228</v>
      </c>
      <c r="LI21" s="1">
        <v>39</v>
      </c>
      <c r="LJ21" s="1">
        <v>1068</v>
      </c>
      <c r="LK21" s="1">
        <v>116</v>
      </c>
      <c r="LL21" s="1">
        <v>1103</v>
      </c>
      <c r="LM21" s="1">
        <v>693</v>
      </c>
      <c r="LN21" s="1">
        <v>1115</v>
      </c>
      <c r="LO21" s="1">
        <v>66</v>
      </c>
      <c r="LP21" s="1">
        <v>1006</v>
      </c>
      <c r="LQ21" s="1">
        <v>91</v>
      </c>
      <c r="LR21" s="1">
        <v>76</v>
      </c>
      <c r="LS21" s="1">
        <v>952</v>
      </c>
      <c r="LT21" s="1">
        <v>157</v>
      </c>
      <c r="LU21" s="1">
        <v>1114</v>
      </c>
      <c r="LV21" s="1">
        <v>44</v>
      </c>
      <c r="LW21" s="1">
        <v>149</v>
      </c>
      <c r="LX21" s="1">
        <v>1114</v>
      </c>
      <c r="LY21" s="1">
        <v>255</v>
      </c>
      <c r="LZ21" s="1">
        <v>59</v>
      </c>
      <c r="MA21" s="1">
        <v>129</v>
      </c>
      <c r="MB21" s="1">
        <v>509</v>
      </c>
      <c r="MC21" s="1">
        <v>711</v>
      </c>
      <c r="MD21" s="1">
        <v>54</v>
      </c>
      <c r="ME21" s="1">
        <v>51</v>
      </c>
      <c r="MF21" s="1">
        <v>1011</v>
      </c>
      <c r="MG21" s="1">
        <v>54</v>
      </c>
      <c r="MH21" s="1">
        <v>33</v>
      </c>
      <c r="MI21" s="1">
        <v>1114</v>
      </c>
      <c r="MJ21" s="1">
        <v>237</v>
      </c>
      <c r="MK21" s="1">
        <v>686</v>
      </c>
      <c r="ML21" s="1">
        <v>937</v>
      </c>
      <c r="MM21" s="1">
        <v>53</v>
      </c>
      <c r="MN21" s="1">
        <v>693</v>
      </c>
      <c r="MO21" s="1">
        <v>713</v>
      </c>
      <c r="MP21" s="1">
        <v>164</v>
      </c>
      <c r="MQ21" s="1">
        <v>131</v>
      </c>
      <c r="MR21" s="1">
        <v>1096</v>
      </c>
      <c r="MS21" s="1">
        <v>49</v>
      </c>
      <c r="MT21" s="1">
        <v>43</v>
      </c>
      <c r="MU21" s="1">
        <v>928</v>
      </c>
      <c r="MV21" s="1">
        <v>673</v>
      </c>
      <c r="MW21" s="1">
        <v>188</v>
      </c>
      <c r="MX21" s="1">
        <v>55</v>
      </c>
      <c r="MY21" s="1">
        <v>38</v>
      </c>
      <c r="MZ21" s="1">
        <v>1098</v>
      </c>
      <c r="NA21" s="1">
        <v>45</v>
      </c>
      <c r="NB21" s="1">
        <v>777</v>
      </c>
      <c r="NC21" s="1">
        <v>236</v>
      </c>
      <c r="ND21" s="1">
        <v>39</v>
      </c>
    </row>
    <row r="22" spans="1:930" s="1" customFormat="1">
      <c r="A22" s="1" t="s">
        <v>0</v>
      </c>
      <c r="B22" s="1" t="s">
        <v>1</v>
      </c>
      <c r="C22" s="1" t="s">
        <v>2</v>
      </c>
      <c r="D22" s="2" t="s">
        <v>1871</v>
      </c>
      <c r="E22" s="2" t="s">
        <v>3</v>
      </c>
      <c r="F22" s="2" t="s">
        <v>596</v>
      </c>
      <c r="G22" s="2" t="s">
        <v>597</v>
      </c>
      <c r="H22" s="2" t="s">
        <v>598</v>
      </c>
      <c r="I22" s="2" t="s">
        <v>177</v>
      </c>
      <c r="J22" s="2" t="s">
        <v>1617</v>
      </c>
      <c r="K22" s="2" t="s">
        <v>1872</v>
      </c>
      <c r="L22" s="2" t="s">
        <v>396</v>
      </c>
      <c r="M22" s="2" t="s">
        <v>397</v>
      </c>
      <c r="N22" s="2" t="s">
        <v>1618</v>
      </c>
      <c r="O22" s="2" t="s">
        <v>1873</v>
      </c>
      <c r="P22" s="2" t="s">
        <v>1874</v>
      </c>
      <c r="Q22" s="2" t="s">
        <v>601</v>
      </c>
      <c r="R22" s="2" t="s">
        <v>448</v>
      </c>
      <c r="S22" s="2" t="s">
        <v>4</v>
      </c>
      <c r="T22" s="2" t="s">
        <v>605</v>
      </c>
      <c r="U22" s="2" t="s">
        <v>606</v>
      </c>
      <c r="V22" s="2" t="s">
        <v>1622</v>
      </c>
      <c r="W22" s="2" t="s">
        <v>398</v>
      </c>
      <c r="X22" s="2" t="s">
        <v>400</v>
      </c>
      <c r="Y22" s="2" t="s">
        <v>1875</v>
      </c>
      <c r="Z22" s="2" t="s">
        <v>1876</v>
      </c>
      <c r="AA22" s="2" t="s">
        <v>9</v>
      </c>
      <c r="AB22" s="2" t="s">
        <v>449</v>
      </c>
      <c r="AC22" s="2" t="s">
        <v>613</v>
      </c>
      <c r="AD22" s="2" t="s">
        <v>182</v>
      </c>
      <c r="AE22" s="2" t="s">
        <v>450</v>
      </c>
      <c r="AF22" s="2" t="s">
        <v>17</v>
      </c>
      <c r="AG22" s="2" t="s">
        <v>1877</v>
      </c>
      <c r="AH22" s="2" t="s">
        <v>1878</v>
      </c>
      <c r="AI22" s="2" t="s">
        <v>184</v>
      </c>
      <c r="AJ22" s="2" t="s">
        <v>190</v>
      </c>
      <c r="AK22" s="2" t="s">
        <v>1879</v>
      </c>
      <c r="AL22" s="2" t="s">
        <v>1880</v>
      </c>
      <c r="AM22" s="2" t="s">
        <v>454</v>
      </c>
      <c r="AN22" s="2" t="s">
        <v>1283</v>
      </c>
      <c r="AO22" s="2" t="s">
        <v>1633</v>
      </c>
      <c r="AP22" s="2" t="s">
        <v>455</v>
      </c>
      <c r="AQ22" s="2" t="s">
        <v>192</v>
      </c>
      <c r="AR22" s="2" t="s">
        <v>645</v>
      </c>
      <c r="AS22" s="2" t="s">
        <v>1168</v>
      </c>
      <c r="AT22" s="2" t="s">
        <v>456</v>
      </c>
      <c r="AU22" s="2" t="s">
        <v>1881</v>
      </c>
      <c r="AV22" s="2" t="s">
        <v>650</v>
      </c>
      <c r="AW22" s="2" t="s">
        <v>21</v>
      </c>
      <c r="AX22" s="2" t="s">
        <v>196</v>
      </c>
      <c r="AY22" s="2" t="s">
        <v>653</v>
      </c>
      <c r="AZ22" s="2" t="s">
        <v>655</v>
      </c>
      <c r="BA22" s="2" t="s">
        <v>656</v>
      </c>
      <c r="BB22" s="2" t="s">
        <v>199</v>
      </c>
      <c r="BC22" s="2" t="s">
        <v>657</v>
      </c>
      <c r="BD22" s="2" t="s">
        <v>23</v>
      </c>
      <c r="BE22" s="2" t="s">
        <v>403</v>
      </c>
      <c r="BF22" s="2" t="s">
        <v>404</v>
      </c>
      <c r="BG22" s="2" t="s">
        <v>25</v>
      </c>
      <c r="BH22" s="2" t="s">
        <v>1882</v>
      </c>
      <c r="BI22" s="2" t="s">
        <v>202</v>
      </c>
      <c r="BJ22" s="2" t="s">
        <v>203</v>
      </c>
      <c r="BK22" s="2" t="s">
        <v>204</v>
      </c>
      <c r="BL22" s="2" t="s">
        <v>207</v>
      </c>
      <c r="BM22" s="2" t="s">
        <v>678</v>
      </c>
      <c r="BN22" s="2" t="s">
        <v>1883</v>
      </c>
      <c r="BO22" s="2" t="s">
        <v>1642</v>
      </c>
      <c r="BP22" s="2" t="s">
        <v>461</v>
      </c>
      <c r="BQ22" s="2" t="s">
        <v>540</v>
      </c>
      <c r="BR22" s="2" t="s">
        <v>215</v>
      </c>
      <c r="BS22" s="2" t="s">
        <v>27</v>
      </c>
      <c r="BT22" s="2" t="s">
        <v>541</v>
      </c>
      <c r="BU22" s="2" t="s">
        <v>683</v>
      </c>
      <c r="BV22" s="2" t="s">
        <v>30</v>
      </c>
      <c r="BW22" s="2" t="s">
        <v>685</v>
      </c>
      <c r="BX22" s="2" t="s">
        <v>463</v>
      </c>
      <c r="BY22" s="2" t="s">
        <v>225</v>
      </c>
      <c r="BZ22" s="2" t="s">
        <v>464</v>
      </c>
      <c r="CA22" s="2" t="s">
        <v>688</v>
      </c>
      <c r="CB22" s="2" t="s">
        <v>690</v>
      </c>
      <c r="CC22" s="2" t="s">
        <v>227</v>
      </c>
      <c r="CD22" s="2" t="s">
        <v>228</v>
      </c>
      <c r="CE22" s="2" t="s">
        <v>230</v>
      </c>
      <c r="CF22" s="2" t="s">
        <v>693</v>
      </c>
      <c r="CG22" s="2" t="s">
        <v>31</v>
      </c>
      <c r="CH22" s="2" t="s">
        <v>405</v>
      </c>
      <c r="CI22" s="2" t="s">
        <v>1884</v>
      </c>
      <c r="CJ22" s="2" t="s">
        <v>1885</v>
      </c>
      <c r="CK22" s="2" t="s">
        <v>1646</v>
      </c>
      <c r="CL22" s="2" t="s">
        <v>406</v>
      </c>
      <c r="CM22" s="2" t="s">
        <v>407</v>
      </c>
      <c r="CN22" s="2" t="s">
        <v>465</v>
      </c>
      <c r="CO22" s="2" t="s">
        <v>699</v>
      </c>
      <c r="CP22" s="2" t="s">
        <v>1647</v>
      </c>
      <c r="CQ22" s="2" t="s">
        <v>700</v>
      </c>
      <c r="CR22" s="2" t="s">
        <v>1886</v>
      </c>
      <c r="CS22" s="2" t="s">
        <v>1887</v>
      </c>
      <c r="CT22" s="2" t="s">
        <v>1888</v>
      </c>
      <c r="CU22" s="2" t="s">
        <v>544</v>
      </c>
      <c r="CV22" s="2" t="s">
        <v>1651</v>
      </c>
      <c r="CW22" s="2" t="s">
        <v>1327</v>
      </c>
      <c r="CX22" s="2" t="s">
        <v>1328</v>
      </c>
      <c r="CY22" s="2" t="s">
        <v>716</v>
      </c>
      <c r="CZ22" s="2" t="s">
        <v>41</v>
      </c>
      <c r="DA22" s="2" t="s">
        <v>1334</v>
      </c>
      <c r="DB22" s="2" t="s">
        <v>244</v>
      </c>
      <c r="DC22" s="2" t="s">
        <v>1889</v>
      </c>
      <c r="DD22" s="2" t="s">
        <v>408</v>
      </c>
      <c r="DE22" s="2" t="s">
        <v>725</v>
      </c>
      <c r="DF22" s="2" t="s">
        <v>1655</v>
      </c>
      <c r="DG22" s="2" t="s">
        <v>249</v>
      </c>
      <c r="DH22" s="2" t="s">
        <v>43</v>
      </c>
      <c r="DI22" s="2" t="s">
        <v>1857</v>
      </c>
      <c r="DJ22" s="2" t="s">
        <v>409</v>
      </c>
      <c r="DK22" s="2" t="s">
        <v>730</v>
      </c>
      <c r="DL22" s="2" t="s">
        <v>1890</v>
      </c>
      <c r="DM22" s="2" t="s">
        <v>546</v>
      </c>
      <c r="DN22" s="2" t="s">
        <v>252</v>
      </c>
      <c r="DO22" s="2" t="s">
        <v>44</v>
      </c>
      <c r="DP22" s="2" t="s">
        <v>735</v>
      </c>
      <c r="DQ22" s="2" t="s">
        <v>46</v>
      </c>
      <c r="DR22" s="2" t="s">
        <v>410</v>
      </c>
      <c r="DS22" s="2" t="s">
        <v>1891</v>
      </c>
      <c r="DT22" s="2" t="s">
        <v>742</v>
      </c>
      <c r="DU22" s="2" t="s">
        <v>1892</v>
      </c>
      <c r="DV22" s="2" t="s">
        <v>1893</v>
      </c>
      <c r="DW22" s="2" t="s">
        <v>254</v>
      </c>
      <c r="DX22" s="2" t="s">
        <v>255</v>
      </c>
      <c r="DY22" s="2" t="s">
        <v>746</v>
      </c>
      <c r="DZ22" s="2" t="s">
        <v>256</v>
      </c>
      <c r="EA22" s="2" t="s">
        <v>747</v>
      </c>
      <c r="EB22" s="2" t="s">
        <v>47</v>
      </c>
      <c r="EC22" s="2" t="s">
        <v>48</v>
      </c>
      <c r="ED22" s="2" t="s">
        <v>551</v>
      </c>
      <c r="EE22" s="2" t="s">
        <v>753</v>
      </c>
      <c r="EF22" s="2" t="s">
        <v>1894</v>
      </c>
      <c r="EG22" s="2" t="s">
        <v>1895</v>
      </c>
      <c r="EH22" s="2" t="s">
        <v>51</v>
      </c>
      <c r="EI22" s="2" t="s">
        <v>467</v>
      </c>
      <c r="EJ22" s="2" t="s">
        <v>411</v>
      </c>
      <c r="EK22" s="2" t="s">
        <v>756</v>
      </c>
      <c r="EL22" s="2" t="s">
        <v>53</v>
      </c>
      <c r="EM22" s="2" t="s">
        <v>54</v>
      </c>
      <c r="EN22" s="2" t="s">
        <v>56</v>
      </c>
      <c r="EO22" s="2" t="s">
        <v>468</v>
      </c>
      <c r="EP22" s="2" t="s">
        <v>57</v>
      </c>
      <c r="EQ22" s="2" t="s">
        <v>58</v>
      </c>
      <c r="ER22" s="2" t="s">
        <v>412</v>
      </c>
      <c r="ES22" s="2" t="s">
        <v>469</v>
      </c>
      <c r="ET22" s="2" t="s">
        <v>1896</v>
      </c>
      <c r="EU22" s="2" t="s">
        <v>1897</v>
      </c>
      <c r="EV22" s="2" t="s">
        <v>1898</v>
      </c>
      <c r="EW22" s="2" t="s">
        <v>60</v>
      </c>
      <c r="EX22" s="2" t="s">
        <v>61</v>
      </c>
      <c r="EY22" s="2" t="s">
        <v>263</v>
      </c>
      <c r="EZ22" s="2" t="s">
        <v>1899</v>
      </c>
      <c r="FA22" s="2" t="s">
        <v>264</v>
      </c>
      <c r="FB22" s="2" t="s">
        <v>768</v>
      </c>
      <c r="FC22" s="2" t="s">
        <v>265</v>
      </c>
      <c r="FD22" s="2" t="s">
        <v>1900</v>
      </c>
      <c r="FE22" s="2" t="s">
        <v>557</v>
      </c>
      <c r="FF22" s="2" t="s">
        <v>62</v>
      </c>
      <c r="FG22" s="2" t="s">
        <v>1901</v>
      </c>
      <c r="FH22" s="2" t="s">
        <v>1374</v>
      </c>
      <c r="FI22" s="2" t="s">
        <v>776</v>
      </c>
      <c r="FJ22" s="2" t="s">
        <v>66</v>
      </c>
      <c r="FK22" s="2" t="s">
        <v>67</v>
      </c>
      <c r="FL22" s="2" t="s">
        <v>1667</v>
      </c>
      <c r="FM22" s="2" t="s">
        <v>269</v>
      </c>
      <c r="FN22" s="2" t="s">
        <v>1902</v>
      </c>
      <c r="FO22" s="2" t="s">
        <v>474</v>
      </c>
      <c r="FP22" s="2" t="s">
        <v>1903</v>
      </c>
      <c r="FQ22" s="2" t="s">
        <v>786</v>
      </c>
      <c r="FR22" s="2" t="s">
        <v>788</v>
      </c>
      <c r="FS22" s="2" t="s">
        <v>1674</v>
      </c>
      <c r="FT22" s="2" t="s">
        <v>790</v>
      </c>
      <c r="FU22" s="2" t="s">
        <v>68</v>
      </c>
      <c r="FV22" s="2" t="s">
        <v>69</v>
      </c>
      <c r="FW22" s="2" t="s">
        <v>793</v>
      </c>
      <c r="FX22" s="2" t="s">
        <v>1904</v>
      </c>
      <c r="FY22" s="2" t="s">
        <v>273</v>
      </c>
      <c r="FZ22" s="2" t="s">
        <v>414</v>
      </c>
      <c r="GA22" s="2" t="s">
        <v>477</v>
      </c>
      <c r="GB22" s="2" t="s">
        <v>1905</v>
      </c>
      <c r="GC22" s="2" t="s">
        <v>274</v>
      </c>
      <c r="GD22" s="2" t="s">
        <v>1861</v>
      </c>
      <c r="GE22" s="2" t="s">
        <v>802</v>
      </c>
      <c r="GF22" s="2" t="s">
        <v>803</v>
      </c>
      <c r="GG22" s="2" t="s">
        <v>804</v>
      </c>
      <c r="GH22" s="2" t="s">
        <v>564</v>
      </c>
      <c r="GI22" s="2" t="s">
        <v>415</v>
      </c>
      <c r="GJ22" s="2" t="s">
        <v>810</v>
      </c>
      <c r="GK22" s="2" t="s">
        <v>1822</v>
      </c>
      <c r="GL22" s="2" t="s">
        <v>813</v>
      </c>
      <c r="GM22" s="2" t="s">
        <v>814</v>
      </c>
      <c r="GN22" s="2" t="s">
        <v>1906</v>
      </c>
      <c r="GO22" s="2" t="s">
        <v>277</v>
      </c>
      <c r="GP22" s="2" t="s">
        <v>74</v>
      </c>
      <c r="GQ22" s="2" t="s">
        <v>279</v>
      </c>
      <c r="GR22" s="2" t="s">
        <v>1907</v>
      </c>
      <c r="GS22" s="2" t="s">
        <v>281</v>
      </c>
      <c r="GT22" s="2" t="s">
        <v>282</v>
      </c>
      <c r="GU22" s="2" t="s">
        <v>78</v>
      </c>
      <c r="GV22" s="2" t="s">
        <v>1908</v>
      </c>
      <c r="GW22" s="2" t="s">
        <v>822</v>
      </c>
      <c r="GX22" s="2" t="s">
        <v>479</v>
      </c>
      <c r="GY22" s="2" t="s">
        <v>829</v>
      </c>
      <c r="GZ22" s="2" t="s">
        <v>839</v>
      </c>
      <c r="HA22" s="2" t="s">
        <v>1909</v>
      </c>
      <c r="HB22" s="2" t="s">
        <v>1910</v>
      </c>
      <c r="HC22" s="2" t="s">
        <v>87</v>
      </c>
      <c r="HD22" s="2" t="s">
        <v>1420</v>
      </c>
      <c r="HE22" s="2" t="s">
        <v>1911</v>
      </c>
      <c r="HF22" s="2" t="s">
        <v>1912</v>
      </c>
      <c r="HG22" s="2" t="s">
        <v>1913</v>
      </c>
      <c r="HH22" s="2" t="s">
        <v>1914</v>
      </c>
      <c r="HI22" s="2" t="s">
        <v>88</v>
      </c>
      <c r="HJ22" s="2" t="s">
        <v>1915</v>
      </c>
      <c r="HK22" s="2" t="s">
        <v>1916</v>
      </c>
      <c r="HL22" s="2" t="s">
        <v>93</v>
      </c>
      <c r="HM22" s="2" t="s">
        <v>1691</v>
      </c>
      <c r="HN22" s="2" t="s">
        <v>570</v>
      </c>
      <c r="HO22" s="2" t="s">
        <v>872</v>
      </c>
      <c r="HP22" s="2" t="s">
        <v>873</v>
      </c>
      <c r="HQ22" s="2" t="s">
        <v>1917</v>
      </c>
      <c r="HR22" s="2" t="s">
        <v>876</v>
      </c>
      <c r="HS22" s="2" t="s">
        <v>1918</v>
      </c>
      <c r="HT22" s="2" t="s">
        <v>886</v>
      </c>
      <c r="HU22" s="2" t="s">
        <v>888</v>
      </c>
      <c r="HV22" s="2" t="s">
        <v>893</v>
      </c>
      <c r="HW22" s="2" t="s">
        <v>301</v>
      </c>
      <c r="HX22" s="2" t="s">
        <v>896</v>
      </c>
      <c r="HY22" s="2" t="s">
        <v>302</v>
      </c>
      <c r="HZ22" s="2" t="s">
        <v>1448</v>
      </c>
      <c r="IA22" s="2" t="s">
        <v>1449</v>
      </c>
      <c r="IB22" s="2" t="s">
        <v>490</v>
      </c>
      <c r="IC22" s="2" t="s">
        <v>899</v>
      </c>
      <c r="ID22" s="2" t="s">
        <v>418</v>
      </c>
      <c r="IE22" s="2" t="s">
        <v>101</v>
      </c>
      <c r="IF22" s="2" t="s">
        <v>303</v>
      </c>
      <c r="IG22" s="2" t="s">
        <v>492</v>
      </c>
      <c r="IH22" s="2" t="s">
        <v>419</v>
      </c>
      <c r="II22" s="2" t="s">
        <v>420</v>
      </c>
      <c r="IJ22" s="2" t="s">
        <v>907</v>
      </c>
      <c r="IK22" s="2" t="s">
        <v>422</v>
      </c>
      <c r="IL22" s="2" t="s">
        <v>310</v>
      </c>
      <c r="IM22" s="2" t="s">
        <v>913</v>
      </c>
      <c r="IN22" s="2" t="s">
        <v>423</v>
      </c>
      <c r="IO22" s="2" t="s">
        <v>1919</v>
      </c>
      <c r="IP22" s="2" t="s">
        <v>424</v>
      </c>
      <c r="IQ22" s="2" t="s">
        <v>1920</v>
      </c>
      <c r="IR22" s="2" t="s">
        <v>104</v>
      </c>
      <c r="IS22" s="2" t="s">
        <v>105</v>
      </c>
      <c r="IT22" s="2" t="s">
        <v>1707</v>
      </c>
      <c r="IU22" s="2" t="s">
        <v>1921</v>
      </c>
      <c r="IV22" s="2" t="s">
        <v>496</v>
      </c>
      <c r="IW22" s="2" t="s">
        <v>1922</v>
      </c>
      <c r="IX22" s="2" t="s">
        <v>1923</v>
      </c>
      <c r="IY22" s="2" t="s">
        <v>926</v>
      </c>
      <c r="IZ22" s="2" t="s">
        <v>426</v>
      </c>
      <c r="JA22" s="2" t="s">
        <v>1714</v>
      </c>
      <c r="JB22" s="2" t="s">
        <v>1924</v>
      </c>
      <c r="JC22" s="2" t="s">
        <v>110</v>
      </c>
      <c r="JD22" s="2" t="s">
        <v>501</v>
      </c>
      <c r="JE22" s="2" t="s">
        <v>111</v>
      </c>
      <c r="JF22" s="2" t="s">
        <v>1925</v>
      </c>
      <c r="JG22" s="2" t="s">
        <v>1926</v>
      </c>
      <c r="JH22" s="2" t="s">
        <v>1927</v>
      </c>
      <c r="JI22" s="2" t="s">
        <v>942</v>
      </c>
      <c r="JJ22" s="2" t="s">
        <v>114</v>
      </c>
      <c r="JK22" s="2" t="s">
        <v>1928</v>
      </c>
      <c r="JL22" s="2" t="s">
        <v>115</v>
      </c>
      <c r="JM22" s="2" t="s">
        <v>117</v>
      </c>
      <c r="JN22" s="2" t="s">
        <v>1832</v>
      </c>
      <c r="JO22" s="2" t="s">
        <v>962</v>
      </c>
      <c r="JP22" s="2" t="s">
        <v>332</v>
      </c>
      <c r="JQ22" s="2" t="s">
        <v>120</v>
      </c>
      <c r="JR22" s="2" t="s">
        <v>122</v>
      </c>
      <c r="JS22" s="2" t="s">
        <v>969</v>
      </c>
      <c r="JT22" s="2" t="s">
        <v>971</v>
      </c>
      <c r="JU22" s="2" t="s">
        <v>977</v>
      </c>
      <c r="JV22" s="2" t="s">
        <v>979</v>
      </c>
      <c r="JW22" s="2" t="s">
        <v>428</v>
      </c>
      <c r="JX22" s="2" t="s">
        <v>1929</v>
      </c>
      <c r="JY22" s="2" t="s">
        <v>986</v>
      </c>
      <c r="JZ22" s="2" t="s">
        <v>1514</v>
      </c>
      <c r="KA22" s="2" t="s">
        <v>1930</v>
      </c>
      <c r="KB22" s="2" t="s">
        <v>1931</v>
      </c>
      <c r="KC22" s="2" t="s">
        <v>127</v>
      </c>
      <c r="KD22" s="2" t="s">
        <v>1520</v>
      </c>
      <c r="KE22" s="2" t="s">
        <v>128</v>
      </c>
      <c r="KF22" s="2" t="s">
        <v>1932</v>
      </c>
      <c r="KG22" s="2" t="s">
        <v>1933</v>
      </c>
      <c r="KH22" s="2" t="s">
        <v>1934</v>
      </c>
      <c r="KI22" s="2" t="s">
        <v>430</v>
      </c>
      <c r="KJ22" s="2" t="s">
        <v>130</v>
      </c>
      <c r="KK22" s="2" t="s">
        <v>509</v>
      </c>
      <c r="KL22" s="2" t="s">
        <v>995</v>
      </c>
      <c r="KM22" s="2" t="s">
        <v>1834</v>
      </c>
      <c r="KN22" s="2" t="s">
        <v>512</v>
      </c>
      <c r="KO22" s="2" t="s">
        <v>513</v>
      </c>
      <c r="KP22" s="2" t="s">
        <v>132</v>
      </c>
      <c r="KQ22" s="2" t="s">
        <v>1935</v>
      </c>
      <c r="KR22" s="2" t="s">
        <v>1015</v>
      </c>
      <c r="KS22" s="2" t="s">
        <v>1017</v>
      </c>
      <c r="KT22" s="2" t="s">
        <v>1018</v>
      </c>
      <c r="KU22" s="2" t="s">
        <v>353</v>
      </c>
      <c r="KV22" s="2" t="s">
        <v>1019</v>
      </c>
      <c r="KW22" s="2" t="s">
        <v>1936</v>
      </c>
      <c r="KX22" s="2" t="s">
        <v>1746</v>
      </c>
      <c r="KY22" s="2" t="s">
        <v>138</v>
      </c>
      <c r="KZ22" s="2" t="s">
        <v>432</v>
      </c>
      <c r="LA22" s="2" t="s">
        <v>433</v>
      </c>
      <c r="LB22" s="2" t="s">
        <v>356</v>
      </c>
      <c r="LC22" s="2" t="s">
        <v>1937</v>
      </c>
      <c r="LD22" s="2" t="s">
        <v>1546</v>
      </c>
      <c r="LE22" s="2" t="s">
        <v>1028</v>
      </c>
      <c r="LF22" s="2" t="s">
        <v>1030</v>
      </c>
      <c r="LG22" s="2" t="s">
        <v>1038</v>
      </c>
      <c r="LH22" s="2" t="s">
        <v>1839</v>
      </c>
      <c r="LI22" s="2" t="s">
        <v>1558</v>
      </c>
      <c r="LJ22" s="2" t="s">
        <v>1043</v>
      </c>
      <c r="LK22" s="2" t="s">
        <v>140</v>
      </c>
      <c r="LL22" s="2" t="s">
        <v>1938</v>
      </c>
      <c r="LM22" s="2" t="s">
        <v>1053</v>
      </c>
      <c r="LN22" s="2" t="s">
        <v>520</v>
      </c>
      <c r="LO22" s="2" t="s">
        <v>1244</v>
      </c>
      <c r="LP22" s="2" t="s">
        <v>1939</v>
      </c>
      <c r="LQ22" s="2" t="s">
        <v>1055</v>
      </c>
      <c r="LR22" s="2" t="s">
        <v>578</v>
      </c>
      <c r="LS22" s="2" t="s">
        <v>523</v>
      </c>
      <c r="LT22" s="2" t="s">
        <v>434</v>
      </c>
      <c r="LU22" s="2" t="s">
        <v>1940</v>
      </c>
      <c r="LV22" s="2" t="s">
        <v>1941</v>
      </c>
      <c r="LW22" s="2" t="s">
        <v>1942</v>
      </c>
      <c r="LX22" s="2" t="s">
        <v>1070</v>
      </c>
      <c r="LY22" s="2" t="s">
        <v>1071</v>
      </c>
      <c r="LZ22" s="2" t="s">
        <v>580</v>
      </c>
      <c r="MA22" s="2" t="s">
        <v>1072</v>
      </c>
      <c r="MB22" s="2" t="s">
        <v>525</v>
      </c>
      <c r="MC22" s="2" t="s">
        <v>526</v>
      </c>
      <c r="MD22" s="2" t="s">
        <v>1079</v>
      </c>
      <c r="ME22" s="2" t="s">
        <v>1082</v>
      </c>
      <c r="MF22" s="2" t="s">
        <v>1085</v>
      </c>
      <c r="MG22" s="2" t="s">
        <v>1086</v>
      </c>
      <c r="MH22" s="2" t="s">
        <v>1844</v>
      </c>
      <c r="MI22" s="2" t="s">
        <v>1943</v>
      </c>
      <c r="MJ22" s="2" t="s">
        <v>1944</v>
      </c>
      <c r="MK22" s="2" t="s">
        <v>1945</v>
      </c>
      <c r="ML22" s="2" t="s">
        <v>376</v>
      </c>
      <c r="MM22" s="2" t="s">
        <v>147</v>
      </c>
      <c r="MN22" s="2" t="s">
        <v>584</v>
      </c>
      <c r="MO22" s="2" t="s">
        <v>1946</v>
      </c>
      <c r="MP22" s="2" t="s">
        <v>1583</v>
      </c>
      <c r="MQ22" s="2" t="s">
        <v>1250</v>
      </c>
      <c r="MR22" s="2" t="s">
        <v>1947</v>
      </c>
      <c r="MS22" s="2" t="s">
        <v>1586</v>
      </c>
      <c r="MT22" s="2" t="s">
        <v>1108</v>
      </c>
      <c r="MU22" s="2" t="s">
        <v>1948</v>
      </c>
      <c r="MV22" s="2" t="s">
        <v>150</v>
      </c>
      <c r="MW22" s="2" t="s">
        <v>435</v>
      </c>
      <c r="MX22" s="2" t="s">
        <v>436</v>
      </c>
      <c r="MY22" s="2" t="s">
        <v>381</v>
      </c>
      <c r="MZ22" s="2" t="s">
        <v>1113</v>
      </c>
      <c r="NA22" s="2" t="s">
        <v>1117</v>
      </c>
      <c r="NB22" s="2" t="s">
        <v>529</v>
      </c>
      <c r="NC22" s="2" t="s">
        <v>1124</v>
      </c>
      <c r="ND22" s="2" t="s">
        <v>439</v>
      </c>
      <c r="NE22" s="2" t="s">
        <v>1126</v>
      </c>
      <c r="NF22" s="2" t="s">
        <v>1127</v>
      </c>
      <c r="NG22" s="2" t="s">
        <v>440</v>
      </c>
      <c r="NH22" s="2" t="s">
        <v>153</v>
      </c>
      <c r="NI22" s="2" t="s">
        <v>1257</v>
      </c>
      <c r="NJ22" s="2" t="s">
        <v>590</v>
      </c>
      <c r="NK22" s="2" t="s">
        <v>1258</v>
      </c>
      <c r="NL22" s="2" t="s">
        <v>1850</v>
      </c>
      <c r="NM22" s="2" t="s">
        <v>154</v>
      </c>
      <c r="NN22" s="2" t="s">
        <v>155</v>
      </c>
      <c r="NO22" s="2" t="s">
        <v>441</v>
      </c>
      <c r="NP22" s="2" t="s">
        <v>1136</v>
      </c>
      <c r="NQ22" s="2" t="s">
        <v>156</v>
      </c>
      <c r="NR22" s="2" t="s">
        <v>1949</v>
      </c>
      <c r="NS22" s="2" t="s">
        <v>443</v>
      </c>
      <c r="NT22" s="2" t="s">
        <v>1950</v>
      </c>
      <c r="NU22" s="2" t="s">
        <v>1259</v>
      </c>
      <c r="NV22" s="2" t="s">
        <v>1141</v>
      </c>
      <c r="NW22" s="2" t="s">
        <v>1951</v>
      </c>
      <c r="NX22" s="2" t="s">
        <v>1605</v>
      </c>
      <c r="NY22" s="2" t="s">
        <v>391</v>
      </c>
      <c r="NZ22" s="2" t="s">
        <v>1146</v>
      </c>
      <c r="OA22" s="2" t="s">
        <v>162</v>
      </c>
      <c r="OB22" s="2" t="s">
        <v>1152</v>
      </c>
      <c r="OC22" s="2" t="s">
        <v>393</v>
      </c>
      <c r="OD22" s="2" t="s">
        <v>1153</v>
      </c>
      <c r="OE22" s="2" t="s">
        <v>444</v>
      </c>
      <c r="OF22" s="2" t="s">
        <v>532</v>
      </c>
      <c r="OG22" s="2" t="s">
        <v>445</v>
      </c>
      <c r="OH22" s="2" t="s">
        <v>1952</v>
      </c>
      <c r="OI22" s="2" t="s">
        <v>1162</v>
      </c>
    </row>
    <row r="23" spans="1:930" s="1" customFormat="1">
      <c r="A23" s="1">
        <v>11</v>
      </c>
      <c r="B23" s="1">
        <v>11</v>
      </c>
      <c r="C23" s="2" t="s">
        <v>170</v>
      </c>
      <c r="D23" s="1">
        <v>26</v>
      </c>
      <c r="E23" s="1">
        <v>49</v>
      </c>
      <c r="F23" s="1">
        <v>10</v>
      </c>
      <c r="G23" s="1">
        <v>19</v>
      </c>
      <c r="H23" s="1">
        <v>36</v>
      </c>
      <c r="I23" s="1">
        <v>61</v>
      </c>
      <c r="J23" s="1">
        <v>15</v>
      </c>
      <c r="K23" s="1">
        <v>28</v>
      </c>
      <c r="L23" s="1">
        <v>98</v>
      </c>
      <c r="M23" s="1">
        <v>35</v>
      </c>
      <c r="N23" s="1">
        <v>30</v>
      </c>
      <c r="O23" s="1">
        <v>25</v>
      </c>
      <c r="P23" s="1">
        <v>21</v>
      </c>
      <c r="Q23" s="1">
        <v>31</v>
      </c>
      <c r="R23" s="1">
        <v>47</v>
      </c>
      <c r="S23" s="1">
        <v>164</v>
      </c>
      <c r="T23" s="1">
        <v>411</v>
      </c>
      <c r="U23" s="1">
        <v>22</v>
      </c>
      <c r="V23" s="1">
        <v>16</v>
      </c>
      <c r="W23" s="1">
        <v>403</v>
      </c>
      <c r="X23" s="1">
        <v>1650</v>
      </c>
      <c r="Y23" s="1">
        <v>44</v>
      </c>
      <c r="Z23" s="1">
        <v>48</v>
      </c>
      <c r="AA23" s="1">
        <v>44</v>
      </c>
      <c r="AB23" s="1">
        <v>37</v>
      </c>
      <c r="AC23" s="1">
        <v>32</v>
      </c>
      <c r="AD23" s="1">
        <v>14</v>
      </c>
      <c r="AE23" s="1">
        <v>37</v>
      </c>
      <c r="AF23" s="1">
        <v>16</v>
      </c>
      <c r="AG23" s="1">
        <v>392</v>
      </c>
      <c r="AH23" s="1">
        <v>19</v>
      </c>
      <c r="AI23" s="1">
        <v>23</v>
      </c>
      <c r="AJ23" s="1">
        <v>20</v>
      </c>
      <c r="AK23" s="1">
        <v>30</v>
      </c>
      <c r="AL23" s="1">
        <v>6</v>
      </c>
      <c r="AM23" s="1">
        <v>52</v>
      </c>
      <c r="AN23" s="1">
        <v>362</v>
      </c>
      <c r="AO23" s="1">
        <v>21</v>
      </c>
      <c r="AP23" s="1">
        <v>1691</v>
      </c>
      <c r="AQ23" s="1">
        <v>19</v>
      </c>
      <c r="AR23" s="1">
        <v>23</v>
      </c>
      <c r="AS23" s="1">
        <v>37</v>
      </c>
      <c r="AT23" s="1">
        <v>19</v>
      </c>
      <c r="AU23" s="1">
        <v>23</v>
      </c>
      <c r="AV23" s="1">
        <v>23</v>
      </c>
      <c r="AW23" s="1">
        <v>1701</v>
      </c>
      <c r="AX23" s="1">
        <v>21</v>
      </c>
      <c r="AY23" s="1">
        <v>31</v>
      </c>
      <c r="AZ23" s="1">
        <v>72</v>
      </c>
      <c r="BA23" s="1">
        <v>39</v>
      </c>
      <c r="BB23" s="1">
        <v>399</v>
      </c>
      <c r="BC23" s="1">
        <v>784</v>
      </c>
      <c r="BD23" s="1">
        <v>275</v>
      </c>
      <c r="BE23" s="1">
        <v>1081</v>
      </c>
      <c r="BF23" s="1">
        <v>30</v>
      </c>
      <c r="BG23" s="1">
        <v>48</v>
      </c>
      <c r="BH23" s="1">
        <v>34</v>
      </c>
      <c r="BI23" s="1">
        <v>62</v>
      </c>
      <c r="BJ23" s="1">
        <v>27</v>
      </c>
      <c r="BK23" s="1">
        <v>26</v>
      </c>
      <c r="BL23" s="1">
        <v>148</v>
      </c>
      <c r="BM23" s="1">
        <v>388</v>
      </c>
      <c r="BN23" s="1">
        <v>394</v>
      </c>
      <c r="BO23" s="1">
        <v>28</v>
      </c>
      <c r="BP23" s="1">
        <v>1316</v>
      </c>
      <c r="BQ23" s="1">
        <v>61</v>
      </c>
      <c r="BR23" s="1">
        <v>38</v>
      </c>
      <c r="BS23" s="1">
        <v>54</v>
      </c>
      <c r="BT23" s="1">
        <v>28</v>
      </c>
      <c r="BU23" s="1">
        <v>1303</v>
      </c>
      <c r="BV23" s="1">
        <v>386</v>
      </c>
      <c r="BW23" s="1">
        <v>44</v>
      </c>
      <c r="BX23" s="1">
        <v>1442</v>
      </c>
      <c r="BY23" s="1">
        <v>37</v>
      </c>
      <c r="BZ23" s="1">
        <v>20</v>
      </c>
      <c r="CA23" s="1">
        <v>23</v>
      </c>
      <c r="CB23" s="1">
        <v>27</v>
      </c>
      <c r="CC23" s="1">
        <v>44</v>
      </c>
      <c r="CD23" s="1">
        <v>34</v>
      </c>
      <c r="CE23" s="1">
        <v>40</v>
      </c>
      <c r="CF23" s="1">
        <v>414</v>
      </c>
      <c r="CG23" s="1">
        <v>200</v>
      </c>
      <c r="CH23" s="1">
        <v>1713</v>
      </c>
      <c r="CI23" s="1">
        <v>30</v>
      </c>
      <c r="CJ23" s="1">
        <v>27</v>
      </c>
      <c r="CK23" s="1">
        <v>24</v>
      </c>
      <c r="CL23" s="1">
        <v>279</v>
      </c>
      <c r="CM23" s="1">
        <v>83</v>
      </c>
      <c r="CN23" s="1">
        <v>29</v>
      </c>
      <c r="CO23" s="1">
        <v>1716</v>
      </c>
      <c r="CP23" s="1">
        <v>409</v>
      </c>
      <c r="CQ23" s="1">
        <v>23</v>
      </c>
      <c r="CR23" s="1">
        <v>8</v>
      </c>
      <c r="CS23" s="1">
        <v>8</v>
      </c>
      <c r="CT23" s="1">
        <v>27</v>
      </c>
      <c r="CU23" s="1">
        <v>409</v>
      </c>
      <c r="CV23" s="1">
        <v>21</v>
      </c>
      <c r="CW23" s="1">
        <v>401</v>
      </c>
      <c r="CX23" s="1">
        <v>1296</v>
      </c>
      <c r="CY23" s="1">
        <v>14</v>
      </c>
      <c r="CZ23" s="1">
        <v>1441</v>
      </c>
      <c r="DA23" s="1">
        <v>70</v>
      </c>
      <c r="DB23" s="1">
        <v>63</v>
      </c>
      <c r="DC23" s="1">
        <v>46</v>
      </c>
      <c r="DD23" s="1">
        <v>60</v>
      </c>
      <c r="DE23" s="1">
        <v>32</v>
      </c>
      <c r="DF23" s="1">
        <v>958</v>
      </c>
      <c r="DG23" s="1">
        <v>60</v>
      </c>
      <c r="DH23" s="1">
        <v>464</v>
      </c>
      <c r="DI23" s="1">
        <v>447</v>
      </c>
      <c r="DJ23" s="1">
        <v>181</v>
      </c>
      <c r="DK23" s="1">
        <v>53</v>
      </c>
      <c r="DL23" s="1">
        <v>419</v>
      </c>
      <c r="DM23" s="1">
        <v>28</v>
      </c>
      <c r="DN23" s="1">
        <v>22</v>
      </c>
      <c r="DO23" s="1">
        <v>50</v>
      </c>
      <c r="DP23" s="1">
        <v>1721</v>
      </c>
      <c r="DQ23" s="1">
        <v>17</v>
      </c>
      <c r="DR23" s="1">
        <v>24</v>
      </c>
      <c r="DS23" s="1">
        <v>25</v>
      </c>
      <c r="DT23" s="1">
        <v>23</v>
      </c>
      <c r="DU23" s="1">
        <v>35</v>
      </c>
      <c r="DV23" s="1">
        <v>12</v>
      </c>
      <c r="DW23" s="1">
        <v>45</v>
      </c>
      <c r="DX23" s="1">
        <v>27</v>
      </c>
      <c r="DY23" s="1">
        <v>45</v>
      </c>
      <c r="DZ23" s="1">
        <v>11</v>
      </c>
      <c r="EA23" s="1">
        <v>408</v>
      </c>
      <c r="EB23" s="1">
        <v>22</v>
      </c>
      <c r="EC23" s="1">
        <v>455</v>
      </c>
      <c r="ED23" s="1">
        <v>26</v>
      </c>
      <c r="EE23" s="1">
        <v>40</v>
      </c>
      <c r="EF23" s="1">
        <v>398</v>
      </c>
      <c r="EG23" s="1">
        <v>872</v>
      </c>
      <c r="EH23" s="1">
        <v>418</v>
      </c>
      <c r="EI23" s="1">
        <v>304</v>
      </c>
      <c r="EJ23" s="1">
        <v>1707</v>
      </c>
      <c r="EK23" s="1">
        <v>46</v>
      </c>
      <c r="EL23" s="1">
        <v>1265</v>
      </c>
      <c r="EM23" s="1">
        <v>412</v>
      </c>
      <c r="EN23" s="1">
        <v>51</v>
      </c>
      <c r="EO23" s="1">
        <v>44</v>
      </c>
      <c r="EP23" s="1">
        <v>160</v>
      </c>
      <c r="EQ23" s="1">
        <v>287</v>
      </c>
      <c r="ER23" s="1">
        <v>63</v>
      </c>
      <c r="ES23" s="1">
        <v>216</v>
      </c>
      <c r="ET23" s="1">
        <v>27</v>
      </c>
      <c r="EU23" s="1">
        <v>381</v>
      </c>
      <c r="EV23" s="1">
        <v>24</v>
      </c>
      <c r="EW23" s="1">
        <v>50</v>
      </c>
      <c r="EX23" s="1">
        <v>43</v>
      </c>
      <c r="EY23" s="1">
        <v>31</v>
      </c>
      <c r="EZ23" s="1">
        <v>14</v>
      </c>
      <c r="FA23" s="1">
        <v>27</v>
      </c>
      <c r="FB23" s="1">
        <v>27</v>
      </c>
      <c r="FC23" s="1">
        <v>73</v>
      </c>
      <c r="FD23" s="1">
        <v>417</v>
      </c>
      <c r="FE23" s="1">
        <v>47</v>
      </c>
      <c r="FF23" s="1">
        <v>48</v>
      </c>
      <c r="FG23" s="1">
        <v>13</v>
      </c>
      <c r="FH23" s="1">
        <v>30</v>
      </c>
      <c r="FI23" s="1">
        <v>29</v>
      </c>
      <c r="FJ23" s="1">
        <v>63</v>
      </c>
      <c r="FK23" s="1">
        <v>1030</v>
      </c>
      <c r="FL23" s="1">
        <v>421</v>
      </c>
      <c r="FM23" s="1">
        <v>52</v>
      </c>
      <c r="FN23" s="1">
        <v>393</v>
      </c>
      <c r="FO23" s="1">
        <v>40</v>
      </c>
      <c r="FP23" s="1">
        <v>16</v>
      </c>
      <c r="FQ23" s="1">
        <v>421</v>
      </c>
      <c r="FR23" s="1">
        <v>46</v>
      </c>
      <c r="FS23" s="1">
        <v>388</v>
      </c>
      <c r="FT23" s="1">
        <v>30</v>
      </c>
      <c r="FU23" s="1">
        <v>1723</v>
      </c>
      <c r="FV23" s="1">
        <v>38</v>
      </c>
      <c r="FW23" s="1">
        <v>417</v>
      </c>
      <c r="FX23" s="1">
        <v>391</v>
      </c>
      <c r="FY23" s="1">
        <v>31</v>
      </c>
      <c r="FZ23" s="1">
        <v>1517</v>
      </c>
      <c r="GA23" s="1">
        <v>49</v>
      </c>
      <c r="GB23" s="1">
        <v>20</v>
      </c>
      <c r="GC23" s="1">
        <v>41</v>
      </c>
      <c r="GD23" s="1">
        <v>30</v>
      </c>
      <c r="GE23" s="1">
        <v>49</v>
      </c>
      <c r="GF23" s="1">
        <v>47</v>
      </c>
      <c r="GG23" s="1">
        <v>80</v>
      </c>
      <c r="GH23" s="1">
        <v>411</v>
      </c>
      <c r="GI23" s="1">
        <v>97</v>
      </c>
      <c r="GJ23" s="1">
        <v>26</v>
      </c>
      <c r="GK23" s="1">
        <v>26</v>
      </c>
      <c r="GL23" s="1">
        <v>90</v>
      </c>
      <c r="GM23" s="1">
        <v>23</v>
      </c>
      <c r="GN23" s="1">
        <v>1485</v>
      </c>
      <c r="GO23" s="1">
        <v>46</v>
      </c>
      <c r="GP23" s="1">
        <v>19</v>
      </c>
      <c r="GQ23" s="1">
        <v>24</v>
      </c>
      <c r="GR23" s="1">
        <v>13</v>
      </c>
      <c r="GS23" s="1">
        <v>100</v>
      </c>
      <c r="GT23" s="1">
        <v>26</v>
      </c>
      <c r="GU23" s="1">
        <v>34</v>
      </c>
      <c r="GV23" s="1">
        <v>1669</v>
      </c>
      <c r="GW23" s="1">
        <v>1012</v>
      </c>
      <c r="GX23" s="1">
        <v>383</v>
      </c>
      <c r="GY23" s="1">
        <v>1720</v>
      </c>
      <c r="GZ23" s="1">
        <v>22</v>
      </c>
      <c r="HA23" s="1">
        <v>27</v>
      </c>
      <c r="HB23" s="1">
        <v>53</v>
      </c>
      <c r="HC23" s="1">
        <v>363</v>
      </c>
      <c r="HD23" s="1">
        <v>1691</v>
      </c>
      <c r="HE23" s="1">
        <v>15</v>
      </c>
      <c r="HF23" s="1">
        <v>17</v>
      </c>
      <c r="HG23" s="1">
        <v>21</v>
      </c>
      <c r="HH23" s="1">
        <v>16</v>
      </c>
      <c r="HI23" s="1">
        <v>126</v>
      </c>
      <c r="HJ23" s="1">
        <v>382</v>
      </c>
      <c r="HK23" s="1">
        <v>409</v>
      </c>
      <c r="HL23" s="1">
        <v>306</v>
      </c>
      <c r="HM23" s="1">
        <v>400</v>
      </c>
      <c r="HN23" s="1">
        <v>76</v>
      </c>
      <c r="HO23" s="1">
        <v>12</v>
      </c>
      <c r="HP23" s="1">
        <v>25</v>
      </c>
      <c r="HQ23" s="1">
        <v>29</v>
      </c>
      <c r="HR23" s="1">
        <v>13</v>
      </c>
      <c r="HS23" s="1">
        <v>16</v>
      </c>
      <c r="HT23" s="1">
        <v>16</v>
      </c>
      <c r="HU23" s="1">
        <v>41</v>
      </c>
      <c r="HV23" s="1">
        <v>25</v>
      </c>
      <c r="HW23" s="1">
        <v>43</v>
      </c>
      <c r="HX23" s="1">
        <v>423</v>
      </c>
      <c r="HY23" s="1">
        <v>24</v>
      </c>
      <c r="HZ23" s="1">
        <v>28</v>
      </c>
      <c r="IA23" s="1">
        <v>20</v>
      </c>
      <c r="IB23" s="1">
        <v>1216</v>
      </c>
      <c r="IC23" s="1">
        <v>45</v>
      </c>
      <c r="ID23" s="1">
        <v>61</v>
      </c>
      <c r="IE23" s="1">
        <v>188</v>
      </c>
      <c r="IF23" s="1">
        <v>31</v>
      </c>
      <c r="IG23" s="1">
        <v>69</v>
      </c>
      <c r="IH23" s="1">
        <v>1285</v>
      </c>
      <c r="II23" s="1">
        <v>26</v>
      </c>
      <c r="IJ23" s="1">
        <v>58</v>
      </c>
      <c r="IK23" s="1">
        <v>54</v>
      </c>
      <c r="IL23" s="1">
        <v>122</v>
      </c>
      <c r="IM23" s="1">
        <v>11</v>
      </c>
      <c r="IN23" s="1">
        <v>28</v>
      </c>
      <c r="IO23" s="1">
        <v>12</v>
      </c>
      <c r="IP23" s="1">
        <v>1458</v>
      </c>
      <c r="IQ23" s="1">
        <v>470</v>
      </c>
      <c r="IR23" s="1">
        <v>42</v>
      </c>
      <c r="IS23" s="1">
        <v>118</v>
      </c>
      <c r="IT23" s="1">
        <v>17</v>
      </c>
      <c r="IU23" s="1">
        <v>10</v>
      </c>
      <c r="IV23" s="1">
        <v>77</v>
      </c>
      <c r="IW23" s="1">
        <v>31</v>
      </c>
      <c r="IX23" s="1">
        <v>19</v>
      </c>
      <c r="IY23" s="1">
        <v>17</v>
      </c>
      <c r="IZ23" s="1">
        <v>110</v>
      </c>
      <c r="JA23" s="1">
        <v>21</v>
      </c>
      <c r="JB23" s="1">
        <v>20</v>
      </c>
      <c r="JC23" s="1">
        <v>240</v>
      </c>
      <c r="JD23" s="1">
        <v>414</v>
      </c>
      <c r="JE23" s="1">
        <v>305</v>
      </c>
      <c r="JF23" s="1">
        <v>31</v>
      </c>
      <c r="JG23" s="1">
        <v>31</v>
      </c>
      <c r="JH23" s="1">
        <v>14</v>
      </c>
      <c r="JI23" s="1">
        <v>18</v>
      </c>
      <c r="JJ23" s="1">
        <v>126</v>
      </c>
      <c r="JK23" s="1">
        <v>1215</v>
      </c>
      <c r="JL23" s="1">
        <v>27</v>
      </c>
      <c r="JM23" s="1">
        <v>19</v>
      </c>
      <c r="JN23" s="1">
        <v>32</v>
      </c>
      <c r="JO23" s="1">
        <v>731</v>
      </c>
      <c r="JP23" s="1">
        <v>49</v>
      </c>
      <c r="JQ23" s="1">
        <v>326</v>
      </c>
      <c r="JR23" s="1">
        <v>240</v>
      </c>
      <c r="JS23" s="1">
        <v>35</v>
      </c>
      <c r="JT23" s="1">
        <v>28</v>
      </c>
      <c r="JU23" s="1">
        <v>236</v>
      </c>
      <c r="JV23" s="1">
        <v>28</v>
      </c>
      <c r="JW23" s="1">
        <v>44</v>
      </c>
      <c r="JX23" s="1">
        <v>24</v>
      </c>
      <c r="JY23" s="1">
        <v>102</v>
      </c>
      <c r="JZ23" s="1">
        <v>7</v>
      </c>
      <c r="KA23" s="1">
        <v>25</v>
      </c>
      <c r="KB23" s="1">
        <v>1686</v>
      </c>
      <c r="KC23" s="1">
        <v>393</v>
      </c>
      <c r="KD23" s="1">
        <v>371</v>
      </c>
      <c r="KE23" s="1">
        <v>72</v>
      </c>
      <c r="KF23" s="1">
        <v>20</v>
      </c>
      <c r="KG23" s="1">
        <v>374</v>
      </c>
      <c r="KH23" s="1">
        <v>424</v>
      </c>
      <c r="KI23" s="1">
        <v>239</v>
      </c>
      <c r="KJ23" s="1">
        <v>14</v>
      </c>
      <c r="KK23" s="1">
        <v>17</v>
      </c>
      <c r="KL23" s="1">
        <v>1681</v>
      </c>
      <c r="KM23" s="1">
        <v>30</v>
      </c>
      <c r="KN23" s="1">
        <v>65</v>
      </c>
      <c r="KO23" s="1">
        <v>389</v>
      </c>
      <c r="KP23" s="1">
        <v>405</v>
      </c>
      <c r="KQ23" s="1">
        <v>22</v>
      </c>
      <c r="KR23" s="1">
        <v>293</v>
      </c>
      <c r="KS23" s="1">
        <v>30</v>
      </c>
      <c r="KT23" s="1">
        <v>421</v>
      </c>
      <c r="KU23" s="1">
        <v>19</v>
      </c>
      <c r="KV23" s="1">
        <v>1289</v>
      </c>
      <c r="KW23" s="1">
        <v>1713</v>
      </c>
      <c r="KX23" s="1">
        <v>398</v>
      </c>
      <c r="KY23" s="1">
        <v>57</v>
      </c>
      <c r="KZ23" s="1">
        <v>37</v>
      </c>
      <c r="LA23" s="1">
        <v>263</v>
      </c>
      <c r="LB23" s="1">
        <v>54</v>
      </c>
      <c r="LC23" s="1">
        <v>14</v>
      </c>
      <c r="LD23" s="1">
        <v>433</v>
      </c>
      <c r="LE23" s="1">
        <v>423</v>
      </c>
      <c r="LF23" s="1">
        <v>20</v>
      </c>
      <c r="LG23" s="1">
        <v>405</v>
      </c>
      <c r="LH23" s="1">
        <v>12</v>
      </c>
      <c r="LI23" s="1">
        <v>444</v>
      </c>
      <c r="LJ23" s="1">
        <v>25</v>
      </c>
      <c r="LK23" s="1">
        <v>1710</v>
      </c>
      <c r="LL23" s="1">
        <v>459</v>
      </c>
      <c r="LM23" s="1">
        <v>12</v>
      </c>
      <c r="LN23" s="1">
        <v>33</v>
      </c>
      <c r="LO23" s="1">
        <v>28</v>
      </c>
      <c r="LP23" s="1">
        <v>1306</v>
      </c>
      <c r="LQ23" s="1">
        <v>30</v>
      </c>
      <c r="LR23" s="1">
        <v>408</v>
      </c>
      <c r="LS23" s="1">
        <v>23</v>
      </c>
      <c r="LT23" s="1">
        <v>67</v>
      </c>
      <c r="LU23" s="1">
        <v>31</v>
      </c>
      <c r="LV23" s="1">
        <v>33</v>
      </c>
      <c r="LW23" s="1">
        <v>7</v>
      </c>
      <c r="LX23" s="1">
        <v>21</v>
      </c>
      <c r="LY23" s="1">
        <v>351</v>
      </c>
      <c r="LZ23" s="1">
        <v>96</v>
      </c>
      <c r="MA23" s="1">
        <v>56</v>
      </c>
      <c r="MB23" s="1">
        <v>237</v>
      </c>
      <c r="MC23" s="1">
        <v>397</v>
      </c>
      <c r="MD23" s="1">
        <v>107</v>
      </c>
      <c r="ME23" s="1">
        <v>22</v>
      </c>
      <c r="MF23" s="1">
        <v>13</v>
      </c>
      <c r="MG23" s="1">
        <v>24</v>
      </c>
      <c r="MH23" s="1">
        <v>364</v>
      </c>
      <c r="MI23" s="1">
        <v>430</v>
      </c>
      <c r="MJ23" s="1">
        <v>28</v>
      </c>
      <c r="MK23" s="1">
        <v>23</v>
      </c>
      <c r="ML23" s="1">
        <v>49</v>
      </c>
      <c r="MM23" s="1">
        <v>58</v>
      </c>
      <c r="MN23" s="1">
        <v>466</v>
      </c>
      <c r="MO23" s="1">
        <v>1685</v>
      </c>
      <c r="MP23" s="1">
        <v>22</v>
      </c>
      <c r="MQ23" s="1">
        <v>1241</v>
      </c>
      <c r="MR23" s="1">
        <v>47</v>
      </c>
      <c r="MS23" s="1">
        <v>33</v>
      </c>
      <c r="MT23" s="1">
        <v>427</v>
      </c>
      <c r="MU23" s="1">
        <v>1718</v>
      </c>
      <c r="MV23" s="1">
        <v>61</v>
      </c>
      <c r="MW23" s="1">
        <v>55</v>
      </c>
      <c r="MX23" s="1">
        <v>41</v>
      </c>
      <c r="MY23" s="1">
        <v>18</v>
      </c>
      <c r="MZ23" s="1">
        <v>14</v>
      </c>
      <c r="NA23" s="1">
        <v>11</v>
      </c>
      <c r="NB23" s="1">
        <v>40</v>
      </c>
      <c r="NC23" s="1">
        <v>410</v>
      </c>
      <c r="ND23" s="1">
        <v>52</v>
      </c>
      <c r="NE23" s="1">
        <v>421</v>
      </c>
      <c r="NF23" s="1">
        <v>390</v>
      </c>
      <c r="NG23" s="1">
        <v>72</v>
      </c>
      <c r="NH23" s="1">
        <v>21</v>
      </c>
      <c r="NI23" s="1">
        <v>26</v>
      </c>
      <c r="NJ23" s="1">
        <v>380</v>
      </c>
      <c r="NK23" s="1">
        <v>27</v>
      </c>
      <c r="NL23" s="1">
        <v>16</v>
      </c>
      <c r="NM23" s="1">
        <v>52</v>
      </c>
      <c r="NN23" s="1">
        <v>104</v>
      </c>
      <c r="NO23" s="1">
        <v>70</v>
      </c>
      <c r="NP23" s="1">
        <v>351</v>
      </c>
      <c r="NQ23" s="1">
        <v>20</v>
      </c>
      <c r="NR23" s="1">
        <v>14</v>
      </c>
      <c r="NS23" s="1">
        <v>112</v>
      </c>
      <c r="NT23" s="1">
        <v>10</v>
      </c>
      <c r="NU23" s="1">
        <v>32</v>
      </c>
      <c r="NV23" s="1">
        <v>392</v>
      </c>
      <c r="NW23" s="1">
        <v>28</v>
      </c>
      <c r="NX23" s="1">
        <v>22</v>
      </c>
      <c r="NY23" s="1">
        <v>35</v>
      </c>
      <c r="NZ23" s="1">
        <v>409</v>
      </c>
      <c r="OA23" s="1">
        <v>119</v>
      </c>
      <c r="OB23" s="1">
        <v>20</v>
      </c>
      <c r="OC23" s="1">
        <v>43</v>
      </c>
      <c r="OD23" s="1">
        <v>16</v>
      </c>
      <c r="OE23" s="1">
        <v>109</v>
      </c>
      <c r="OF23" s="1">
        <v>30</v>
      </c>
      <c r="OG23" s="1">
        <v>153</v>
      </c>
      <c r="OH23" s="1">
        <v>20</v>
      </c>
      <c r="OI23" s="1">
        <v>253</v>
      </c>
    </row>
    <row r="24" spans="1:930" s="1" customFormat="1">
      <c r="A24" s="1" t="s">
        <v>0</v>
      </c>
      <c r="B24" s="1" t="s">
        <v>1</v>
      </c>
      <c r="C24" s="1" t="s">
        <v>2</v>
      </c>
      <c r="D24" s="2" t="s">
        <v>3</v>
      </c>
      <c r="E24" s="2" t="s">
        <v>177</v>
      </c>
      <c r="F24" s="2" t="s">
        <v>1617</v>
      </c>
      <c r="G24" s="2" t="s">
        <v>396</v>
      </c>
      <c r="H24" s="2" t="s">
        <v>447</v>
      </c>
      <c r="I24" s="2" t="s">
        <v>397</v>
      </c>
      <c r="J24" s="2" t="s">
        <v>1618</v>
      </c>
      <c r="K24" s="2" t="s">
        <v>448</v>
      </c>
      <c r="L24" s="2" t="s">
        <v>607</v>
      </c>
      <c r="M24" s="2" t="s">
        <v>609</v>
      </c>
      <c r="N24" s="2" t="s">
        <v>180</v>
      </c>
      <c r="O24" s="2" t="s">
        <v>7</v>
      </c>
      <c r="P24" s="2" t="s">
        <v>9</v>
      </c>
      <c r="Q24" s="2" t="s">
        <v>449</v>
      </c>
      <c r="R24" s="2" t="s">
        <v>10</v>
      </c>
      <c r="S24" s="2" t="s">
        <v>623</v>
      </c>
      <c r="T24" s="2" t="s">
        <v>1960</v>
      </c>
      <c r="U24" s="2" t="s">
        <v>17</v>
      </c>
      <c r="V24" s="2" t="s">
        <v>1961</v>
      </c>
      <c r="W24" s="2" t="s">
        <v>632</v>
      </c>
      <c r="X24" s="2" t="s">
        <v>537</v>
      </c>
      <c r="Y24" s="2" t="s">
        <v>1962</v>
      </c>
      <c r="Z24" s="2" t="s">
        <v>639</v>
      </c>
      <c r="AA24" s="2" t="s">
        <v>641</v>
      </c>
      <c r="AB24" s="2" t="s">
        <v>18</v>
      </c>
      <c r="AC24" s="2" t="s">
        <v>19</v>
      </c>
      <c r="AD24" s="2" t="s">
        <v>192</v>
      </c>
      <c r="AE24" s="2" t="s">
        <v>645</v>
      </c>
      <c r="AF24" s="2" t="s">
        <v>193</v>
      </c>
      <c r="AG24" s="2" t="s">
        <v>21</v>
      </c>
      <c r="AH24" s="2" t="s">
        <v>22</v>
      </c>
      <c r="AI24" s="2" t="s">
        <v>656</v>
      </c>
      <c r="AJ24" s="2" t="s">
        <v>199</v>
      </c>
      <c r="AK24" s="2" t="s">
        <v>657</v>
      </c>
      <c r="AL24" s="2" t="s">
        <v>1953</v>
      </c>
      <c r="AM24" s="2" t="s">
        <v>458</v>
      </c>
      <c r="AN24" s="2" t="s">
        <v>459</v>
      </c>
      <c r="AO24" s="2" t="s">
        <v>403</v>
      </c>
      <c r="AP24" s="2" t="s">
        <v>202</v>
      </c>
      <c r="AQ24" s="2" t="s">
        <v>204</v>
      </c>
      <c r="AR24" s="2" t="s">
        <v>1963</v>
      </c>
      <c r="AS24" s="2" t="s">
        <v>206</v>
      </c>
      <c r="AT24" s="2" t="s">
        <v>207</v>
      </c>
      <c r="AU24" s="2" t="s">
        <v>1642</v>
      </c>
      <c r="AV24" s="2" t="s">
        <v>679</v>
      </c>
      <c r="AW24" s="2" t="s">
        <v>680</v>
      </c>
      <c r="AX24" s="2" t="s">
        <v>209</v>
      </c>
      <c r="AY24" s="2" t="s">
        <v>211</v>
      </c>
      <c r="AZ24" s="2" t="s">
        <v>540</v>
      </c>
      <c r="BA24" s="2" t="s">
        <v>215</v>
      </c>
      <c r="BB24" s="2" t="s">
        <v>541</v>
      </c>
      <c r="BC24" s="2" t="s">
        <v>1644</v>
      </c>
      <c r="BD24" s="2" t="s">
        <v>218</v>
      </c>
      <c r="BE24" s="2" t="s">
        <v>29</v>
      </c>
      <c r="BF24" s="2" t="s">
        <v>683</v>
      </c>
      <c r="BG24" s="2" t="s">
        <v>223</v>
      </c>
      <c r="BH24" s="2" t="s">
        <v>685</v>
      </c>
      <c r="BI24" s="2" t="s">
        <v>464</v>
      </c>
      <c r="BJ24" s="2" t="s">
        <v>687</v>
      </c>
      <c r="BK24" s="2" t="s">
        <v>688</v>
      </c>
      <c r="BL24" s="2" t="s">
        <v>542</v>
      </c>
      <c r="BM24" s="2" t="s">
        <v>226</v>
      </c>
      <c r="BN24" s="2" t="s">
        <v>227</v>
      </c>
      <c r="BO24" s="2" t="s">
        <v>228</v>
      </c>
      <c r="BP24" s="2" t="s">
        <v>229</v>
      </c>
      <c r="BQ24" s="2" t="s">
        <v>230</v>
      </c>
      <c r="BR24" s="2" t="s">
        <v>232</v>
      </c>
      <c r="BS24" s="2" t="s">
        <v>694</v>
      </c>
      <c r="BT24" s="2" t="s">
        <v>31</v>
      </c>
      <c r="BU24" s="2" t="s">
        <v>1646</v>
      </c>
      <c r="BV24" s="2" t="s">
        <v>406</v>
      </c>
      <c r="BW24" s="2" t="s">
        <v>407</v>
      </c>
      <c r="BX24" s="2" t="s">
        <v>33</v>
      </c>
      <c r="BY24" s="2" t="s">
        <v>699</v>
      </c>
      <c r="BZ24" s="2" t="s">
        <v>34</v>
      </c>
      <c r="CA24" s="2" t="s">
        <v>466</v>
      </c>
      <c r="CB24" s="2" t="s">
        <v>236</v>
      </c>
      <c r="CC24" s="2" t="s">
        <v>1964</v>
      </c>
      <c r="CD24" s="2" t="s">
        <v>1329</v>
      </c>
      <c r="CE24" s="2" t="s">
        <v>1330</v>
      </c>
      <c r="CF24" s="2" t="s">
        <v>38</v>
      </c>
      <c r="CG24" s="2" t="s">
        <v>718</v>
      </c>
      <c r="CH24" s="2" t="s">
        <v>719</v>
      </c>
      <c r="CI24" s="2" t="s">
        <v>1192</v>
      </c>
      <c r="CJ24" s="2" t="s">
        <v>244</v>
      </c>
      <c r="CK24" s="2" t="s">
        <v>247</v>
      </c>
      <c r="CL24" s="2" t="s">
        <v>1965</v>
      </c>
      <c r="CM24" s="2" t="s">
        <v>249</v>
      </c>
      <c r="CN24" s="2" t="s">
        <v>1966</v>
      </c>
      <c r="CO24" s="2" t="s">
        <v>43</v>
      </c>
      <c r="CP24" s="2" t="s">
        <v>1857</v>
      </c>
      <c r="CQ24" s="2" t="s">
        <v>252</v>
      </c>
      <c r="CR24" s="2" t="s">
        <v>1967</v>
      </c>
      <c r="CS24" s="2" t="s">
        <v>44</v>
      </c>
      <c r="CT24" s="2" t="s">
        <v>45</v>
      </c>
      <c r="CU24" s="2" t="s">
        <v>743</v>
      </c>
      <c r="CV24" s="2" t="s">
        <v>254</v>
      </c>
      <c r="CW24" s="2" t="s">
        <v>47</v>
      </c>
      <c r="CX24" s="2" t="s">
        <v>49</v>
      </c>
      <c r="CY24" s="2" t="s">
        <v>754</v>
      </c>
      <c r="CZ24" s="2" t="s">
        <v>50</v>
      </c>
      <c r="DA24" s="2" t="s">
        <v>51</v>
      </c>
      <c r="DB24" s="2" t="s">
        <v>467</v>
      </c>
      <c r="DC24" s="2" t="s">
        <v>756</v>
      </c>
      <c r="DD24" s="2" t="s">
        <v>58</v>
      </c>
      <c r="DE24" s="2" t="s">
        <v>412</v>
      </c>
      <c r="DF24" s="2" t="s">
        <v>760</v>
      </c>
      <c r="DG24" s="2" t="s">
        <v>762</v>
      </c>
      <c r="DH24" s="2" t="s">
        <v>60</v>
      </c>
      <c r="DI24" s="2" t="s">
        <v>264</v>
      </c>
      <c r="DJ24" s="2" t="s">
        <v>471</v>
      </c>
      <c r="DK24" s="2" t="s">
        <v>768</v>
      </c>
      <c r="DL24" s="2" t="s">
        <v>265</v>
      </c>
      <c r="DM24" s="2" t="s">
        <v>1955</v>
      </c>
      <c r="DN24" s="2" t="s">
        <v>1378</v>
      </c>
      <c r="DO24" s="2" t="s">
        <v>778</v>
      </c>
      <c r="DP24" s="2" t="s">
        <v>269</v>
      </c>
      <c r="DQ24" s="2" t="s">
        <v>474</v>
      </c>
      <c r="DR24" s="2" t="s">
        <v>788</v>
      </c>
      <c r="DS24" s="2" t="s">
        <v>68</v>
      </c>
      <c r="DT24" s="2" t="s">
        <v>69</v>
      </c>
      <c r="DU24" s="2" t="s">
        <v>793</v>
      </c>
      <c r="DV24" s="2" t="s">
        <v>475</v>
      </c>
      <c r="DW24" s="2" t="s">
        <v>414</v>
      </c>
      <c r="DX24" s="2" t="s">
        <v>477</v>
      </c>
      <c r="DY24" s="2" t="s">
        <v>71</v>
      </c>
      <c r="DZ24" s="2" t="s">
        <v>274</v>
      </c>
      <c r="EA24" s="2" t="s">
        <v>72</v>
      </c>
      <c r="EB24" s="2" t="s">
        <v>1968</v>
      </c>
      <c r="EC24" s="2" t="s">
        <v>804</v>
      </c>
      <c r="ED24" s="2" t="s">
        <v>1969</v>
      </c>
      <c r="EE24" s="2" t="s">
        <v>564</v>
      </c>
      <c r="EF24" s="2" t="s">
        <v>810</v>
      </c>
      <c r="EG24" s="2" t="s">
        <v>276</v>
      </c>
      <c r="EH24" s="2" t="s">
        <v>77</v>
      </c>
      <c r="EI24" s="2" t="s">
        <v>78</v>
      </c>
      <c r="EJ24" s="2" t="s">
        <v>1970</v>
      </c>
      <c r="EK24" s="2" t="s">
        <v>481</v>
      </c>
      <c r="EL24" s="2" t="s">
        <v>82</v>
      </c>
      <c r="EM24" s="2" t="s">
        <v>285</v>
      </c>
      <c r="EN24" s="2" t="s">
        <v>838</v>
      </c>
      <c r="EO24" s="2" t="s">
        <v>84</v>
      </c>
      <c r="EP24" s="2" t="s">
        <v>85</v>
      </c>
      <c r="EQ24" s="2" t="s">
        <v>567</v>
      </c>
      <c r="ER24" s="2" t="s">
        <v>87</v>
      </c>
      <c r="ES24" s="2" t="s">
        <v>1420</v>
      </c>
      <c r="ET24" s="2" t="s">
        <v>288</v>
      </c>
      <c r="EU24" s="2" t="s">
        <v>568</v>
      </c>
      <c r="EV24" s="2" t="s">
        <v>1971</v>
      </c>
      <c r="EW24" s="2" t="s">
        <v>291</v>
      </c>
      <c r="EX24" s="2" t="s">
        <v>292</v>
      </c>
      <c r="EY24" s="2" t="s">
        <v>1972</v>
      </c>
      <c r="EZ24" s="2" t="s">
        <v>860</v>
      </c>
      <c r="FA24" s="2" t="s">
        <v>93</v>
      </c>
      <c r="FB24" s="2" t="s">
        <v>1973</v>
      </c>
      <c r="FC24" s="2" t="s">
        <v>1974</v>
      </c>
      <c r="FD24" s="2" t="s">
        <v>94</v>
      </c>
      <c r="FE24" s="2" t="s">
        <v>869</v>
      </c>
      <c r="FF24" s="2" t="s">
        <v>570</v>
      </c>
      <c r="FG24" s="2" t="s">
        <v>1975</v>
      </c>
      <c r="FH24" s="2" t="s">
        <v>1976</v>
      </c>
      <c r="FI24" s="2" t="s">
        <v>297</v>
      </c>
      <c r="FJ24" s="2" t="s">
        <v>1977</v>
      </c>
      <c r="FK24" s="2" t="s">
        <v>488</v>
      </c>
      <c r="FL24" s="2" t="s">
        <v>1978</v>
      </c>
      <c r="FM24" s="2" t="s">
        <v>301</v>
      </c>
      <c r="FN24" s="2" t="s">
        <v>896</v>
      </c>
      <c r="FO24" s="2" t="s">
        <v>302</v>
      </c>
      <c r="FP24" s="2" t="s">
        <v>101</v>
      </c>
      <c r="FQ24" s="2" t="s">
        <v>303</v>
      </c>
      <c r="FR24" s="2" t="s">
        <v>304</v>
      </c>
      <c r="FS24" s="2" t="s">
        <v>305</v>
      </c>
      <c r="FT24" s="2" t="s">
        <v>1453</v>
      </c>
      <c r="FU24" s="2" t="s">
        <v>902</v>
      </c>
      <c r="FV24" s="2" t="s">
        <v>1979</v>
      </c>
      <c r="FW24" s="2" t="s">
        <v>1980</v>
      </c>
      <c r="FX24" s="2" t="s">
        <v>102</v>
      </c>
      <c r="FY24" s="2" t="s">
        <v>421</v>
      </c>
      <c r="FZ24" s="2" t="s">
        <v>906</v>
      </c>
      <c r="GA24" s="2" t="s">
        <v>910</v>
      </c>
      <c r="GB24" s="2" t="s">
        <v>310</v>
      </c>
      <c r="GC24" s="2" t="s">
        <v>103</v>
      </c>
      <c r="GD24" s="2" t="s">
        <v>311</v>
      </c>
      <c r="GE24" s="2" t="s">
        <v>1981</v>
      </c>
      <c r="GF24" s="2" t="s">
        <v>1982</v>
      </c>
      <c r="GG24" s="2" t="s">
        <v>105</v>
      </c>
      <c r="GH24" s="2" t="s">
        <v>314</v>
      </c>
      <c r="GI24" s="2" t="s">
        <v>106</v>
      </c>
      <c r="GJ24" s="2" t="s">
        <v>315</v>
      </c>
      <c r="GK24" s="2" t="s">
        <v>919</v>
      </c>
      <c r="GL24" s="2" t="s">
        <v>1983</v>
      </c>
      <c r="GM24" s="2" t="s">
        <v>495</v>
      </c>
      <c r="GN24" s="2" t="s">
        <v>496</v>
      </c>
      <c r="GO24" s="2" t="s">
        <v>316</v>
      </c>
      <c r="GP24" s="2" t="s">
        <v>924</v>
      </c>
      <c r="GQ24" s="2" t="s">
        <v>107</v>
      </c>
      <c r="GR24" s="2" t="s">
        <v>318</v>
      </c>
      <c r="GS24" s="2" t="s">
        <v>1984</v>
      </c>
      <c r="GT24" s="2" t="s">
        <v>1985</v>
      </c>
      <c r="GU24" s="2" t="s">
        <v>426</v>
      </c>
      <c r="GV24" s="2" t="s">
        <v>320</v>
      </c>
      <c r="GW24" s="2" t="s">
        <v>498</v>
      </c>
      <c r="GX24" s="2" t="s">
        <v>1986</v>
      </c>
      <c r="GY24" s="2" t="s">
        <v>1482</v>
      </c>
      <c r="GZ24" s="2" t="s">
        <v>1925</v>
      </c>
      <c r="HA24" s="2" t="s">
        <v>1987</v>
      </c>
      <c r="HB24" s="2" t="s">
        <v>1958</v>
      </c>
      <c r="HC24" s="2" t="s">
        <v>1988</v>
      </c>
      <c r="HD24" s="2" t="s">
        <v>327</v>
      </c>
      <c r="HE24" s="2" t="s">
        <v>115</v>
      </c>
      <c r="HF24" s="2" t="s">
        <v>117</v>
      </c>
      <c r="HG24" s="2" t="s">
        <v>1498</v>
      </c>
      <c r="HH24" s="2" t="s">
        <v>1989</v>
      </c>
      <c r="HI24" s="2" t="s">
        <v>332</v>
      </c>
      <c r="HJ24" s="2" t="s">
        <v>120</v>
      </c>
      <c r="HK24" s="2" t="s">
        <v>505</v>
      </c>
      <c r="HL24" s="2" t="s">
        <v>1990</v>
      </c>
      <c r="HM24" s="2" t="s">
        <v>574</v>
      </c>
      <c r="HN24" s="2" t="s">
        <v>123</v>
      </c>
      <c r="HO24" s="2" t="s">
        <v>336</v>
      </c>
      <c r="HP24" s="2" t="s">
        <v>1991</v>
      </c>
      <c r="HQ24" s="2" t="s">
        <v>1992</v>
      </c>
      <c r="HR24" s="2" t="s">
        <v>128</v>
      </c>
      <c r="HS24" s="2" t="s">
        <v>1993</v>
      </c>
      <c r="HT24" s="2" t="s">
        <v>430</v>
      </c>
      <c r="HU24" s="2" t="s">
        <v>992</v>
      </c>
      <c r="HV24" s="2" t="s">
        <v>998</v>
      </c>
      <c r="HW24" s="2" t="s">
        <v>1001</v>
      </c>
      <c r="HX24" s="2" t="s">
        <v>512</v>
      </c>
      <c r="HY24" s="2" t="s">
        <v>1994</v>
      </c>
      <c r="HZ24" s="2" t="s">
        <v>576</v>
      </c>
      <c r="IA24" s="2" t="s">
        <v>133</v>
      </c>
      <c r="IB24" s="2" t="s">
        <v>1995</v>
      </c>
      <c r="IC24" s="2" t="s">
        <v>352</v>
      </c>
      <c r="ID24" s="2" t="s">
        <v>134</v>
      </c>
      <c r="IE24" s="2" t="s">
        <v>1996</v>
      </c>
      <c r="IF24" s="2" t="s">
        <v>1018</v>
      </c>
      <c r="IG24" s="2" t="s">
        <v>136</v>
      </c>
      <c r="IH24" s="2" t="s">
        <v>1997</v>
      </c>
      <c r="II24" s="2" t="s">
        <v>1998</v>
      </c>
      <c r="IJ24" s="2" t="s">
        <v>138</v>
      </c>
      <c r="IK24" s="2" t="s">
        <v>432</v>
      </c>
      <c r="IL24" s="2" t="s">
        <v>1026</v>
      </c>
      <c r="IM24" s="2" t="s">
        <v>355</v>
      </c>
      <c r="IN24" s="2" t="s">
        <v>1028</v>
      </c>
      <c r="IO24" s="2" t="s">
        <v>1030</v>
      </c>
      <c r="IP24" s="2" t="s">
        <v>518</v>
      </c>
      <c r="IQ24" s="2" t="s">
        <v>1999</v>
      </c>
      <c r="IR24" s="2" t="s">
        <v>140</v>
      </c>
      <c r="IS24" s="2" t="s">
        <v>1754</v>
      </c>
      <c r="IT24" s="2" t="s">
        <v>1562</v>
      </c>
      <c r="IU24" s="2" t="s">
        <v>520</v>
      </c>
      <c r="IV24" s="2" t="s">
        <v>2000</v>
      </c>
      <c r="IW24" s="2" t="s">
        <v>1245</v>
      </c>
      <c r="IX24" s="2" t="s">
        <v>2001</v>
      </c>
      <c r="IY24" s="2" t="s">
        <v>2002</v>
      </c>
      <c r="IZ24" s="2" t="s">
        <v>578</v>
      </c>
      <c r="JA24" s="2" t="s">
        <v>141</v>
      </c>
      <c r="JB24" s="2" t="s">
        <v>434</v>
      </c>
      <c r="JC24" s="2" t="s">
        <v>142</v>
      </c>
      <c r="JD24" s="2" t="s">
        <v>2003</v>
      </c>
      <c r="JE24" s="2" t="s">
        <v>1841</v>
      </c>
      <c r="JF24" s="2" t="s">
        <v>1069</v>
      </c>
      <c r="JG24" s="2" t="s">
        <v>1071</v>
      </c>
      <c r="JH24" s="2" t="s">
        <v>364</v>
      </c>
      <c r="JI24" s="2" t="s">
        <v>1072</v>
      </c>
      <c r="JJ24" s="2" t="s">
        <v>143</v>
      </c>
      <c r="JK24" s="2" t="s">
        <v>525</v>
      </c>
      <c r="JL24" s="2" t="s">
        <v>367</v>
      </c>
      <c r="JM24" s="2" t="s">
        <v>145</v>
      </c>
      <c r="JN24" s="2" t="s">
        <v>1082</v>
      </c>
      <c r="JO24" s="2" t="s">
        <v>368</v>
      </c>
      <c r="JP24" s="2" t="s">
        <v>370</v>
      </c>
      <c r="JQ24" s="2" t="s">
        <v>527</v>
      </c>
      <c r="JR24" s="2" t="s">
        <v>2004</v>
      </c>
      <c r="JS24" s="2" t="s">
        <v>1098</v>
      </c>
      <c r="JT24" s="2" t="s">
        <v>1583</v>
      </c>
      <c r="JU24" s="2" t="s">
        <v>2005</v>
      </c>
      <c r="JV24" s="2" t="s">
        <v>1947</v>
      </c>
      <c r="JW24" s="2" t="s">
        <v>2006</v>
      </c>
      <c r="JX24" s="2" t="s">
        <v>1586</v>
      </c>
      <c r="JY24" s="2" t="s">
        <v>150</v>
      </c>
      <c r="JZ24" s="2" t="s">
        <v>435</v>
      </c>
      <c r="KA24" s="2" t="s">
        <v>528</v>
      </c>
      <c r="KB24" s="2" t="s">
        <v>380</v>
      </c>
      <c r="KC24" s="2" t="s">
        <v>2007</v>
      </c>
      <c r="KD24" s="2" t="s">
        <v>1110</v>
      </c>
      <c r="KE24" s="2" t="s">
        <v>2008</v>
      </c>
      <c r="KF24" s="2" t="s">
        <v>384</v>
      </c>
      <c r="KG24" s="2" t="s">
        <v>1123</v>
      </c>
      <c r="KH24" s="2" t="s">
        <v>438</v>
      </c>
      <c r="KI24" s="2" t="s">
        <v>439</v>
      </c>
      <c r="KJ24" s="2" t="s">
        <v>153</v>
      </c>
      <c r="KK24" s="2" t="s">
        <v>1257</v>
      </c>
      <c r="KL24" s="2" t="s">
        <v>590</v>
      </c>
      <c r="KM24" s="2" t="s">
        <v>154</v>
      </c>
      <c r="KN24" s="2" t="s">
        <v>1134</v>
      </c>
      <c r="KO24" s="2" t="s">
        <v>155</v>
      </c>
      <c r="KP24" s="2" t="s">
        <v>1780</v>
      </c>
      <c r="KQ24" s="2" t="s">
        <v>156</v>
      </c>
      <c r="KR24" s="2" t="s">
        <v>2009</v>
      </c>
      <c r="KS24" s="2" t="s">
        <v>2010</v>
      </c>
      <c r="KT24" s="2" t="s">
        <v>391</v>
      </c>
      <c r="KU24" s="2" t="s">
        <v>1611</v>
      </c>
      <c r="KV24" s="2" t="s">
        <v>162</v>
      </c>
      <c r="KW24" s="2" t="s">
        <v>393</v>
      </c>
      <c r="KX24" s="2" t="s">
        <v>444</v>
      </c>
      <c r="KY24" s="2" t="s">
        <v>445</v>
      </c>
      <c r="KZ24" s="2" t="s">
        <v>533</v>
      </c>
      <c r="LA24" s="2" t="s">
        <v>1784</v>
      </c>
      <c r="LB24" s="2" t="s">
        <v>592</v>
      </c>
    </row>
    <row r="25" spans="1:930" s="1" customFormat="1">
      <c r="A25" s="1">
        <v>12</v>
      </c>
      <c r="B25" s="1">
        <v>15</v>
      </c>
      <c r="C25" s="2" t="s">
        <v>171</v>
      </c>
      <c r="D25" s="1">
        <v>687</v>
      </c>
      <c r="E25" s="1">
        <v>811</v>
      </c>
      <c r="F25" s="1">
        <v>31</v>
      </c>
      <c r="G25" s="1">
        <v>913</v>
      </c>
      <c r="H25" s="1">
        <v>903</v>
      </c>
      <c r="I25" s="1">
        <v>39</v>
      </c>
      <c r="J25" s="1">
        <v>79</v>
      </c>
      <c r="K25" s="1">
        <v>122</v>
      </c>
      <c r="L25" s="1">
        <v>172</v>
      </c>
      <c r="M25" s="1">
        <v>48</v>
      </c>
      <c r="N25" s="1">
        <v>913</v>
      </c>
      <c r="O25" s="1">
        <v>178</v>
      </c>
      <c r="P25" s="1">
        <v>824</v>
      </c>
      <c r="Q25" s="1">
        <v>215</v>
      </c>
      <c r="R25" s="1">
        <v>910</v>
      </c>
      <c r="S25" s="1">
        <v>44</v>
      </c>
      <c r="T25" s="1">
        <v>199</v>
      </c>
      <c r="U25" s="1">
        <v>70</v>
      </c>
      <c r="V25" s="1">
        <v>206</v>
      </c>
      <c r="W25" s="1">
        <v>192</v>
      </c>
      <c r="X25" s="1">
        <v>179</v>
      </c>
      <c r="Y25" s="1">
        <v>154</v>
      </c>
      <c r="Z25" s="1">
        <v>190</v>
      </c>
      <c r="AA25" s="1">
        <v>139</v>
      </c>
      <c r="AB25" s="1">
        <v>911</v>
      </c>
      <c r="AC25" s="1">
        <v>913</v>
      </c>
      <c r="AD25" s="1">
        <v>218</v>
      </c>
      <c r="AE25" s="1">
        <v>205</v>
      </c>
      <c r="AF25" s="1">
        <v>94</v>
      </c>
      <c r="AG25" s="1">
        <v>129</v>
      </c>
      <c r="AH25" s="1">
        <v>196</v>
      </c>
      <c r="AI25" s="1">
        <v>180</v>
      </c>
      <c r="AJ25" s="1">
        <v>101</v>
      </c>
      <c r="AK25" s="1">
        <v>192</v>
      </c>
      <c r="AL25" s="1">
        <v>33</v>
      </c>
      <c r="AM25" s="1">
        <v>910</v>
      </c>
      <c r="AN25" s="1">
        <v>440</v>
      </c>
      <c r="AO25" s="1">
        <v>171</v>
      </c>
      <c r="AP25" s="1">
        <v>99</v>
      </c>
      <c r="AQ25" s="1">
        <v>296</v>
      </c>
      <c r="AR25" s="1">
        <v>194</v>
      </c>
      <c r="AS25" s="1">
        <v>45</v>
      </c>
      <c r="AT25" s="1">
        <v>138</v>
      </c>
      <c r="AU25" s="1">
        <v>203</v>
      </c>
      <c r="AV25" s="1">
        <v>180</v>
      </c>
      <c r="AW25" s="1">
        <v>57</v>
      </c>
      <c r="AX25" s="1">
        <v>913</v>
      </c>
      <c r="AY25" s="1">
        <v>49</v>
      </c>
      <c r="AZ25" s="1">
        <v>154</v>
      </c>
      <c r="BA25" s="1">
        <v>210</v>
      </c>
      <c r="BB25" s="1">
        <v>205</v>
      </c>
      <c r="BC25" s="1">
        <v>56</v>
      </c>
      <c r="BD25" s="1">
        <v>200</v>
      </c>
      <c r="BE25" s="1">
        <v>913</v>
      </c>
      <c r="BF25" s="1">
        <v>191</v>
      </c>
      <c r="BG25" s="1">
        <v>73</v>
      </c>
      <c r="BH25" s="1">
        <v>83</v>
      </c>
      <c r="BI25" s="1">
        <v>205</v>
      </c>
      <c r="BJ25" s="1">
        <v>913</v>
      </c>
      <c r="BK25" s="1">
        <v>190</v>
      </c>
      <c r="BL25" s="1">
        <v>203</v>
      </c>
      <c r="BM25" s="1">
        <v>129</v>
      </c>
      <c r="BN25" s="1">
        <v>105</v>
      </c>
      <c r="BO25" s="1">
        <v>125</v>
      </c>
      <c r="BP25" s="1">
        <v>205</v>
      </c>
      <c r="BQ25" s="1">
        <v>56</v>
      </c>
      <c r="BR25" s="1">
        <v>181</v>
      </c>
      <c r="BS25" s="1">
        <v>171</v>
      </c>
      <c r="BT25" s="1">
        <v>913</v>
      </c>
      <c r="BU25" s="1">
        <v>193</v>
      </c>
      <c r="BV25" s="1">
        <v>158</v>
      </c>
      <c r="BW25" s="1">
        <v>193</v>
      </c>
      <c r="BX25" s="1">
        <v>215</v>
      </c>
      <c r="BY25" s="1">
        <v>41</v>
      </c>
      <c r="BZ25" s="1">
        <v>863</v>
      </c>
      <c r="CA25" s="1">
        <v>188</v>
      </c>
      <c r="CB25" s="1">
        <v>202</v>
      </c>
      <c r="CC25" s="1">
        <v>26</v>
      </c>
      <c r="CD25" s="1">
        <v>911</v>
      </c>
      <c r="CE25" s="1">
        <v>911</v>
      </c>
      <c r="CF25" s="1">
        <v>913</v>
      </c>
      <c r="CG25" s="1">
        <v>62</v>
      </c>
      <c r="CH25" s="1">
        <v>175</v>
      </c>
      <c r="CI25" s="1">
        <v>913</v>
      </c>
      <c r="CJ25" s="1">
        <v>97</v>
      </c>
      <c r="CK25" s="1">
        <v>97</v>
      </c>
      <c r="CL25" s="1">
        <v>172</v>
      </c>
      <c r="CM25" s="1">
        <v>123</v>
      </c>
      <c r="CN25" s="1">
        <v>191</v>
      </c>
      <c r="CO25" s="1">
        <v>195</v>
      </c>
      <c r="CP25" s="1">
        <v>55</v>
      </c>
      <c r="CQ25" s="1">
        <v>43</v>
      </c>
      <c r="CR25" s="1">
        <v>189</v>
      </c>
      <c r="CS25" s="1">
        <v>86</v>
      </c>
      <c r="CT25" s="1">
        <v>180</v>
      </c>
      <c r="CU25" s="1">
        <v>177</v>
      </c>
      <c r="CV25" s="1">
        <v>90</v>
      </c>
      <c r="CW25" s="1">
        <v>166</v>
      </c>
      <c r="CX25" s="1">
        <v>894</v>
      </c>
      <c r="CY25" s="1">
        <v>185</v>
      </c>
      <c r="CZ25" s="1">
        <v>148</v>
      </c>
      <c r="DA25" s="1">
        <v>913</v>
      </c>
      <c r="DB25" s="1">
        <v>194</v>
      </c>
      <c r="DC25" s="1">
        <v>661</v>
      </c>
      <c r="DD25" s="1">
        <v>126</v>
      </c>
      <c r="DE25" s="1">
        <v>758</v>
      </c>
      <c r="DF25" s="1">
        <v>175</v>
      </c>
      <c r="DG25" s="1">
        <v>52</v>
      </c>
      <c r="DH25" s="1">
        <v>894</v>
      </c>
      <c r="DI25" s="1">
        <v>195</v>
      </c>
      <c r="DJ25" s="1">
        <v>202</v>
      </c>
      <c r="DK25" s="1">
        <v>55</v>
      </c>
      <c r="DL25" s="1">
        <v>59</v>
      </c>
      <c r="DM25" s="1">
        <v>45</v>
      </c>
      <c r="DN25" s="1">
        <v>21</v>
      </c>
      <c r="DO25" s="1">
        <v>185</v>
      </c>
      <c r="DP25" s="1">
        <v>913</v>
      </c>
      <c r="DQ25" s="1">
        <v>74</v>
      </c>
      <c r="DR25" s="1">
        <v>913</v>
      </c>
      <c r="DS25" s="1">
        <v>525</v>
      </c>
      <c r="DT25" s="1">
        <v>129</v>
      </c>
      <c r="DU25" s="1">
        <v>913</v>
      </c>
      <c r="DV25" s="1">
        <v>42</v>
      </c>
      <c r="DW25" s="1">
        <v>11</v>
      </c>
      <c r="DX25" s="1">
        <v>179</v>
      </c>
      <c r="DY25" s="1">
        <v>104</v>
      </c>
      <c r="DZ25" s="1">
        <v>895</v>
      </c>
      <c r="EA25" s="1">
        <v>174</v>
      </c>
      <c r="EB25" s="1">
        <v>913</v>
      </c>
      <c r="EC25" s="1">
        <v>132</v>
      </c>
      <c r="ED25" s="1">
        <v>183</v>
      </c>
      <c r="EE25" s="1">
        <v>197</v>
      </c>
      <c r="EF25" s="1">
        <v>179</v>
      </c>
      <c r="EG25" s="1">
        <v>54</v>
      </c>
      <c r="EH25" s="1">
        <v>908</v>
      </c>
      <c r="EI25" s="1">
        <v>169</v>
      </c>
      <c r="EJ25" s="1">
        <v>107</v>
      </c>
      <c r="EK25" s="1">
        <v>207</v>
      </c>
      <c r="EL25" s="1">
        <v>182</v>
      </c>
      <c r="EM25" s="1">
        <v>186</v>
      </c>
      <c r="EN25" s="1">
        <v>203</v>
      </c>
      <c r="EO25" s="1">
        <v>101</v>
      </c>
      <c r="EP25" s="1">
        <v>51</v>
      </c>
      <c r="EQ25" s="1">
        <v>176</v>
      </c>
      <c r="ER25" s="1">
        <v>182</v>
      </c>
      <c r="ES25" s="1">
        <v>186</v>
      </c>
      <c r="ET25" s="1">
        <v>47</v>
      </c>
      <c r="EU25" s="1">
        <v>214</v>
      </c>
      <c r="EV25" s="1">
        <v>172</v>
      </c>
      <c r="EW25" s="1">
        <v>61</v>
      </c>
      <c r="EX25" s="1">
        <v>118</v>
      </c>
      <c r="EY25" s="1">
        <v>64</v>
      </c>
      <c r="EZ25" s="1">
        <v>178</v>
      </c>
      <c r="FA25" s="1">
        <v>895</v>
      </c>
      <c r="FB25" s="1">
        <v>49</v>
      </c>
      <c r="FC25" s="1">
        <v>203</v>
      </c>
      <c r="FD25" s="1">
        <v>192</v>
      </c>
      <c r="FE25" s="1">
        <v>191</v>
      </c>
      <c r="FF25" s="1">
        <v>183</v>
      </c>
      <c r="FG25" s="1">
        <v>820</v>
      </c>
      <c r="FH25" s="1">
        <v>191</v>
      </c>
      <c r="FI25" s="1">
        <v>38</v>
      </c>
      <c r="FJ25" s="1">
        <v>184</v>
      </c>
      <c r="FK25" s="1">
        <v>903</v>
      </c>
      <c r="FL25" s="1">
        <v>35</v>
      </c>
      <c r="FM25" s="1">
        <v>208</v>
      </c>
      <c r="FN25" s="1">
        <v>181</v>
      </c>
      <c r="FO25" s="1">
        <v>889</v>
      </c>
      <c r="FP25" s="1">
        <v>95</v>
      </c>
      <c r="FQ25" s="1">
        <v>79</v>
      </c>
      <c r="FR25" s="1">
        <v>86</v>
      </c>
      <c r="FS25" s="1">
        <v>52</v>
      </c>
      <c r="FT25" s="1">
        <v>913</v>
      </c>
      <c r="FU25" s="1">
        <v>181</v>
      </c>
      <c r="FV25" s="1">
        <v>52</v>
      </c>
      <c r="FW25" s="1">
        <v>912</v>
      </c>
      <c r="FX25" s="1">
        <v>107</v>
      </c>
      <c r="FY25" s="1">
        <v>892</v>
      </c>
      <c r="FZ25" s="1">
        <v>209</v>
      </c>
      <c r="GA25" s="1">
        <v>204</v>
      </c>
      <c r="GB25" s="1">
        <v>179</v>
      </c>
      <c r="GC25" s="1">
        <v>216</v>
      </c>
      <c r="GD25" s="1">
        <v>838</v>
      </c>
      <c r="GE25" s="1">
        <v>69</v>
      </c>
      <c r="GF25" s="1">
        <v>127</v>
      </c>
      <c r="GG25" s="1">
        <v>92</v>
      </c>
      <c r="GH25" s="1">
        <v>56</v>
      </c>
      <c r="GI25" s="1">
        <v>179</v>
      </c>
      <c r="GJ25" s="1">
        <v>48</v>
      </c>
      <c r="GK25" s="1">
        <v>840</v>
      </c>
      <c r="GL25" s="1">
        <v>192</v>
      </c>
      <c r="GM25" s="1">
        <v>52</v>
      </c>
      <c r="GN25" s="1">
        <v>912</v>
      </c>
      <c r="GO25" s="1">
        <v>134</v>
      </c>
      <c r="GP25" s="1">
        <v>54</v>
      </c>
      <c r="GQ25" s="1">
        <v>63</v>
      </c>
      <c r="GR25" s="1">
        <v>182</v>
      </c>
      <c r="GS25" s="1">
        <v>912</v>
      </c>
      <c r="GT25" s="1">
        <v>166</v>
      </c>
      <c r="GU25" s="1">
        <v>903</v>
      </c>
      <c r="GV25" s="1">
        <v>103</v>
      </c>
      <c r="GW25" s="1">
        <v>140</v>
      </c>
      <c r="GX25" s="1">
        <v>184</v>
      </c>
      <c r="GY25" s="1">
        <v>45</v>
      </c>
      <c r="GZ25" s="1">
        <v>40</v>
      </c>
      <c r="HA25" s="1">
        <v>176</v>
      </c>
      <c r="HB25" s="1">
        <v>848</v>
      </c>
      <c r="HC25" s="1">
        <v>56</v>
      </c>
      <c r="HD25" s="1">
        <v>906</v>
      </c>
      <c r="HE25" s="1">
        <v>95</v>
      </c>
      <c r="HF25" s="1">
        <v>185</v>
      </c>
      <c r="HG25" s="1">
        <v>899</v>
      </c>
      <c r="HH25" s="1">
        <v>912</v>
      </c>
      <c r="HI25" s="1">
        <v>107</v>
      </c>
      <c r="HJ25" s="1">
        <v>149</v>
      </c>
      <c r="HK25" s="1">
        <v>156</v>
      </c>
      <c r="HL25" s="1">
        <v>180</v>
      </c>
      <c r="HM25" s="1">
        <v>191</v>
      </c>
      <c r="HN25" s="1">
        <v>199</v>
      </c>
      <c r="HO25" s="1">
        <v>82</v>
      </c>
      <c r="HP25" s="1">
        <v>165</v>
      </c>
      <c r="HQ25" s="1">
        <v>181</v>
      </c>
      <c r="HR25" s="1">
        <v>707</v>
      </c>
      <c r="HS25" s="1">
        <v>201</v>
      </c>
      <c r="HT25" s="1">
        <v>309</v>
      </c>
      <c r="HU25" s="1">
        <v>32</v>
      </c>
      <c r="HV25" s="1">
        <v>182</v>
      </c>
      <c r="HW25" s="1">
        <v>912</v>
      </c>
      <c r="HX25" s="1">
        <v>76</v>
      </c>
      <c r="HY25" s="1">
        <v>191</v>
      </c>
      <c r="HZ25" s="1">
        <v>197</v>
      </c>
      <c r="IA25" s="1">
        <v>119</v>
      </c>
      <c r="IB25" s="1">
        <v>47</v>
      </c>
      <c r="IC25" s="1">
        <v>905</v>
      </c>
      <c r="ID25" s="1">
        <v>144</v>
      </c>
      <c r="IE25" s="1">
        <v>194</v>
      </c>
      <c r="IF25" s="1">
        <v>199</v>
      </c>
      <c r="IG25" s="1">
        <v>913</v>
      </c>
      <c r="IH25" s="1">
        <v>172</v>
      </c>
      <c r="II25" s="1">
        <v>184</v>
      </c>
      <c r="IJ25" s="1">
        <v>71</v>
      </c>
      <c r="IK25" s="1">
        <v>140</v>
      </c>
      <c r="IL25" s="1">
        <v>27</v>
      </c>
      <c r="IM25" s="1">
        <v>108</v>
      </c>
      <c r="IN25" s="1">
        <v>912</v>
      </c>
      <c r="IO25" s="1">
        <v>50</v>
      </c>
      <c r="IP25" s="1">
        <v>186</v>
      </c>
      <c r="IQ25" s="1">
        <v>187</v>
      </c>
      <c r="IR25" s="1">
        <v>622</v>
      </c>
      <c r="IS25" s="1">
        <v>911</v>
      </c>
      <c r="IT25" s="1">
        <v>175</v>
      </c>
      <c r="IU25" s="1">
        <v>180</v>
      </c>
      <c r="IV25" s="1">
        <v>81</v>
      </c>
      <c r="IW25" s="1">
        <v>165</v>
      </c>
      <c r="IX25" s="1">
        <v>112</v>
      </c>
      <c r="IY25" s="1">
        <v>156</v>
      </c>
      <c r="IZ25" s="1">
        <v>37</v>
      </c>
      <c r="JA25" s="1">
        <v>179</v>
      </c>
      <c r="JB25" s="1">
        <v>376</v>
      </c>
      <c r="JC25" s="1">
        <v>109</v>
      </c>
      <c r="JD25" s="1">
        <v>58</v>
      </c>
      <c r="JE25" s="1">
        <v>215</v>
      </c>
      <c r="JF25" s="1">
        <v>732</v>
      </c>
      <c r="JG25" s="1">
        <v>913</v>
      </c>
      <c r="JH25" s="1">
        <v>834</v>
      </c>
      <c r="JI25" s="1">
        <v>911</v>
      </c>
      <c r="JJ25" s="1">
        <v>160</v>
      </c>
      <c r="JK25" s="1">
        <v>187</v>
      </c>
      <c r="JL25" s="1">
        <v>145</v>
      </c>
      <c r="JM25" s="1">
        <v>210</v>
      </c>
      <c r="JN25" s="1">
        <v>201</v>
      </c>
      <c r="JO25" s="1">
        <v>913</v>
      </c>
      <c r="JP25" s="1">
        <v>180</v>
      </c>
      <c r="JQ25" s="1">
        <v>181</v>
      </c>
      <c r="JR25" s="1">
        <v>911</v>
      </c>
      <c r="JS25" s="1">
        <v>174</v>
      </c>
      <c r="JT25" s="1">
        <v>912</v>
      </c>
      <c r="JU25" s="1">
        <v>55</v>
      </c>
      <c r="JV25" s="1">
        <v>913</v>
      </c>
      <c r="JW25" s="1">
        <v>913</v>
      </c>
      <c r="JX25" s="1">
        <v>201</v>
      </c>
      <c r="JY25" s="1">
        <v>913</v>
      </c>
      <c r="JZ25" s="1">
        <v>132</v>
      </c>
      <c r="KA25" s="1">
        <v>913</v>
      </c>
      <c r="KB25" s="1">
        <v>836</v>
      </c>
      <c r="KC25" s="1">
        <v>45</v>
      </c>
      <c r="KD25" s="1">
        <v>47</v>
      </c>
      <c r="KE25" s="1">
        <v>174</v>
      </c>
      <c r="KF25" s="1">
        <v>58</v>
      </c>
      <c r="KG25" s="1">
        <v>181</v>
      </c>
      <c r="KH25" s="1">
        <v>48</v>
      </c>
      <c r="KI25" s="1">
        <v>755</v>
      </c>
      <c r="KJ25" s="1">
        <v>839</v>
      </c>
      <c r="KK25" s="1">
        <v>913</v>
      </c>
      <c r="KL25" s="1">
        <v>190</v>
      </c>
      <c r="KM25" s="1">
        <v>111</v>
      </c>
      <c r="KN25" s="1">
        <v>152</v>
      </c>
      <c r="KO25" s="1">
        <v>108</v>
      </c>
      <c r="KP25" s="1">
        <v>178</v>
      </c>
      <c r="KQ25" s="1">
        <v>911</v>
      </c>
      <c r="KR25" s="1">
        <v>47</v>
      </c>
      <c r="KS25" s="1">
        <v>171</v>
      </c>
      <c r="KT25" s="1">
        <v>157</v>
      </c>
      <c r="KU25" s="1">
        <v>42</v>
      </c>
      <c r="KV25" s="1">
        <v>913</v>
      </c>
      <c r="KW25" s="1">
        <v>95</v>
      </c>
      <c r="KX25" s="1">
        <v>913</v>
      </c>
      <c r="KY25" s="1">
        <v>899</v>
      </c>
      <c r="KZ25" s="1">
        <v>44</v>
      </c>
      <c r="LA25" s="1">
        <v>190</v>
      </c>
      <c r="LB25" s="1">
        <v>844</v>
      </c>
    </row>
    <row r="26" spans="1:930" s="1" customFormat="1">
      <c r="A26" s="1" t="s">
        <v>0</v>
      </c>
      <c r="B26" s="1" t="s">
        <v>1</v>
      </c>
      <c r="C26" s="1" t="s">
        <v>2</v>
      </c>
      <c r="D26" s="2" t="s">
        <v>3</v>
      </c>
      <c r="E26" s="2" t="s">
        <v>177</v>
      </c>
      <c r="F26" s="2" t="s">
        <v>609</v>
      </c>
      <c r="G26" s="2" t="s">
        <v>182</v>
      </c>
      <c r="H26" s="2" t="s">
        <v>10</v>
      </c>
      <c r="I26" s="2" t="s">
        <v>191</v>
      </c>
      <c r="J26" s="2" t="s">
        <v>455</v>
      </c>
      <c r="K26" s="2" t="s">
        <v>645</v>
      </c>
      <c r="L26" s="2" t="s">
        <v>196</v>
      </c>
      <c r="M26" s="2" t="s">
        <v>457</v>
      </c>
      <c r="N26" s="2" t="s">
        <v>659</v>
      </c>
      <c r="O26" s="2" t="s">
        <v>2023</v>
      </c>
      <c r="P26" s="2" t="s">
        <v>210</v>
      </c>
      <c r="Q26" s="2" t="s">
        <v>461</v>
      </c>
      <c r="R26" s="2" t="s">
        <v>211</v>
      </c>
      <c r="S26" s="2" t="s">
        <v>213</v>
      </c>
      <c r="T26" s="2" t="s">
        <v>214</v>
      </c>
      <c r="U26" s="2" t="s">
        <v>215</v>
      </c>
      <c r="V26" s="2" t="s">
        <v>27</v>
      </c>
      <c r="W26" s="2" t="s">
        <v>216</v>
      </c>
      <c r="X26" s="2" t="s">
        <v>218</v>
      </c>
      <c r="Y26" s="2" t="s">
        <v>28</v>
      </c>
      <c r="Z26" s="2" t="s">
        <v>1179</v>
      </c>
      <c r="AA26" s="2" t="s">
        <v>29</v>
      </c>
      <c r="AB26" s="2" t="s">
        <v>683</v>
      </c>
      <c r="AC26" s="2" t="s">
        <v>685</v>
      </c>
      <c r="AD26" s="2" t="s">
        <v>2024</v>
      </c>
      <c r="AE26" s="2" t="s">
        <v>1648</v>
      </c>
      <c r="AF26" s="2" t="s">
        <v>235</v>
      </c>
      <c r="AG26" s="2" t="s">
        <v>1189</v>
      </c>
      <c r="AH26" s="2" t="s">
        <v>1190</v>
      </c>
      <c r="AI26" s="2" t="s">
        <v>714</v>
      </c>
      <c r="AJ26" s="2" t="s">
        <v>239</v>
      </c>
      <c r="AK26" s="2" t="s">
        <v>241</v>
      </c>
      <c r="AL26" s="2" t="s">
        <v>725</v>
      </c>
      <c r="AM26" s="2" t="s">
        <v>252</v>
      </c>
      <c r="AN26" s="2" t="s">
        <v>253</v>
      </c>
      <c r="AO26" s="2" t="s">
        <v>259</v>
      </c>
      <c r="AP26" s="2" t="s">
        <v>2025</v>
      </c>
      <c r="AQ26" s="2" t="s">
        <v>50</v>
      </c>
      <c r="AR26" s="2" t="s">
        <v>467</v>
      </c>
      <c r="AS26" s="2" t="s">
        <v>59</v>
      </c>
      <c r="AT26" s="2" t="s">
        <v>61</v>
      </c>
      <c r="AU26" s="2" t="s">
        <v>262</v>
      </c>
      <c r="AV26" s="2" t="s">
        <v>766</v>
      </c>
      <c r="AW26" s="2" t="s">
        <v>264</v>
      </c>
      <c r="AX26" s="2" t="s">
        <v>471</v>
      </c>
      <c r="AY26" s="2" t="s">
        <v>768</v>
      </c>
      <c r="AZ26" s="2" t="s">
        <v>66</v>
      </c>
      <c r="BA26" s="2" t="s">
        <v>68</v>
      </c>
      <c r="BB26" s="2" t="s">
        <v>2026</v>
      </c>
      <c r="BC26" s="2" t="s">
        <v>414</v>
      </c>
      <c r="BD26" s="2" t="s">
        <v>1212</v>
      </c>
      <c r="BE26" s="2" t="s">
        <v>281</v>
      </c>
      <c r="BF26" s="2" t="s">
        <v>77</v>
      </c>
      <c r="BG26" s="2" t="s">
        <v>2016</v>
      </c>
      <c r="BH26" s="2" t="s">
        <v>292</v>
      </c>
      <c r="BI26" s="2" t="s">
        <v>2027</v>
      </c>
      <c r="BJ26" s="2" t="s">
        <v>1975</v>
      </c>
      <c r="BK26" s="2" t="s">
        <v>1223</v>
      </c>
      <c r="BL26" s="2" t="s">
        <v>488</v>
      </c>
      <c r="BM26" s="2" t="s">
        <v>301</v>
      </c>
      <c r="BN26" s="2" t="s">
        <v>302</v>
      </c>
      <c r="BO26" s="2" t="s">
        <v>101</v>
      </c>
      <c r="BP26" s="2" t="s">
        <v>304</v>
      </c>
      <c r="BQ26" s="2" t="s">
        <v>2028</v>
      </c>
      <c r="BR26" s="2" t="s">
        <v>2029</v>
      </c>
      <c r="BS26" s="2" t="s">
        <v>1456</v>
      </c>
      <c r="BT26" s="2" t="s">
        <v>314</v>
      </c>
      <c r="BU26" s="2" t="s">
        <v>426</v>
      </c>
      <c r="BV26" s="2" t="s">
        <v>325</v>
      </c>
      <c r="BW26" s="2" t="s">
        <v>2030</v>
      </c>
      <c r="BX26" s="2" t="s">
        <v>326</v>
      </c>
      <c r="BY26" s="2" t="s">
        <v>327</v>
      </c>
      <c r="BZ26" s="2" t="s">
        <v>332</v>
      </c>
      <c r="CA26" s="2" t="s">
        <v>344</v>
      </c>
      <c r="CB26" s="2" t="s">
        <v>130</v>
      </c>
      <c r="CC26" s="2" t="s">
        <v>512</v>
      </c>
      <c r="CD26" s="2" t="s">
        <v>134</v>
      </c>
      <c r="CE26" s="2" t="s">
        <v>357</v>
      </c>
      <c r="CF26" s="2" t="s">
        <v>140</v>
      </c>
      <c r="CG26" s="2" t="s">
        <v>1061</v>
      </c>
      <c r="CH26" s="2" t="s">
        <v>2031</v>
      </c>
      <c r="CI26" s="2" t="s">
        <v>376</v>
      </c>
      <c r="CJ26" s="2" t="s">
        <v>1250</v>
      </c>
      <c r="CK26" s="2" t="s">
        <v>1252</v>
      </c>
      <c r="CL26" s="2" t="s">
        <v>1588</v>
      </c>
      <c r="CM26" s="2" t="s">
        <v>1776</v>
      </c>
      <c r="CN26" s="2" t="s">
        <v>1110</v>
      </c>
      <c r="CO26" s="2" t="s">
        <v>2032</v>
      </c>
      <c r="CP26" s="2" t="s">
        <v>1257</v>
      </c>
      <c r="CQ26" s="2" t="s">
        <v>154</v>
      </c>
      <c r="CR26" s="2" t="s">
        <v>162</v>
      </c>
      <c r="CS26" s="2" t="s">
        <v>393</v>
      </c>
      <c r="CT26" s="2" t="s">
        <v>532</v>
      </c>
      <c r="CU26" s="2" t="s">
        <v>445</v>
      </c>
    </row>
    <row r="27" spans="1:930" s="1" customFormat="1">
      <c r="A27" s="1">
        <v>13</v>
      </c>
      <c r="B27" s="1">
        <v>13</v>
      </c>
      <c r="C27" s="2" t="s">
        <v>534</v>
      </c>
      <c r="D27" s="1">
        <v>39</v>
      </c>
      <c r="E27" s="1">
        <v>84</v>
      </c>
      <c r="F27" s="1">
        <v>512</v>
      </c>
      <c r="G27" s="1">
        <v>512</v>
      </c>
      <c r="H27" s="1">
        <v>468</v>
      </c>
      <c r="I27" s="1">
        <v>81</v>
      </c>
      <c r="J27" s="1">
        <v>86</v>
      </c>
      <c r="K27" s="1">
        <v>84</v>
      </c>
      <c r="L27" s="1">
        <v>437</v>
      </c>
      <c r="M27" s="1">
        <v>512</v>
      </c>
      <c r="N27" s="1">
        <v>96</v>
      </c>
      <c r="O27" s="1">
        <v>13</v>
      </c>
      <c r="P27" s="1">
        <v>87</v>
      </c>
      <c r="Q27" s="1">
        <v>117</v>
      </c>
      <c r="R27" s="1">
        <v>97</v>
      </c>
      <c r="S27" s="1">
        <v>88</v>
      </c>
      <c r="T27" s="1">
        <v>75</v>
      </c>
      <c r="U27" s="1">
        <v>86</v>
      </c>
      <c r="V27" s="1">
        <v>112</v>
      </c>
      <c r="W27" s="1">
        <v>490</v>
      </c>
      <c r="X27" s="1">
        <v>111</v>
      </c>
      <c r="Y27" s="1">
        <v>62</v>
      </c>
      <c r="Z27" s="1">
        <v>57</v>
      </c>
      <c r="AA27" s="1">
        <v>424</v>
      </c>
      <c r="AB27" s="1">
        <v>71</v>
      </c>
      <c r="AC27" s="1">
        <v>394</v>
      </c>
      <c r="AD27" s="1">
        <v>512</v>
      </c>
      <c r="AE27" s="1">
        <v>92</v>
      </c>
      <c r="AF27" s="1">
        <v>104</v>
      </c>
      <c r="AG27" s="1">
        <v>102</v>
      </c>
      <c r="AH27" s="1">
        <v>132</v>
      </c>
      <c r="AI27" s="1">
        <v>130</v>
      </c>
      <c r="AJ27" s="1">
        <v>470</v>
      </c>
      <c r="AK27" s="1">
        <v>100</v>
      </c>
      <c r="AL27" s="1">
        <v>108</v>
      </c>
      <c r="AM27" s="1">
        <v>101</v>
      </c>
      <c r="AN27" s="1">
        <v>505</v>
      </c>
      <c r="AO27" s="1">
        <v>91</v>
      </c>
      <c r="AP27" s="1">
        <v>111</v>
      </c>
      <c r="AQ27" s="1">
        <v>482</v>
      </c>
      <c r="AR27" s="1">
        <v>15</v>
      </c>
      <c r="AS27" s="1">
        <v>43</v>
      </c>
      <c r="AT27" s="1">
        <v>376</v>
      </c>
      <c r="AU27" s="1">
        <v>509</v>
      </c>
      <c r="AV27" s="1">
        <v>71</v>
      </c>
      <c r="AW27" s="1">
        <v>25</v>
      </c>
      <c r="AX27" s="1">
        <v>107</v>
      </c>
      <c r="AY27" s="1">
        <v>100</v>
      </c>
      <c r="AZ27" s="1">
        <v>148</v>
      </c>
      <c r="BA27" s="1">
        <v>512</v>
      </c>
      <c r="BB27" s="1">
        <v>74</v>
      </c>
      <c r="BC27" s="1">
        <v>229</v>
      </c>
      <c r="BD27" s="1">
        <v>74</v>
      </c>
      <c r="BE27" s="1">
        <v>122</v>
      </c>
      <c r="BF27" s="1">
        <v>512</v>
      </c>
      <c r="BG27" s="1">
        <v>512</v>
      </c>
      <c r="BH27" s="1">
        <v>25</v>
      </c>
      <c r="BI27" s="1">
        <v>14</v>
      </c>
      <c r="BJ27" s="1">
        <v>37</v>
      </c>
      <c r="BK27" s="1">
        <v>512</v>
      </c>
      <c r="BL27" s="1">
        <v>508</v>
      </c>
      <c r="BM27" s="1">
        <v>110</v>
      </c>
      <c r="BN27" s="1">
        <v>20</v>
      </c>
      <c r="BO27" s="1">
        <v>61</v>
      </c>
      <c r="BP27" s="1">
        <v>474</v>
      </c>
      <c r="BQ27" s="1">
        <v>384</v>
      </c>
      <c r="BR27" s="1">
        <v>58</v>
      </c>
      <c r="BS27" s="1">
        <v>101</v>
      </c>
      <c r="BT27" s="1">
        <v>473</v>
      </c>
      <c r="BU27" s="1">
        <v>489</v>
      </c>
      <c r="BV27" s="1">
        <v>84</v>
      </c>
      <c r="BW27" s="1">
        <v>505</v>
      </c>
      <c r="BX27" s="1">
        <v>512</v>
      </c>
      <c r="BY27" s="1">
        <v>56</v>
      </c>
      <c r="BZ27" s="1">
        <v>46</v>
      </c>
      <c r="CA27" s="1">
        <v>96</v>
      </c>
      <c r="CB27" s="1">
        <v>108</v>
      </c>
      <c r="CC27" s="1">
        <v>44</v>
      </c>
      <c r="CD27" s="1">
        <v>63</v>
      </c>
      <c r="CE27" s="1">
        <v>88</v>
      </c>
      <c r="CF27" s="1">
        <v>63</v>
      </c>
      <c r="CG27" s="1">
        <v>49</v>
      </c>
      <c r="CH27" s="1">
        <v>88</v>
      </c>
      <c r="CI27" s="1">
        <v>99</v>
      </c>
      <c r="CJ27" s="1">
        <v>123</v>
      </c>
      <c r="CK27" s="1">
        <v>446</v>
      </c>
      <c r="CL27" s="1">
        <v>54</v>
      </c>
      <c r="CM27" s="1">
        <v>105</v>
      </c>
      <c r="CN27" s="1">
        <v>113</v>
      </c>
      <c r="CO27" s="1">
        <v>24</v>
      </c>
      <c r="CP27" s="1">
        <v>72</v>
      </c>
      <c r="CQ27" s="1">
        <v>42</v>
      </c>
      <c r="CR27" s="1">
        <v>96</v>
      </c>
      <c r="CS27" s="1">
        <v>373</v>
      </c>
      <c r="CT27" s="1">
        <v>105</v>
      </c>
      <c r="CU27" s="1">
        <v>58</v>
      </c>
    </row>
    <row r="28" spans="1:930" s="1" customFormat="1">
      <c r="A28" s="1" t="s">
        <v>0</v>
      </c>
      <c r="B28" s="1" t="s">
        <v>1</v>
      </c>
      <c r="C28" s="1" t="s">
        <v>2</v>
      </c>
      <c r="D28" s="2" t="s">
        <v>594</v>
      </c>
      <c r="E28" s="2" t="s">
        <v>1616</v>
      </c>
      <c r="F28" s="2" t="s">
        <v>3</v>
      </c>
      <c r="G28" s="2" t="s">
        <v>177</v>
      </c>
      <c r="H28" s="2" t="s">
        <v>1872</v>
      </c>
      <c r="I28" s="2" t="s">
        <v>396</v>
      </c>
      <c r="J28" s="2" t="s">
        <v>447</v>
      </c>
      <c r="K28" s="2" t="s">
        <v>397</v>
      </c>
      <c r="L28" s="2" t="s">
        <v>448</v>
      </c>
      <c r="M28" s="2" t="s">
        <v>178</v>
      </c>
      <c r="N28" s="2" t="s">
        <v>2033</v>
      </c>
      <c r="O28" s="2" t="s">
        <v>2034</v>
      </c>
      <c r="P28" s="2" t="s">
        <v>2035</v>
      </c>
      <c r="Q28" s="2" t="s">
        <v>2036</v>
      </c>
      <c r="R28" s="2" t="s">
        <v>2037</v>
      </c>
      <c r="S28" s="2" t="s">
        <v>2038</v>
      </c>
      <c r="T28" s="2" t="s">
        <v>10</v>
      </c>
      <c r="U28" s="2" t="s">
        <v>2039</v>
      </c>
      <c r="V28" s="2" t="s">
        <v>401</v>
      </c>
      <c r="W28" s="2" t="s">
        <v>2040</v>
      </c>
      <c r="X28" s="2" t="s">
        <v>2041</v>
      </c>
      <c r="Y28" s="2" t="s">
        <v>2042</v>
      </c>
      <c r="Z28" s="2" t="s">
        <v>2043</v>
      </c>
      <c r="AA28" s="2" t="s">
        <v>18</v>
      </c>
      <c r="AB28" s="2" t="s">
        <v>455</v>
      </c>
      <c r="AC28" s="2" t="s">
        <v>1168</v>
      </c>
      <c r="AD28" s="2" t="s">
        <v>456</v>
      </c>
      <c r="AE28" s="2" t="s">
        <v>194</v>
      </c>
      <c r="AF28" s="2" t="s">
        <v>195</v>
      </c>
      <c r="AG28" s="2" t="s">
        <v>1284</v>
      </c>
      <c r="AH28" s="2" t="s">
        <v>650</v>
      </c>
      <c r="AI28" s="2" t="s">
        <v>21</v>
      </c>
      <c r="AJ28" s="2" t="s">
        <v>196</v>
      </c>
      <c r="AK28" s="2" t="s">
        <v>655</v>
      </c>
      <c r="AL28" s="2" t="s">
        <v>22</v>
      </c>
      <c r="AM28" s="2" t="s">
        <v>457</v>
      </c>
      <c r="AN28" s="2" t="s">
        <v>201</v>
      </c>
      <c r="AO28" s="2" t="s">
        <v>404</v>
      </c>
      <c r="AP28" s="2" t="s">
        <v>680</v>
      </c>
      <c r="AQ28" s="2" t="s">
        <v>210</v>
      </c>
      <c r="AR28" s="2" t="s">
        <v>461</v>
      </c>
      <c r="AS28" s="2" t="s">
        <v>211</v>
      </c>
      <c r="AT28" s="2" t="s">
        <v>213</v>
      </c>
      <c r="AU28" s="2" t="s">
        <v>214</v>
      </c>
      <c r="AV28" s="2" t="s">
        <v>215</v>
      </c>
      <c r="AW28" s="2" t="s">
        <v>27</v>
      </c>
      <c r="AX28" s="2" t="s">
        <v>218</v>
      </c>
      <c r="AY28" s="2" t="s">
        <v>28</v>
      </c>
      <c r="AZ28" s="2" t="s">
        <v>1180</v>
      </c>
      <c r="BA28" s="2" t="s">
        <v>29</v>
      </c>
      <c r="BB28" s="2" t="s">
        <v>219</v>
      </c>
      <c r="BC28" s="2" t="s">
        <v>683</v>
      </c>
      <c r="BD28" s="2" t="s">
        <v>222</v>
      </c>
      <c r="BE28" s="2" t="s">
        <v>684</v>
      </c>
      <c r="BF28" s="2" t="s">
        <v>30</v>
      </c>
      <c r="BG28" s="2" t="s">
        <v>462</v>
      </c>
      <c r="BH28" s="2" t="s">
        <v>463</v>
      </c>
      <c r="BI28" s="2" t="s">
        <v>230</v>
      </c>
      <c r="BJ28" s="2" t="s">
        <v>1311</v>
      </c>
      <c r="BK28" s="2" t="s">
        <v>2044</v>
      </c>
      <c r="BL28" s="2" t="s">
        <v>1186</v>
      </c>
      <c r="BM28" s="2" t="s">
        <v>2045</v>
      </c>
      <c r="BN28" s="2" t="s">
        <v>1189</v>
      </c>
      <c r="BO28" s="2" t="s">
        <v>1190</v>
      </c>
      <c r="BP28" s="2" t="s">
        <v>714</v>
      </c>
      <c r="BQ28" s="2" t="s">
        <v>2046</v>
      </c>
      <c r="BR28" s="2" t="s">
        <v>544</v>
      </c>
      <c r="BS28" s="2" t="s">
        <v>38</v>
      </c>
      <c r="BT28" s="2" t="s">
        <v>1192</v>
      </c>
      <c r="BU28" s="2" t="s">
        <v>249</v>
      </c>
      <c r="BV28" s="2" t="s">
        <v>43</v>
      </c>
      <c r="BW28" s="2" t="s">
        <v>409</v>
      </c>
      <c r="BX28" s="2" t="s">
        <v>546</v>
      </c>
      <c r="BY28" s="2" t="s">
        <v>252</v>
      </c>
      <c r="BZ28" s="2" t="s">
        <v>1200</v>
      </c>
      <c r="CA28" s="2" t="s">
        <v>741</v>
      </c>
      <c r="CB28" s="2" t="s">
        <v>259</v>
      </c>
      <c r="CC28" s="2" t="s">
        <v>467</v>
      </c>
      <c r="CD28" s="2" t="s">
        <v>1368</v>
      </c>
      <c r="CE28" s="2" t="s">
        <v>2047</v>
      </c>
      <c r="CF28" s="2" t="s">
        <v>764</v>
      </c>
      <c r="CG28" s="2" t="s">
        <v>2048</v>
      </c>
      <c r="CH28" s="2" t="s">
        <v>557</v>
      </c>
      <c r="CI28" s="2" t="s">
        <v>1204</v>
      </c>
      <c r="CJ28" s="2" t="s">
        <v>779</v>
      </c>
      <c r="CK28" s="2" t="s">
        <v>780</v>
      </c>
      <c r="CL28" s="2" t="s">
        <v>474</v>
      </c>
      <c r="CM28" s="2" t="s">
        <v>788</v>
      </c>
      <c r="CN28" s="2" t="s">
        <v>68</v>
      </c>
      <c r="CO28" s="2" t="s">
        <v>1209</v>
      </c>
      <c r="CP28" s="2" t="s">
        <v>477</v>
      </c>
      <c r="CQ28" s="2" t="s">
        <v>804</v>
      </c>
      <c r="CR28" s="2" t="s">
        <v>1969</v>
      </c>
      <c r="CS28" s="2" t="s">
        <v>1822</v>
      </c>
      <c r="CT28" s="2" t="s">
        <v>281</v>
      </c>
      <c r="CU28" s="2" t="s">
        <v>2049</v>
      </c>
      <c r="CV28" s="2" t="s">
        <v>82</v>
      </c>
      <c r="CW28" s="2" t="s">
        <v>838</v>
      </c>
      <c r="CX28" s="2" t="s">
        <v>1217</v>
      </c>
      <c r="CY28" s="2" t="s">
        <v>1682</v>
      </c>
      <c r="CZ28" s="2" t="s">
        <v>288</v>
      </c>
      <c r="DA28" s="2" t="s">
        <v>2050</v>
      </c>
      <c r="DB28" s="2" t="s">
        <v>2051</v>
      </c>
      <c r="DC28" s="2" t="s">
        <v>846</v>
      </c>
      <c r="DD28" s="2" t="s">
        <v>2052</v>
      </c>
      <c r="DE28" s="2" t="s">
        <v>2053</v>
      </c>
      <c r="DF28" s="2" t="s">
        <v>1218</v>
      </c>
      <c r="DG28" s="2" t="s">
        <v>291</v>
      </c>
      <c r="DH28" s="2" t="s">
        <v>292</v>
      </c>
      <c r="DI28" s="2" t="s">
        <v>293</v>
      </c>
      <c r="DJ28" s="2" t="s">
        <v>2054</v>
      </c>
      <c r="DK28" s="2" t="s">
        <v>95</v>
      </c>
      <c r="DL28" s="2" t="s">
        <v>875</v>
      </c>
      <c r="DM28" s="2" t="s">
        <v>1443</v>
      </c>
      <c r="DN28" s="2" t="s">
        <v>2055</v>
      </c>
      <c r="DO28" s="2" t="s">
        <v>2056</v>
      </c>
      <c r="DP28" s="2" t="s">
        <v>2057</v>
      </c>
      <c r="DQ28" s="2" t="s">
        <v>492</v>
      </c>
      <c r="DR28" s="2" t="s">
        <v>1699</v>
      </c>
      <c r="DS28" s="2" t="s">
        <v>1227</v>
      </c>
      <c r="DT28" s="2" t="s">
        <v>905</v>
      </c>
      <c r="DU28" s="2" t="s">
        <v>908</v>
      </c>
      <c r="DV28" s="2" t="s">
        <v>2020</v>
      </c>
      <c r="DW28" s="2" t="s">
        <v>2021</v>
      </c>
      <c r="DX28" s="2" t="s">
        <v>423</v>
      </c>
      <c r="DY28" s="2" t="s">
        <v>2058</v>
      </c>
      <c r="DZ28" s="2" t="s">
        <v>2059</v>
      </c>
      <c r="EA28" s="2" t="s">
        <v>2060</v>
      </c>
      <c r="EB28" s="2" t="s">
        <v>1920</v>
      </c>
      <c r="EC28" s="2" t="s">
        <v>312</v>
      </c>
      <c r="ED28" s="2" t="s">
        <v>493</v>
      </c>
      <c r="EE28" s="2" t="s">
        <v>1230</v>
      </c>
      <c r="EF28" s="2" t="s">
        <v>2061</v>
      </c>
      <c r="EG28" s="2" t="s">
        <v>496</v>
      </c>
      <c r="EH28" s="2" t="s">
        <v>426</v>
      </c>
      <c r="EI28" s="2" t="s">
        <v>499</v>
      </c>
      <c r="EJ28" s="2" t="s">
        <v>502</v>
      </c>
      <c r="EK28" s="2" t="s">
        <v>325</v>
      </c>
      <c r="EL28" s="2" t="s">
        <v>2062</v>
      </c>
      <c r="EM28" s="2" t="s">
        <v>1482</v>
      </c>
      <c r="EN28" s="2" t="s">
        <v>2063</v>
      </c>
      <c r="EO28" s="2" t="s">
        <v>1927</v>
      </c>
      <c r="EP28" s="2" t="s">
        <v>1487</v>
      </c>
      <c r="EQ28" s="2" t="s">
        <v>328</v>
      </c>
      <c r="ER28" s="2" t="s">
        <v>2064</v>
      </c>
      <c r="ES28" s="2" t="s">
        <v>332</v>
      </c>
      <c r="ET28" s="2" t="s">
        <v>120</v>
      </c>
      <c r="EU28" s="2" t="s">
        <v>2065</v>
      </c>
      <c r="EV28" s="2" t="s">
        <v>973</v>
      </c>
      <c r="EW28" s="2" t="s">
        <v>1238</v>
      </c>
      <c r="EX28" s="2" t="s">
        <v>2066</v>
      </c>
      <c r="EY28" s="2" t="s">
        <v>1239</v>
      </c>
      <c r="EZ28" s="2" t="s">
        <v>2067</v>
      </c>
      <c r="FA28" s="2" t="s">
        <v>2068</v>
      </c>
      <c r="FB28" s="2" t="s">
        <v>514</v>
      </c>
      <c r="FC28" s="2" t="s">
        <v>349</v>
      </c>
      <c r="FD28" s="2" t="s">
        <v>1007</v>
      </c>
      <c r="FE28" s="2" t="s">
        <v>1015</v>
      </c>
      <c r="FF28" s="2" t="s">
        <v>432</v>
      </c>
      <c r="FG28" s="2" t="s">
        <v>2069</v>
      </c>
      <c r="FH28" s="2" t="s">
        <v>1030</v>
      </c>
      <c r="FI28" s="2" t="s">
        <v>357</v>
      </c>
      <c r="FJ28" s="2" t="s">
        <v>140</v>
      </c>
      <c r="FK28" s="2" t="s">
        <v>1938</v>
      </c>
      <c r="FL28" s="2" t="s">
        <v>2070</v>
      </c>
      <c r="FM28" s="2" t="s">
        <v>520</v>
      </c>
      <c r="FN28" s="2" t="s">
        <v>2071</v>
      </c>
      <c r="FO28" s="2" t="s">
        <v>2072</v>
      </c>
      <c r="FP28" s="2" t="s">
        <v>2073</v>
      </c>
      <c r="FQ28" s="2" t="s">
        <v>2074</v>
      </c>
      <c r="FR28" s="2" t="s">
        <v>2022</v>
      </c>
      <c r="FS28" s="2" t="s">
        <v>1246</v>
      </c>
      <c r="FT28" s="2" t="s">
        <v>578</v>
      </c>
      <c r="FU28" s="2" t="s">
        <v>523</v>
      </c>
      <c r="FV28" s="2" t="s">
        <v>580</v>
      </c>
      <c r="FW28" s="2" t="s">
        <v>2075</v>
      </c>
      <c r="FX28" s="2" t="s">
        <v>2076</v>
      </c>
      <c r="FY28" s="2" t="s">
        <v>1251</v>
      </c>
      <c r="FZ28" s="2" t="s">
        <v>1588</v>
      </c>
      <c r="GA28" s="2" t="s">
        <v>2077</v>
      </c>
      <c r="GB28" s="2" t="s">
        <v>435</v>
      </c>
      <c r="GC28" s="2" t="s">
        <v>436</v>
      </c>
      <c r="GD28" s="2" t="s">
        <v>1126</v>
      </c>
      <c r="GE28" s="2" t="s">
        <v>153</v>
      </c>
      <c r="GF28" s="2" t="s">
        <v>385</v>
      </c>
      <c r="GG28" s="2" t="s">
        <v>1257</v>
      </c>
      <c r="GH28" s="2" t="s">
        <v>590</v>
      </c>
      <c r="GI28" s="2" t="s">
        <v>387</v>
      </c>
      <c r="GJ28" s="2" t="s">
        <v>591</v>
      </c>
      <c r="GK28" s="2" t="s">
        <v>162</v>
      </c>
      <c r="GL28" s="2" t="s">
        <v>1260</v>
      </c>
    </row>
    <row r="29" spans="1:930" s="1" customFormat="1">
      <c r="A29" s="1">
        <v>14</v>
      </c>
      <c r="B29" s="1">
        <v>16</v>
      </c>
      <c r="C29" s="2" t="s">
        <v>535</v>
      </c>
      <c r="D29" s="1">
        <v>490</v>
      </c>
      <c r="E29" s="1">
        <v>479</v>
      </c>
      <c r="F29" s="1">
        <v>99</v>
      </c>
      <c r="G29" s="1">
        <v>98</v>
      </c>
      <c r="H29" s="1">
        <v>918</v>
      </c>
      <c r="I29" s="1">
        <v>89</v>
      </c>
      <c r="J29" s="1">
        <v>1123</v>
      </c>
      <c r="K29" s="1">
        <v>77</v>
      </c>
      <c r="L29" s="1">
        <v>141</v>
      </c>
      <c r="M29" s="1">
        <v>400</v>
      </c>
      <c r="N29" s="1">
        <v>105</v>
      </c>
      <c r="O29" s="1">
        <v>56</v>
      </c>
      <c r="P29" s="1">
        <v>494</v>
      </c>
      <c r="Q29" s="1">
        <v>69</v>
      </c>
      <c r="R29" s="1">
        <v>499</v>
      </c>
      <c r="S29" s="1">
        <v>214</v>
      </c>
      <c r="T29" s="1">
        <v>1291</v>
      </c>
      <c r="U29" s="1">
        <v>34</v>
      </c>
      <c r="V29" s="1">
        <v>85</v>
      </c>
      <c r="W29" s="1">
        <v>1169</v>
      </c>
      <c r="X29" s="1">
        <v>475</v>
      </c>
      <c r="Y29" s="1">
        <v>226</v>
      </c>
      <c r="Z29" s="1">
        <v>52</v>
      </c>
      <c r="AA29" s="1">
        <v>480</v>
      </c>
      <c r="AB29" s="1">
        <v>1185</v>
      </c>
      <c r="AC29" s="1">
        <v>491</v>
      </c>
      <c r="AD29" s="1">
        <v>472</v>
      </c>
      <c r="AE29" s="1">
        <v>114</v>
      </c>
      <c r="AF29" s="1">
        <v>1286</v>
      </c>
      <c r="AG29" s="1">
        <v>996</v>
      </c>
      <c r="AH29" s="1">
        <v>479</v>
      </c>
      <c r="AI29" s="1">
        <v>113</v>
      </c>
      <c r="AJ29" s="1">
        <v>1298</v>
      </c>
      <c r="AK29" s="1">
        <v>1283</v>
      </c>
      <c r="AL29" s="1">
        <v>1292</v>
      </c>
      <c r="AM29" s="1">
        <v>1283</v>
      </c>
      <c r="AN29" s="1">
        <v>264</v>
      </c>
      <c r="AO29" s="1">
        <v>139</v>
      </c>
      <c r="AP29" s="1">
        <v>932</v>
      </c>
      <c r="AQ29" s="1">
        <v>1289</v>
      </c>
      <c r="AR29" s="1">
        <v>1294</v>
      </c>
      <c r="AS29" s="1">
        <v>224</v>
      </c>
      <c r="AT29" s="1">
        <v>1292</v>
      </c>
      <c r="AU29" s="1">
        <v>89</v>
      </c>
      <c r="AV29" s="1">
        <v>1295</v>
      </c>
      <c r="AW29" s="1">
        <v>1260</v>
      </c>
      <c r="AX29" s="1">
        <v>740</v>
      </c>
      <c r="AY29" s="1">
        <v>155</v>
      </c>
      <c r="AZ29" s="1">
        <v>50</v>
      </c>
      <c r="BA29" s="1">
        <v>1212</v>
      </c>
      <c r="BB29" s="1">
        <v>793</v>
      </c>
      <c r="BC29" s="1">
        <v>1291</v>
      </c>
      <c r="BD29" s="1">
        <v>1288</v>
      </c>
      <c r="BE29" s="1">
        <v>1296</v>
      </c>
      <c r="BF29" s="1">
        <v>1299</v>
      </c>
      <c r="BG29" s="1">
        <v>926</v>
      </c>
      <c r="BH29" s="1">
        <v>482</v>
      </c>
      <c r="BI29" s="1">
        <v>494</v>
      </c>
      <c r="BJ29" s="1">
        <v>205</v>
      </c>
      <c r="BK29" s="1">
        <v>485</v>
      </c>
      <c r="BL29" s="1">
        <v>1295</v>
      </c>
      <c r="BM29" s="1">
        <v>480</v>
      </c>
      <c r="BN29" s="1">
        <v>1282</v>
      </c>
      <c r="BO29" s="1">
        <v>192</v>
      </c>
      <c r="BP29" s="1">
        <v>1269</v>
      </c>
      <c r="BQ29" s="1">
        <v>488</v>
      </c>
      <c r="BR29" s="1">
        <v>490</v>
      </c>
      <c r="BS29" s="1">
        <v>1288</v>
      </c>
      <c r="BT29" s="1">
        <v>458</v>
      </c>
      <c r="BU29" s="1">
        <v>1295</v>
      </c>
      <c r="BV29" s="1">
        <v>470</v>
      </c>
      <c r="BW29" s="1">
        <v>219</v>
      </c>
      <c r="BX29" s="1">
        <v>59</v>
      </c>
      <c r="BY29" s="1">
        <v>473</v>
      </c>
      <c r="BZ29" s="1">
        <v>472</v>
      </c>
      <c r="CA29" s="1">
        <v>449</v>
      </c>
      <c r="CB29" s="1">
        <v>1282</v>
      </c>
      <c r="CC29" s="1">
        <v>29</v>
      </c>
      <c r="CD29" s="1">
        <v>942</v>
      </c>
      <c r="CE29" s="1">
        <v>214</v>
      </c>
      <c r="CF29" s="1">
        <v>1046</v>
      </c>
      <c r="CG29" s="1">
        <v>459</v>
      </c>
      <c r="CH29" s="1">
        <v>1196</v>
      </c>
      <c r="CI29" s="1">
        <v>336</v>
      </c>
      <c r="CJ29" s="1">
        <v>328</v>
      </c>
      <c r="CK29" s="1">
        <v>212</v>
      </c>
      <c r="CL29" s="1">
        <v>84</v>
      </c>
      <c r="CM29" s="1">
        <v>201</v>
      </c>
      <c r="CN29" s="1">
        <v>1297</v>
      </c>
      <c r="CO29" s="1">
        <v>110</v>
      </c>
      <c r="CP29" s="1">
        <v>70</v>
      </c>
      <c r="CQ29" s="1">
        <v>173</v>
      </c>
      <c r="CR29" s="1">
        <v>480</v>
      </c>
      <c r="CS29" s="1">
        <v>1294</v>
      </c>
      <c r="CT29" s="1">
        <v>1296</v>
      </c>
      <c r="CU29" s="1">
        <v>470</v>
      </c>
      <c r="CV29" s="1">
        <v>1181</v>
      </c>
      <c r="CW29" s="1">
        <v>898</v>
      </c>
      <c r="CX29" s="1">
        <v>1296</v>
      </c>
      <c r="CY29" s="1">
        <v>1296</v>
      </c>
      <c r="CZ29" s="1">
        <v>1176</v>
      </c>
      <c r="DA29" s="1">
        <v>490</v>
      </c>
      <c r="DB29" s="1">
        <v>216</v>
      </c>
      <c r="DC29" s="1">
        <v>389</v>
      </c>
      <c r="DD29" s="1">
        <v>457</v>
      </c>
      <c r="DE29" s="1">
        <v>562</v>
      </c>
      <c r="DF29" s="1">
        <v>63</v>
      </c>
      <c r="DG29" s="1">
        <v>122</v>
      </c>
      <c r="DH29" s="1">
        <v>446</v>
      </c>
      <c r="DI29" s="1">
        <v>155</v>
      </c>
      <c r="DJ29" s="1">
        <v>467</v>
      </c>
      <c r="DK29" s="1">
        <v>346</v>
      </c>
      <c r="DL29" s="1">
        <v>296</v>
      </c>
      <c r="DM29" s="1">
        <v>212</v>
      </c>
      <c r="DN29" s="1">
        <v>476</v>
      </c>
      <c r="DO29" s="1">
        <v>214</v>
      </c>
      <c r="DP29" s="1">
        <v>348</v>
      </c>
      <c r="DQ29" s="1">
        <v>1294</v>
      </c>
      <c r="DR29" s="1">
        <v>477</v>
      </c>
      <c r="DS29" s="1">
        <v>152</v>
      </c>
      <c r="DT29" s="1">
        <v>1298</v>
      </c>
      <c r="DU29" s="1">
        <v>290</v>
      </c>
      <c r="DV29" s="1">
        <v>51</v>
      </c>
      <c r="DW29" s="1">
        <v>457</v>
      </c>
      <c r="DX29" s="1">
        <v>39</v>
      </c>
      <c r="DY29" s="1">
        <v>803</v>
      </c>
      <c r="DZ29" s="1">
        <v>341</v>
      </c>
      <c r="EA29" s="1">
        <v>752</v>
      </c>
      <c r="EB29" s="1">
        <v>470</v>
      </c>
      <c r="EC29" s="1">
        <v>61</v>
      </c>
      <c r="ED29" s="1">
        <v>173</v>
      </c>
      <c r="EE29" s="1">
        <v>493</v>
      </c>
      <c r="EF29" s="1">
        <v>1298</v>
      </c>
      <c r="EG29" s="1">
        <v>469</v>
      </c>
      <c r="EH29" s="1">
        <v>1292</v>
      </c>
      <c r="EI29" s="1">
        <v>478</v>
      </c>
      <c r="EJ29" s="1">
        <v>1092</v>
      </c>
      <c r="EK29" s="1">
        <v>155</v>
      </c>
      <c r="EL29" s="1">
        <v>1184</v>
      </c>
      <c r="EM29" s="1">
        <v>1290</v>
      </c>
      <c r="EN29" s="1">
        <v>106</v>
      </c>
      <c r="EO29" s="1">
        <v>1177</v>
      </c>
      <c r="EP29" s="1">
        <v>486</v>
      </c>
      <c r="EQ29" s="1">
        <v>252</v>
      </c>
      <c r="ER29" s="1">
        <v>508</v>
      </c>
      <c r="ES29" s="1">
        <v>1281</v>
      </c>
      <c r="ET29" s="1">
        <v>1295</v>
      </c>
      <c r="EU29" s="1">
        <v>61</v>
      </c>
      <c r="EV29" s="1">
        <v>499</v>
      </c>
      <c r="EW29" s="1">
        <v>1005</v>
      </c>
      <c r="EX29" s="1">
        <v>72</v>
      </c>
      <c r="EY29" s="1">
        <v>1295</v>
      </c>
      <c r="EZ29" s="1">
        <v>1296</v>
      </c>
      <c r="FA29" s="1">
        <v>481</v>
      </c>
      <c r="FB29" s="1">
        <v>477</v>
      </c>
      <c r="FC29" s="1">
        <v>1004</v>
      </c>
      <c r="FD29" s="1">
        <v>231</v>
      </c>
      <c r="FE29" s="1">
        <v>85</v>
      </c>
      <c r="FF29" s="1">
        <v>214</v>
      </c>
      <c r="FG29" s="1">
        <v>384</v>
      </c>
      <c r="FH29" s="1">
        <v>1173</v>
      </c>
      <c r="FI29" s="1">
        <v>1282</v>
      </c>
      <c r="FJ29" s="1">
        <v>278</v>
      </c>
      <c r="FK29" s="1">
        <v>34</v>
      </c>
      <c r="FL29" s="1">
        <v>480</v>
      </c>
      <c r="FM29" s="1">
        <v>67</v>
      </c>
      <c r="FN29" s="1">
        <v>34</v>
      </c>
      <c r="FO29" s="1">
        <v>320</v>
      </c>
      <c r="FP29" s="1">
        <v>28</v>
      </c>
      <c r="FQ29" s="1">
        <v>41</v>
      </c>
      <c r="FR29" s="1">
        <v>755</v>
      </c>
      <c r="FS29" s="1">
        <v>272</v>
      </c>
      <c r="FT29" s="1">
        <v>56</v>
      </c>
      <c r="FU29" s="1">
        <v>493</v>
      </c>
      <c r="FV29" s="1">
        <v>25</v>
      </c>
      <c r="FW29" s="1">
        <v>35</v>
      </c>
      <c r="FX29" s="1">
        <v>269</v>
      </c>
      <c r="FY29" s="1">
        <v>344</v>
      </c>
      <c r="FZ29" s="1">
        <v>131</v>
      </c>
      <c r="GA29" s="1">
        <v>492</v>
      </c>
      <c r="GB29" s="1">
        <v>111</v>
      </c>
      <c r="GC29" s="1">
        <v>1147</v>
      </c>
      <c r="GD29" s="1">
        <v>1297</v>
      </c>
      <c r="GE29" s="1">
        <v>70</v>
      </c>
      <c r="GF29" s="1">
        <v>144</v>
      </c>
      <c r="GG29" s="1">
        <v>44</v>
      </c>
      <c r="GH29" s="1">
        <v>1181</v>
      </c>
      <c r="GI29" s="1">
        <v>311</v>
      </c>
      <c r="GJ29" s="1">
        <v>1109</v>
      </c>
      <c r="GK29" s="1">
        <v>1297</v>
      </c>
      <c r="GL29" s="1">
        <v>495</v>
      </c>
    </row>
    <row r="30" spans="1:930" s="1" customFormat="1">
      <c r="A30" s="1" t="s">
        <v>0</v>
      </c>
      <c r="B30" s="1" t="s">
        <v>1</v>
      </c>
      <c r="C30" s="1" t="s">
        <v>2</v>
      </c>
      <c r="D30" s="2" t="s">
        <v>3</v>
      </c>
      <c r="E30" s="2" t="s">
        <v>177</v>
      </c>
      <c r="F30" s="2" t="s">
        <v>396</v>
      </c>
      <c r="G30" s="2" t="s">
        <v>1618</v>
      </c>
      <c r="H30" s="2" t="s">
        <v>448</v>
      </c>
      <c r="I30" s="2" t="s">
        <v>6</v>
      </c>
      <c r="J30" s="2" t="s">
        <v>7</v>
      </c>
      <c r="K30" s="2" t="s">
        <v>10</v>
      </c>
      <c r="L30" s="2" t="s">
        <v>183</v>
      </c>
      <c r="M30" s="2" t="s">
        <v>185</v>
      </c>
      <c r="N30" s="2" t="s">
        <v>189</v>
      </c>
      <c r="O30" s="2" t="s">
        <v>19</v>
      </c>
      <c r="P30" s="2" t="s">
        <v>21</v>
      </c>
      <c r="Q30" s="2" t="s">
        <v>23</v>
      </c>
      <c r="R30" s="2" t="s">
        <v>202</v>
      </c>
      <c r="S30" s="2" t="s">
        <v>540</v>
      </c>
      <c r="T30" s="2" t="s">
        <v>223</v>
      </c>
      <c r="U30" s="2" t="s">
        <v>227</v>
      </c>
      <c r="V30" s="2" t="s">
        <v>234</v>
      </c>
      <c r="W30" s="2" t="s">
        <v>34</v>
      </c>
      <c r="X30" s="2" t="s">
        <v>1787</v>
      </c>
      <c r="Y30" s="2" t="s">
        <v>248</v>
      </c>
      <c r="Z30" s="2" t="s">
        <v>546</v>
      </c>
      <c r="AA30" s="2" t="s">
        <v>257</v>
      </c>
      <c r="AB30" s="2" t="s">
        <v>47</v>
      </c>
      <c r="AC30" s="2" t="s">
        <v>49</v>
      </c>
      <c r="AD30" s="2" t="s">
        <v>260</v>
      </c>
      <c r="AE30" s="2" t="s">
        <v>50</v>
      </c>
      <c r="AF30" s="2" t="s">
        <v>51</v>
      </c>
      <c r="AG30" s="2" t="s">
        <v>57</v>
      </c>
      <c r="AH30" s="2" t="s">
        <v>58</v>
      </c>
      <c r="AI30" s="2" t="s">
        <v>554</v>
      </c>
      <c r="AJ30" s="2" t="s">
        <v>412</v>
      </c>
      <c r="AK30" s="2" t="s">
        <v>469</v>
      </c>
      <c r="AL30" s="2" t="s">
        <v>59</v>
      </c>
      <c r="AM30" s="2" t="s">
        <v>474</v>
      </c>
      <c r="AN30" s="2" t="s">
        <v>68</v>
      </c>
      <c r="AO30" s="2" t="s">
        <v>414</v>
      </c>
      <c r="AP30" s="2" t="s">
        <v>477</v>
      </c>
      <c r="AQ30" s="2" t="s">
        <v>291</v>
      </c>
      <c r="AR30" s="2" t="s">
        <v>2078</v>
      </c>
      <c r="AS30" s="2" t="s">
        <v>93</v>
      </c>
      <c r="AT30" s="2" t="s">
        <v>488</v>
      </c>
      <c r="AU30" s="2" t="s">
        <v>302</v>
      </c>
      <c r="AV30" s="2" t="s">
        <v>303</v>
      </c>
      <c r="AW30" s="2" t="s">
        <v>1794</v>
      </c>
      <c r="AX30" s="2" t="s">
        <v>421</v>
      </c>
      <c r="AY30" s="2" t="s">
        <v>2079</v>
      </c>
      <c r="AZ30" s="2" t="s">
        <v>2020</v>
      </c>
      <c r="BA30" s="2" t="s">
        <v>2021</v>
      </c>
      <c r="BB30" s="2" t="s">
        <v>423</v>
      </c>
      <c r="BC30" s="2" t="s">
        <v>311</v>
      </c>
      <c r="BD30" s="2" t="s">
        <v>104</v>
      </c>
      <c r="BE30" s="2" t="s">
        <v>493</v>
      </c>
      <c r="BF30" s="2" t="s">
        <v>108</v>
      </c>
      <c r="BG30" s="2" t="s">
        <v>114</v>
      </c>
      <c r="BH30" s="2" t="s">
        <v>115</v>
      </c>
      <c r="BI30" s="2" t="s">
        <v>331</v>
      </c>
      <c r="BJ30" s="2" t="s">
        <v>332</v>
      </c>
      <c r="BK30" s="2" t="s">
        <v>122</v>
      </c>
      <c r="BL30" s="2" t="s">
        <v>127</v>
      </c>
      <c r="BM30" s="2" t="s">
        <v>128</v>
      </c>
      <c r="BN30" s="2" t="s">
        <v>133</v>
      </c>
      <c r="BO30" s="2" t="s">
        <v>134</v>
      </c>
      <c r="BP30" s="2" t="s">
        <v>1015</v>
      </c>
      <c r="BQ30" s="2" t="s">
        <v>136</v>
      </c>
      <c r="BR30" s="2" t="s">
        <v>138</v>
      </c>
      <c r="BS30" s="2" t="s">
        <v>140</v>
      </c>
      <c r="BT30" s="2" t="s">
        <v>520</v>
      </c>
      <c r="BU30" s="2" t="s">
        <v>2074</v>
      </c>
      <c r="BV30" s="2" t="s">
        <v>2022</v>
      </c>
      <c r="BW30" s="2" t="s">
        <v>578</v>
      </c>
      <c r="BX30" s="2" t="s">
        <v>363</v>
      </c>
      <c r="BY30" s="2" t="s">
        <v>370</v>
      </c>
      <c r="BZ30" s="2" t="s">
        <v>527</v>
      </c>
      <c r="CA30" s="2" t="s">
        <v>1086</v>
      </c>
      <c r="CB30" s="2" t="s">
        <v>1947</v>
      </c>
      <c r="CC30" s="2" t="s">
        <v>380</v>
      </c>
      <c r="CD30" s="2" t="s">
        <v>152</v>
      </c>
      <c r="CE30" s="2" t="s">
        <v>1123</v>
      </c>
      <c r="CF30" s="2" t="s">
        <v>440</v>
      </c>
      <c r="CG30" s="2" t="s">
        <v>153</v>
      </c>
      <c r="CH30" s="2" t="s">
        <v>385</v>
      </c>
      <c r="CI30" s="2" t="s">
        <v>154</v>
      </c>
      <c r="CJ30" s="2" t="s">
        <v>156</v>
      </c>
      <c r="CK30" s="2" t="s">
        <v>157</v>
      </c>
      <c r="CL30" s="2" t="s">
        <v>391</v>
      </c>
      <c r="CM30" s="2" t="s">
        <v>162</v>
      </c>
      <c r="CN30" s="2" t="s">
        <v>393</v>
      </c>
      <c r="CO30" s="2" t="s">
        <v>444</v>
      </c>
      <c r="CP30" s="2" t="s">
        <v>445</v>
      </c>
      <c r="CQ30" s="2" t="s">
        <v>592</v>
      </c>
    </row>
    <row r="31" spans="1:930" s="1" customFormat="1">
      <c r="A31" s="1">
        <v>15</v>
      </c>
      <c r="B31" s="1">
        <v>1</v>
      </c>
      <c r="C31" s="2" t="s">
        <v>172</v>
      </c>
      <c r="D31" s="1">
        <v>312</v>
      </c>
      <c r="E31" s="1">
        <v>40</v>
      </c>
      <c r="F31" s="1">
        <v>305</v>
      </c>
      <c r="G31" s="1">
        <v>29</v>
      </c>
      <c r="H31" s="1">
        <v>283</v>
      </c>
      <c r="I31" s="1">
        <v>43</v>
      </c>
      <c r="J31" s="1">
        <v>68</v>
      </c>
      <c r="K31" s="1">
        <v>110</v>
      </c>
      <c r="L31" s="1">
        <v>54</v>
      </c>
      <c r="M31" s="1">
        <v>49</v>
      </c>
      <c r="N31" s="1">
        <v>37</v>
      </c>
      <c r="O31" s="1">
        <v>42</v>
      </c>
      <c r="P31" s="1">
        <v>75</v>
      </c>
      <c r="Q31" s="1">
        <v>138</v>
      </c>
      <c r="R31" s="1">
        <v>308</v>
      </c>
      <c r="S31" s="1">
        <v>34</v>
      </c>
      <c r="T31" s="1">
        <v>318</v>
      </c>
      <c r="U31" s="1">
        <v>42</v>
      </c>
      <c r="V31" s="1">
        <v>38</v>
      </c>
      <c r="W31" s="1">
        <v>92</v>
      </c>
      <c r="X31" s="1">
        <v>42</v>
      </c>
      <c r="Y31" s="1">
        <v>36</v>
      </c>
      <c r="Z31" s="1">
        <v>249</v>
      </c>
      <c r="AA31" s="1">
        <v>26</v>
      </c>
      <c r="AB31" s="1">
        <v>39</v>
      </c>
      <c r="AC31" s="1">
        <v>61</v>
      </c>
      <c r="AD31" s="1">
        <v>27</v>
      </c>
      <c r="AE31" s="1">
        <v>28</v>
      </c>
      <c r="AF31" s="1">
        <v>96</v>
      </c>
      <c r="AG31" s="1">
        <v>310</v>
      </c>
      <c r="AH31" s="1">
        <v>318</v>
      </c>
      <c r="AI31" s="1">
        <v>319</v>
      </c>
      <c r="AJ31" s="1">
        <v>105</v>
      </c>
      <c r="AK31" s="1">
        <v>40</v>
      </c>
      <c r="AL31" s="1">
        <v>304</v>
      </c>
      <c r="AM31" s="1">
        <v>78</v>
      </c>
      <c r="AN31" s="1">
        <v>77</v>
      </c>
      <c r="AO31" s="1">
        <v>116</v>
      </c>
      <c r="AP31" s="1">
        <v>65</v>
      </c>
      <c r="AQ31" s="1">
        <v>46</v>
      </c>
      <c r="AR31" s="1">
        <v>53</v>
      </c>
      <c r="AS31" s="1">
        <v>80</v>
      </c>
      <c r="AT31" s="1">
        <v>317</v>
      </c>
      <c r="AU31" s="1">
        <v>37</v>
      </c>
      <c r="AV31" s="1">
        <v>52</v>
      </c>
      <c r="AW31" s="1">
        <v>210</v>
      </c>
      <c r="AX31" s="1">
        <v>64</v>
      </c>
      <c r="AY31" s="1">
        <v>39</v>
      </c>
      <c r="AZ31" s="1">
        <v>35</v>
      </c>
      <c r="BA31" s="1">
        <v>46</v>
      </c>
      <c r="BB31" s="1">
        <v>40</v>
      </c>
      <c r="BC31" s="1">
        <v>319</v>
      </c>
      <c r="BD31" s="1">
        <v>56</v>
      </c>
      <c r="BE31" s="1">
        <v>31</v>
      </c>
      <c r="BF31" s="1">
        <v>49</v>
      </c>
      <c r="BG31" s="1">
        <v>314</v>
      </c>
      <c r="BH31" s="1">
        <v>318</v>
      </c>
      <c r="BI31" s="1">
        <v>53</v>
      </c>
      <c r="BJ31" s="1">
        <v>43</v>
      </c>
      <c r="BK31" s="1">
        <v>56</v>
      </c>
      <c r="BL31" s="1">
        <v>27</v>
      </c>
      <c r="BM31" s="1">
        <v>318</v>
      </c>
      <c r="BN31" s="1">
        <v>79</v>
      </c>
      <c r="BO31" s="1">
        <v>164</v>
      </c>
      <c r="BP31" s="1">
        <v>50</v>
      </c>
      <c r="BQ31" s="1">
        <v>78</v>
      </c>
      <c r="BR31" s="1">
        <v>69</v>
      </c>
      <c r="BS31" s="1">
        <v>227</v>
      </c>
      <c r="BT31" s="1">
        <v>54</v>
      </c>
      <c r="BU31" s="1">
        <v>23</v>
      </c>
      <c r="BV31" s="1">
        <v>30</v>
      </c>
      <c r="BW31" s="1">
        <v>35</v>
      </c>
      <c r="BX31" s="1">
        <v>44</v>
      </c>
      <c r="BY31" s="1">
        <v>40</v>
      </c>
      <c r="BZ31" s="1">
        <v>50</v>
      </c>
      <c r="CA31" s="1">
        <v>34</v>
      </c>
      <c r="CB31" s="1">
        <v>37</v>
      </c>
      <c r="CC31" s="1">
        <v>47</v>
      </c>
      <c r="CD31" s="1">
        <v>40</v>
      </c>
      <c r="CE31" s="1">
        <v>269</v>
      </c>
      <c r="CF31" s="1">
        <v>317</v>
      </c>
      <c r="CG31" s="1">
        <v>33</v>
      </c>
      <c r="CH31" s="1">
        <v>38</v>
      </c>
      <c r="CI31" s="1">
        <v>31</v>
      </c>
      <c r="CJ31" s="1">
        <v>285</v>
      </c>
      <c r="CK31" s="1">
        <v>58</v>
      </c>
      <c r="CL31" s="1">
        <v>49</v>
      </c>
      <c r="CM31" s="1">
        <v>44</v>
      </c>
      <c r="CN31" s="1">
        <v>46</v>
      </c>
      <c r="CO31" s="1">
        <v>317</v>
      </c>
      <c r="CP31" s="1">
        <v>47</v>
      </c>
      <c r="CQ31" s="1">
        <v>46</v>
      </c>
    </row>
    <row r="32" spans="1:930" s="1" customFormat="1">
      <c r="A32" s="1" t="s">
        <v>0</v>
      </c>
      <c r="B32" s="1" t="s">
        <v>1</v>
      </c>
      <c r="C32" s="1" t="s">
        <v>2</v>
      </c>
      <c r="D32" s="2" t="s">
        <v>1615</v>
      </c>
      <c r="E32" s="2" t="s">
        <v>3</v>
      </c>
      <c r="F32" s="2" t="s">
        <v>2080</v>
      </c>
      <c r="G32" s="2" t="s">
        <v>178</v>
      </c>
      <c r="H32" s="2" t="s">
        <v>2081</v>
      </c>
      <c r="I32" s="2" t="s">
        <v>1267</v>
      </c>
      <c r="J32" s="2" t="s">
        <v>1268</v>
      </c>
      <c r="K32" s="2" t="s">
        <v>2082</v>
      </c>
      <c r="L32" s="2" t="s">
        <v>2083</v>
      </c>
      <c r="M32" s="2" t="s">
        <v>605</v>
      </c>
      <c r="N32" s="2" t="s">
        <v>607</v>
      </c>
      <c r="O32" s="2" t="s">
        <v>1271</v>
      </c>
      <c r="P32" s="2" t="s">
        <v>2084</v>
      </c>
      <c r="Q32" s="2" t="s">
        <v>1273</v>
      </c>
      <c r="R32" s="2" t="s">
        <v>1624</v>
      </c>
      <c r="S32" s="2" t="s">
        <v>1274</v>
      </c>
      <c r="T32" s="2" t="s">
        <v>2085</v>
      </c>
      <c r="U32" s="2" t="s">
        <v>9</v>
      </c>
      <c r="V32" s="2" t="s">
        <v>2086</v>
      </c>
      <c r="W32" s="2" t="s">
        <v>449</v>
      </c>
      <c r="X32" s="2" t="s">
        <v>613</v>
      </c>
      <c r="Y32" s="2" t="s">
        <v>615</v>
      </c>
      <c r="Z32" s="2" t="s">
        <v>2087</v>
      </c>
      <c r="AA32" s="2" t="s">
        <v>10</v>
      </c>
      <c r="AB32" s="2" t="s">
        <v>1275</v>
      </c>
      <c r="AC32" s="2" t="s">
        <v>619</v>
      </c>
      <c r="AD32" s="2" t="s">
        <v>2088</v>
      </c>
      <c r="AE32" s="2" t="s">
        <v>2089</v>
      </c>
      <c r="AF32" s="2" t="s">
        <v>1628</v>
      </c>
      <c r="AG32" s="2" t="s">
        <v>626</v>
      </c>
      <c r="AH32" s="2" t="s">
        <v>627</v>
      </c>
      <c r="AI32" s="2" t="s">
        <v>628</v>
      </c>
      <c r="AJ32" s="2" t="s">
        <v>2090</v>
      </c>
      <c r="AK32" s="2" t="s">
        <v>2091</v>
      </c>
      <c r="AL32" s="2" t="s">
        <v>2092</v>
      </c>
      <c r="AM32" s="2" t="s">
        <v>2093</v>
      </c>
      <c r="AN32" s="2" t="s">
        <v>17</v>
      </c>
      <c r="AO32" s="2" t="s">
        <v>1961</v>
      </c>
      <c r="AP32" s="2" t="s">
        <v>632</v>
      </c>
      <c r="AQ32" s="2" t="s">
        <v>183</v>
      </c>
      <c r="AR32" s="2" t="s">
        <v>1631</v>
      </c>
      <c r="AS32" s="2" t="s">
        <v>537</v>
      </c>
      <c r="AT32" s="2" t="s">
        <v>184</v>
      </c>
      <c r="AU32" s="2" t="s">
        <v>185</v>
      </c>
      <c r="AV32" s="2" t="s">
        <v>634</v>
      </c>
      <c r="AW32" s="2" t="s">
        <v>186</v>
      </c>
      <c r="AX32" s="2" t="s">
        <v>2094</v>
      </c>
      <c r="AY32" s="2" t="s">
        <v>187</v>
      </c>
      <c r="AZ32" s="2" t="s">
        <v>2014</v>
      </c>
      <c r="BA32" s="2" t="s">
        <v>635</v>
      </c>
      <c r="BB32" s="2" t="s">
        <v>2095</v>
      </c>
      <c r="BC32" s="2" t="s">
        <v>188</v>
      </c>
      <c r="BD32" s="2" t="s">
        <v>636</v>
      </c>
      <c r="BE32" s="2" t="s">
        <v>637</v>
      </c>
      <c r="BF32" s="2" t="s">
        <v>2096</v>
      </c>
      <c r="BG32" s="2" t="s">
        <v>638</v>
      </c>
      <c r="BH32" s="2" t="s">
        <v>189</v>
      </c>
      <c r="BI32" s="2" t="s">
        <v>190</v>
      </c>
      <c r="BJ32" s="2" t="s">
        <v>1962</v>
      </c>
      <c r="BK32" s="2" t="s">
        <v>2097</v>
      </c>
      <c r="BL32" s="2" t="s">
        <v>2098</v>
      </c>
      <c r="BM32" s="2" t="s">
        <v>2099</v>
      </c>
      <c r="BN32" s="2" t="s">
        <v>642</v>
      </c>
      <c r="BO32" s="2" t="s">
        <v>2100</v>
      </c>
      <c r="BP32" s="2" t="s">
        <v>18</v>
      </c>
      <c r="BQ32" s="2" t="s">
        <v>538</v>
      </c>
      <c r="BR32" s="2" t="s">
        <v>1633</v>
      </c>
      <c r="BS32" s="2" t="s">
        <v>19</v>
      </c>
      <c r="BT32" s="2" t="s">
        <v>192</v>
      </c>
      <c r="BU32" s="2" t="s">
        <v>645</v>
      </c>
      <c r="BV32" s="2" t="s">
        <v>2101</v>
      </c>
      <c r="BW32" s="2" t="s">
        <v>2102</v>
      </c>
      <c r="BX32" s="2" t="s">
        <v>647</v>
      </c>
      <c r="BY32" s="2" t="s">
        <v>193</v>
      </c>
      <c r="BZ32" s="2" t="s">
        <v>1168</v>
      </c>
      <c r="CA32" s="2" t="s">
        <v>195</v>
      </c>
      <c r="CB32" s="2" t="s">
        <v>1284</v>
      </c>
      <c r="CC32" s="2" t="s">
        <v>650</v>
      </c>
      <c r="CD32" s="2" t="s">
        <v>2103</v>
      </c>
      <c r="CE32" s="2" t="s">
        <v>21</v>
      </c>
      <c r="CF32" s="2" t="s">
        <v>22</v>
      </c>
      <c r="CG32" s="2" t="s">
        <v>2104</v>
      </c>
      <c r="CH32" s="2" t="s">
        <v>198</v>
      </c>
      <c r="CI32" s="2" t="s">
        <v>199</v>
      </c>
      <c r="CJ32" s="2" t="s">
        <v>657</v>
      </c>
      <c r="CK32" s="2" t="s">
        <v>23</v>
      </c>
      <c r="CL32" s="2" t="s">
        <v>200</v>
      </c>
      <c r="CM32" s="2" t="s">
        <v>2105</v>
      </c>
      <c r="CN32" s="2" t="s">
        <v>24</v>
      </c>
      <c r="CO32" s="2" t="s">
        <v>2106</v>
      </c>
      <c r="CP32" s="2" t="s">
        <v>661</v>
      </c>
      <c r="CQ32" s="2" t="s">
        <v>201</v>
      </c>
      <c r="CR32" s="2" t="s">
        <v>1289</v>
      </c>
      <c r="CS32" s="2" t="s">
        <v>2107</v>
      </c>
      <c r="CT32" s="2" t="s">
        <v>1292</v>
      </c>
      <c r="CU32" s="2" t="s">
        <v>664</v>
      </c>
      <c r="CV32" s="2" t="s">
        <v>1293</v>
      </c>
      <c r="CW32" s="2" t="s">
        <v>25</v>
      </c>
      <c r="CX32" s="2" t="s">
        <v>1294</v>
      </c>
      <c r="CY32" s="2" t="s">
        <v>202</v>
      </c>
      <c r="CZ32" s="2" t="s">
        <v>1810</v>
      </c>
      <c r="DA32" s="2" t="s">
        <v>1171</v>
      </c>
      <c r="DB32" s="2" t="s">
        <v>2108</v>
      </c>
      <c r="DC32" s="2" t="s">
        <v>1855</v>
      </c>
      <c r="DD32" s="2" t="s">
        <v>669</v>
      </c>
      <c r="DE32" s="2" t="s">
        <v>671</v>
      </c>
      <c r="DF32" s="2" t="s">
        <v>672</v>
      </c>
      <c r="DG32" s="2" t="s">
        <v>2109</v>
      </c>
      <c r="DH32" s="2" t="s">
        <v>539</v>
      </c>
      <c r="DI32" s="2" t="s">
        <v>204</v>
      </c>
      <c r="DJ32" s="2" t="s">
        <v>205</v>
      </c>
      <c r="DK32" s="2" t="s">
        <v>1301</v>
      </c>
      <c r="DL32" s="2" t="s">
        <v>207</v>
      </c>
      <c r="DM32" s="2" t="s">
        <v>460</v>
      </c>
      <c r="DN32" s="2" t="s">
        <v>680</v>
      </c>
      <c r="DO32" s="2" t="s">
        <v>1174</v>
      </c>
      <c r="DP32" s="2" t="s">
        <v>2110</v>
      </c>
      <c r="DQ32" s="2" t="s">
        <v>681</v>
      </c>
      <c r="DR32" s="2" t="s">
        <v>210</v>
      </c>
      <c r="DS32" s="2" t="s">
        <v>461</v>
      </c>
      <c r="DT32" s="2" t="s">
        <v>1304</v>
      </c>
      <c r="DU32" s="2" t="s">
        <v>211</v>
      </c>
      <c r="DV32" s="2" t="s">
        <v>212</v>
      </c>
      <c r="DW32" s="2" t="s">
        <v>540</v>
      </c>
      <c r="DX32" s="2" t="s">
        <v>214</v>
      </c>
      <c r="DY32" s="2" t="s">
        <v>215</v>
      </c>
      <c r="DZ32" s="2" t="s">
        <v>27</v>
      </c>
      <c r="EA32" s="2" t="s">
        <v>217</v>
      </c>
      <c r="EB32" s="2" t="s">
        <v>541</v>
      </c>
      <c r="EC32" s="2" t="s">
        <v>682</v>
      </c>
      <c r="ED32" s="2" t="s">
        <v>218</v>
      </c>
      <c r="EE32" s="2" t="s">
        <v>28</v>
      </c>
      <c r="EF32" s="2" t="s">
        <v>1305</v>
      </c>
      <c r="EG32" s="2" t="s">
        <v>29</v>
      </c>
      <c r="EH32" s="2" t="s">
        <v>219</v>
      </c>
      <c r="EI32" s="2" t="s">
        <v>683</v>
      </c>
      <c r="EJ32" s="2" t="s">
        <v>220</v>
      </c>
      <c r="EK32" s="2" t="s">
        <v>221</v>
      </c>
      <c r="EL32" s="2" t="s">
        <v>1306</v>
      </c>
      <c r="EM32" s="2" t="s">
        <v>30</v>
      </c>
      <c r="EN32" s="2" t="s">
        <v>1307</v>
      </c>
      <c r="EO32" s="2" t="s">
        <v>462</v>
      </c>
      <c r="EP32" s="2" t="s">
        <v>2111</v>
      </c>
      <c r="EQ32" s="2" t="s">
        <v>224</v>
      </c>
      <c r="ER32" s="2" t="s">
        <v>685</v>
      </c>
      <c r="ES32" s="2" t="s">
        <v>463</v>
      </c>
      <c r="ET32" s="2" t="s">
        <v>2015</v>
      </c>
      <c r="EU32" s="2" t="s">
        <v>464</v>
      </c>
      <c r="EV32" s="2" t="s">
        <v>687</v>
      </c>
      <c r="EW32" s="2" t="s">
        <v>688</v>
      </c>
      <c r="EX32" s="2" t="s">
        <v>226</v>
      </c>
      <c r="EY32" s="2" t="s">
        <v>227</v>
      </c>
      <c r="EZ32" s="2" t="s">
        <v>228</v>
      </c>
      <c r="FA32" s="2" t="s">
        <v>229</v>
      </c>
      <c r="FB32" s="2" t="s">
        <v>230</v>
      </c>
      <c r="FC32" s="2" t="s">
        <v>233</v>
      </c>
      <c r="FD32" s="2" t="s">
        <v>1310</v>
      </c>
      <c r="FE32" s="2" t="s">
        <v>694</v>
      </c>
      <c r="FF32" s="2" t="s">
        <v>31</v>
      </c>
      <c r="FG32" s="2" t="s">
        <v>1312</v>
      </c>
      <c r="FH32" s="2" t="s">
        <v>1313</v>
      </c>
      <c r="FI32" s="2" t="s">
        <v>697</v>
      </c>
      <c r="FJ32" s="2" t="s">
        <v>406</v>
      </c>
      <c r="FK32" s="2" t="s">
        <v>407</v>
      </c>
      <c r="FL32" s="2" t="s">
        <v>33</v>
      </c>
      <c r="FM32" s="2" t="s">
        <v>1183</v>
      </c>
      <c r="FN32" s="2" t="s">
        <v>1648</v>
      </c>
      <c r="FO32" s="2" t="s">
        <v>705</v>
      </c>
      <c r="FP32" s="2" t="s">
        <v>706</v>
      </c>
      <c r="FQ32" s="2" t="s">
        <v>36</v>
      </c>
      <c r="FR32" s="2" t="s">
        <v>1319</v>
      </c>
      <c r="FS32" s="2" t="s">
        <v>2112</v>
      </c>
      <c r="FT32" s="2" t="s">
        <v>544</v>
      </c>
      <c r="FU32" s="2" t="s">
        <v>2113</v>
      </c>
      <c r="FV32" s="2" t="s">
        <v>1651</v>
      </c>
      <c r="FW32" s="2" t="s">
        <v>1813</v>
      </c>
      <c r="FX32" s="2" t="s">
        <v>240</v>
      </c>
      <c r="FY32" s="2" t="s">
        <v>2114</v>
      </c>
      <c r="FZ32" s="2" t="s">
        <v>2115</v>
      </c>
      <c r="GA32" s="2" t="s">
        <v>2116</v>
      </c>
      <c r="GB32" s="2" t="s">
        <v>1326</v>
      </c>
      <c r="GC32" s="2" t="s">
        <v>715</v>
      </c>
      <c r="GD32" s="2" t="s">
        <v>2117</v>
      </c>
      <c r="GE32" s="2" t="s">
        <v>2118</v>
      </c>
      <c r="GF32" s="2" t="s">
        <v>2119</v>
      </c>
      <c r="GG32" s="2" t="s">
        <v>2120</v>
      </c>
      <c r="GH32" s="2" t="s">
        <v>37</v>
      </c>
      <c r="GI32" s="2" t="s">
        <v>38</v>
      </c>
      <c r="GJ32" s="2" t="s">
        <v>718</v>
      </c>
      <c r="GK32" s="2" t="s">
        <v>2121</v>
      </c>
      <c r="GL32" s="2" t="s">
        <v>2122</v>
      </c>
      <c r="GM32" s="2" t="s">
        <v>242</v>
      </c>
      <c r="GN32" s="2" t="s">
        <v>719</v>
      </c>
      <c r="GO32" s="2" t="s">
        <v>2123</v>
      </c>
      <c r="GP32" s="2" t="s">
        <v>1192</v>
      </c>
      <c r="GQ32" s="2" t="s">
        <v>1193</v>
      </c>
      <c r="GR32" s="2" t="s">
        <v>243</v>
      </c>
      <c r="GS32" s="2" t="s">
        <v>1653</v>
      </c>
      <c r="GT32" s="2" t="s">
        <v>1335</v>
      </c>
      <c r="GU32" s="2" t="s">
        <v>244</v>
      </c>
      <c r="GV32" s="2" t="s">
        <v>2124</v>
      </c>
      <c r="GW32" s="2" t="s">
        <v>247</v>
      </c>
      <c r="GX32" s="2" t="s">
        <v>1197</v>
      </c>
      <c r="GY32" s="2" t="s">
        <v>725</v>
      </c>
      <c r="GZ32" s="2" t="s">
        <v>2125</v>
      </c>
      <c r="HA32" s="2" t="s">
        <v>2126</v>
      </c>
      <c r="HB32" s="2" t="s">
        <v>1655</v>
      </c>
      <c r="HC32" s="2" t="s">
        <v>1965</v>
      </c>
      <c r="HD32" s="2" t="s">
        <v>1856</v>
      </c>
      <c r="HE32" s="2" t="s">
        <v>43</v>
      </c>
      <c r="HF32" s="2" t="s">
        <v>1857</v>
      </c>
      <c r="HG32" s="2" t="s">
        <v>409</v>
      </c>
      <c r="HH32" s="2" t="s">
        <v>729</v>
      </c>
      <c r="HI32" s="2" t="s">
        <v>731</v>
      </c>
      <c r="HJ32" s="2" t="s">
        <v>250</v>
      </c>
      <c r="HK32" s="2" t="s">
        <v>2127</v>
      </c>
      <c r="HL32" s="2" t="s">
        <v>733</v>
      </c>
      <c r="HM32" s="2" t="s">
        <v>2128</v>
      </c>
      <c r="HN32" s="2" t="s">
        <v>251</v>
      </c>
      <c r="HO32" s="2" t="s">
        <v>2129</v>
      </c>
      <c r="HP32" s="2" t="s">
        <v>252</v>
      </c>
      <c r="HQ32" s="2" t="s">
        <v>2130</v>
      </c>
      <c r="HR32" s="2" t="s">
        <v>2131</v>
      </c>
      <c r="HS32" s="2" t="s">
        <v>45</v>
      </c>
      <c r="HT32" s="2" t="s">
        <v>1351</v>
      </c>
      <c r="HU32" s="2" t="s">
        <v>1199</v>
      </c>
      <c r="HV32" s="2" t="s">
        <v>740</v>
      </c>
      <c r="HW32" s="2" t="s">
        <v>743</v>
      </c>
      <c r="HX32" s="2" t="s">
        <v>2132</v>
      </c>
      <c r="HY32" s="2" t="s">
        <v>745</v>
      </c>
      <c r="HZ32" s="2" t="s">
        <v>254</v>
      </c>
      <c r="IA32" s="2" t="s">
        <v>255</v>
      </c>
      <c r="IB32" s="2" t="s">
        <v>256</v>
      </c>
      <c r="IC32" s="2" t="s">
        <v>1361</v>
      </c>
      <c r="ID32" s="2" t="s">
        <v>2133</v>
      </c>
      <c r="IE32" s="2" t="s">
        <v>258</v>
      </c>
      <c r="IF32" s="2" t="s">
        <v>2134</v>
      </c>
      <c r="IG32" s="2" t="s">
        <v>2135</v>
      </c>
      <c r="IH32" s="2" t="s">
        <v>748</v>
      </c>
      <c r="II32" s="2" t="s">
        <v>47</v>
      </c>
      <c r="IJ32" s="2" t="s">
        <v>49</v>
      </c>
      <c r="IK32" s="2" t="s">
        <v>749</v>
      </c>
      <c r="IL32" s="2" t="s">
        <v>2136</v>
      </c>
      <c r="IM32" s="2" t="s">
        <v>2137</v>
      </c>
      <c r="IN32" s="2" t="s">
        <v>2138</v>
      </c>
      <c r="IO32" s="2" t="s">
        <v>2139</v>
      </c>
      <c r="IP32" s="2" t="s">
        <v>752</v>
      </c>
      <c r="IQ32" s="2" t="s">
        <v>260</v>
      </c>
      <c r="IR32" s="2" t="s">
        <v>2140</v>
      </c>
      <c r="IS32" s="2" t="s">
        <v>2141</v>
      </c>
      <c r="IT32" s="2" t="s">
        <v>754</v>
      </c>
      <c r="IU32" s="2" t="s">
        <v>2142</v>
      </c>
      <c r="IV32" s="2" t="s">
        <v>2143</v>
      </c>
      <c r="IW32" s="2" t="s">
        <v>51</v>
      </c>
      <c r="IX32" s="2" t="s">
        <v>2144</v>
      </c>
      <c r="IY32" s="2" t="s">
        <v>467</v>
      </c>
      <c r="IZ32" s="2" t="s">
        <v>2145</v>
      </c>
      <c r="JA32" s="2" t="s">
        <v>2146</v>
      </c>
      <c r="JB32" s="2" t="s">
        <v>1203</v>
      </c>
      <c r="JC32" s="2" t="s">
        <v>52</v>
      </c>
      <c r="JD32" s="2" t="s">
        <v>53</v>
      </c>
      <c r="JE32" s="2" t="s">
        <v>2147</v>
      </c>
      <c r="JF32" s="2" t="s">
        <v>55</v>
      </c>
      <c r="JG32" s="2" t="s">
        <v>56</v>
      </c>
      <c r="JH32" s="2" t="s">
        <v>468</v>
      </c>
      <c r="JI32" s="2" t="s">
        <v>2148</v>
      </c>
      <c r="JJ32" s="2" t="s">
        <v>57</v>
      </c>
      <c r="JK32" s="2" t="s">
        <v>58</v>
      </c>
      <c r="JL32" s="2" t="s">
        <v>2149</v>
      </c>
      <c r="JM32" s="2" t="s">
        <v>2150</v>
      </c>
      <c r="JN32" s="2" t="s">
        <v>2151</v>
      </c>
      <c r="JO32" s="2" t="s">
        <v>1858</v>
      </c>
      <c r="JP32" s="2" t="s">
        <v>60</v>
      </c>
      <c r="JQ32" s="2" t="s">
        <v>2152</v>
      </c>
      <c r="JR32" s="2" t="s">
        <v>264</v>
      </c>
      <c r="JS32" s="2" t="s">
        <v>2153</v>
      </c>
      <c r="JT32" s="2" t="s">
        <v>266</v>
      </c>
      <c r="JU32" s="2" t="s">
        <v>1372</v>
      </c>
      <c r="JV32" s="2" t="s">
        <v>771</v>
      </c>
      <c r="JW32" s="2" t="s">
        <v>1373</v>
      </c>
      <c r="JX32" s="2" t="s">
        <v>2154</v>
      </c>
      <c r="JY32" s="2" t="s">
        <v>413</v>
      </c>
      <c r="JZ32" s="2" t="s">
        <v>773</v>
      </c>
      <c r="KA32" s="2" t="s">
        <v>775</v>
      </c>
      <c r="KB32" s="2" t="s">
        <v>63</v>
      </c>
      <c r="KC32" s="2" t="s">
        <v>1375</v>
      </c>
      <c r="KD32" s="2" t="s">
        <v>2155</v>
      </c>
      <c r="KE32" s="2" t="s">
        <v>2156</v>
      </c>
      <c r="KF32" s="2" t="s">
        <v>559</v>
      </c>
      <c r="KG32" s="2" t="s">
        <v>776</v>
      </c>
      <c r="KH32" s="2" t="s">
        <v>2157</v>
      </c>
      <c r="KI32" s="2" t="s">
        <v>2158</v>
      </c>
      <c r="KJ32" s="2" t="s">
        <v>2159</v>
      </c>
      <c r="KK32" s="2" t="s">
        <v>2160</v>
      </c>
      <c r="KL32" s="2" t="s">
        <v>2161</v>
      </c>
      <c r="KM32" s="2" t="s">
        <v>2162</v>
      </c>
      <c r="KN32" s="2" t="s">
        <v>66</v>
      </c>
      <c r="KO32" s="2" t="s">
        <v>2163</v>
      </c>
      <c r="KP32" s="2" t="s">
        <v>778</v>
      </c>
      <c r="KQ32" s="2" t="s">
        <v>2164</v>
      </c>
      <c r="KR32" s="2" t="s">
        <v>2165</v>
      </c>
      <c r="KS32" s="2" t="s">
        <v>2166</v>
      </c>
      <c r="KT32" s="2" t="s">
        <v>781</v>
      </c>
      <c r="KU32" s="2" t="s">
        <v>268</v>
      </c>
      <c r="KV32" s="2" t="s">
        <v>1384</v>
      </c>
      <c r="KW32" s="2" t="s">
        <v>473</v>
      </c>
      <c r="KX32" s="2" t="s">
        <v>270</v>
      </c>
      <c r="KY32" s="2" t="s">
        <v>1385</v>
      </c>
      <c r="KZ32" s="2" t="s">
        <v>783</v>
      </c>
      <c r="LA32" s="2" t="s">
        <v>1207</v>
      </c>
      <c r="LB32" s="2" t="s">
        <v>2167</v>
      </c>
      <c r="LC32" s="2" t="s">
        <v>2168</v>
      </c>
      <c r="LD32" s="2" t="s">
        <v>1956</v>
      </c>
      <c r="LE32" s="2" t="s">
        <v>1903</v>
      </c>
      <c r="LF32" s="2" t="s">
        <v>1208</v>
      </c>
      <c r="LG32" s="2" t="s">
        <v>785</v>
      </c>
      <c r="LH32" s="2" t="s">
        <v>1389</v>
      </c>
      <c r="LI32" s="2" t="s">
        <v>1390</v>
      </c>
      <c r="LJ32" s="2" t="s">
        <v>1391</v>
      </c>
      <c r="LK32" s="2" t="s">
        <v>561</v>
      </c>
      <c r="LL32" s="2" t="s">
        <v>1673</v>
      </c>
      <c r="LM32" s="2" t="s">
        <v>2169</v>
      </c>
      <c r="LN32" s="2" t="s">
        <v>788</v>
      </c>
      <c r="LO32" s="2" t="s">
        <v>562</v>
      </c>
      <c r="LP32" s="2" t="s">
        <v>2170</v>
      </c>
      <c r="LQ32" s="2" t="s">
        <v>69</v>
      </c>
      <c r="LR32" s="2" t="s">
        <v>792</v>
      </c>
      <c r="LS32" s="2" t="s">
        <v>793</v>
      </c>
      <c r="LT32" s="2" t="s">
        <v>271</v>
      </c>
      <c r="LU32" s="2" t="s">
        <v>1394</v>
      </c>
      <c r="LV32" s="2" t="s">
        <v>273</v>
      </c>
      <c r="LW32" s="2" t="s">
        <v>2171</v>
      </c>
      <c r="LX32" s="2" t="s">
        <v>70</v>
      </c>
      <c r="LY32" s="2" t="s">
        <v>1396</v>
      </c>
      <c r="LZ32" s="2" t="s">
        <v>477</v>
      </c>
      <c r="MA32" s="2" t="s">
        <v>1398</v>
      </c>
      <c r="MB32" s="2" t="s">
        <v>798</v>
      </c>
      <c r="MC32" s="2" t="s">
        <v>274</v>
      </c>
      <c r="MD32" s="2" t="s">
        <v>2172</v>
      </c>
      <c r="ME32" s="2" t="s">
        <v>2173</v>
      </c>
      <c r="MF32" s="2" t="s">
        <v>799</v>
      </c>
      <c r="MG32" s="2" t="s">
        <v>2174</v>
      </c>
      <c r="MH32" s="2" t="s">
        <v>2175</v>
      </c>
      <c r="MI32" s="2" t="s">
        <v>1860</v>
      </c>
      <c r="MJ32" s="2" t="s">
        <v>1968</v>
      </c>
      <c r="MK32" s="2" t="s">
        <v>800</v>
      </c>
      <c r="ML32" s="2" t="s">
        <v>1861</v>
      </c>
      <c r="MM32" s="2" t="s">
        <v>1402</v>
      </c>
      <c r="MN32" s="2" t="s">
        <v>2176</v>
      </c>
      <c r="MO32" s="2" t="s">
        <v>2177</v>
      </c>
      <c r="MP32" s="2" t="s">
        <v>2178</v>
      </c>
      <c r="MQ32" s="2" t="s">
        <v>2179</v>
      </c>
      <c r="MR32" s="2" t="s">
        <v>564</v>
      </c>
      <c r="MS32" s="2" t="s">
        <v>2180</v>
      </c>
      <c r="MT32" s="2" t="s">
        <v>2181</v>
      </c>
      <c r="MU32" s="2" t="s">
        <v>2182</v>
      </c>
      <c r="MV32" s="2" t="s">
        <v>1405</v>
      </c>
      <c r="MW32" s="2" t="s">
        <v>1862</v>
      </c>
      <c r="MX32" s="2" t="s">
        <v>2183</v>
      </c>
      <c r="MY32" s="2" t="s">
        <v>806</v>
      </c>
      <c r="MZ32" s="2" t="s">
        <v>810</v>
      </c>
      <c r="NA32" s="2" t="s">
        <v>2184</v>
      </c>
      <c r="NB32" s="2" t="s">
        <v>1409</v>
      </c>
      <c r="NC32" s="2" t="s">
        <v>813</v>
      </c>
      <c r="ND32" s="2" t="s">
        <v>276</v>
      </c>
      <c r="NE32" s="2" t="s">
        <v>1677</v>
      </c>
      <c r="NF32" s="2" t="s">
        <v>277</v>
      </c>
      <c r="NG32" s="2" t="s">
        <v>74</v>
      </c>
      <c r="NH32" s="2" t="s">
        <v>1678</v>
      </c>
      <c r="NI32" s="2" t="s">
        <v>279</v>
      </c>
      <c r="NJ32" s="2" t="s">
        <v>280</v>
      </c>
      <c r="NK32" s="2" t="s">
        <v>2185</v>
      </c>
      <c r="NL32" s="2" t="s">
        <v>282</v>
      </c>
      <c r="NM32" s="2" t="s">
        <v>77</v>
      </c>
      <c r="NN32" s="2" t="s">
        <v>78</v>
      </c>
      <c r="NO32" s="2" t="s">
        <v>566</v>
      </c>
      <c r="NP32" s="2" t="s">
        <v>79</v>
      </c>
      <c r="NQ32" s="2" t="s">
        <v>2186</v>
      </c>
      <c r="NR32" s="2" t="s">
        <v>2187</v>
      </c>
      <c r="NS32" s="2" t="s">
        <v>481</v>
      </c>
      <c r="NT32" s="2" t="s">
        <v>82</v>
      </c>
      <c r="NU32" s="2" t="s">
        <v>285</v>
      </c>
      <c r="NV32" s="2" t="s">
        <v>832</v>
      </c>
      <c r="NW32" s="2" t="s">
        <v>1681</v>
      </c>
      <c r="NX32" s="2" t="s">
        <v>1417</v>
      </c>
      <c r="NY32" s="2" t="s">
        <v>2188</v>
      </c>
      <c r="NZ32" s="2" t="s">
        <v>1215</v>
      </c>
      <c r="OA32" s="2" t="s">
        <v>838</v>
      </c>
      <c r="OB32" s="2" t="s">
        <v>839</v>
      </c>
      <c r="OC32" s="2" t="s">
        <v>84</v>
      </c>
      <c r="OD32" s="2" t="s">
        <v>85</v>
      </c>
      <c r="OE32" s="2" t="s">
        <v>1216</v>
      </c>
      <c r="OF32" s="2" t="s">
        <v>2189</v>
      </c>
      <c r="OG32" s="2" t="s">
        <v>2190</v>
      </c>
      <c r="OH32" s="2" t="s">
        <v>86</v>
      </c>
      <c r="OI32" s="2" t="s">
        <v>567</v>
      </c>
      <c r="OJ32" s="2" t="s">
        <v>844</v>
      </c>
      <c r="OK32" s="2" t="s">
        <v>2191</v>
      </c>
      <c r="OL32" s="2" t="s">
        <v>483</v>
      </c>
      <c r="OM32" s="2" t="s">
        <v>87</v>
      </c>
      <c r="ON32" s="2" t="s">
        <v>2192</v>
      </c>
      <c r="OO32" s="2" t="s">
        <v>1420</v>
      </c>
      <c r="OP32" s="2" t="s">
        <v>1682</v>
      </c>
      <c r="OQ32" s="2" t="s">
        <v>288</v>
      </c>
      <c r="OR32" s="2" t="s">
        <v>568</v>
      </c>
      <c r="OS32" s="2" t="s">
        <v>2193</v>
      </c>
      <c r="OT32" s="2" t="s">
        <v>846</v>
      </c>
      <c r="OU32" s="2" t="s">
        <v>1424</v>
      </c>
      <c r="OV32" s="2" t="s">
        <v>2194</v>
      </c>
      <c r="OW32" s="2" t="s">
        <v>1912</v>
      </c>
      <c r="OX32" s="2" t="s">
        <v>1426</v>
      </c>
      <c r="OY32" s="2" t="s">
        <v>289</v>
      </c>
      <c r="OZ32" s="2" t="s">
        <v>1427</v>
      </c>
      <c r="PA32" s="2" t="s">
        <v>2052</v>
      </c>
      <c r="PB32" s="2" t="s">
        <v>2195</v>
      </c>
      <c r="PC32" s="2" t="s">
        <v>569</v>
      </c>
      <c r="PD32" s="2" t="s">
        <v>2196</v>
      </c>
      <c r="PE32" s="2" t="s">
        <v>2197</v>
      </c>
      <c r="PF32" s="2" t="s">
        <v>850</v>
      </c>
      <c r="PG32" s="2" t="s">
        <v>1430</v>
      </c>
      <c r="PH32" s="2" t="s">
        <v>291</v>
      </c>
      <c r="PI32" s="2" t="s">
        <v>292</v>
      </c>
      <c r="PJ32" s="2" t="s">
        <v>293</v>
      </c>
      <c r="PK32" s="2" t="s">
        <v>851</v>
      </c>
      <c r="PL32" s="2" t="s">
        <v>2198</v>
      </c>
      <c r="PM32" s="2" t="s">
        <v>2199</v>
      </c>
      <c r="PN32" s="2" t="s">
        <v>856</v>
      </c>
      <c r="PO32" s="2" t="s">
        <v>1863</v>
      </c>
      <c r="PP32" s="2" t="s">
        <v>859</v>
      </c>
      <c r="PQ32" s="2" t="s">
        <v>91</v>
      </c>
      <c r="PR32" s="2" t="s">
        <v>2200</v>
      </c>
      <c r="PS32" s="2" t="s">
        <v>2201</v>
      </c>
      <c r="PT32" s="2" t="s">
        <v>2078</v>
      </c>
      <c r="PU32" s="2" t="s">
        <v>1434</v>
      </c>
      <c r="PV32" s="2" t="s">
        <v>294</v>
      </c>
      <c r="PW32" s="2" t="s">
        <v>2202</v>
      </c>
      <c r="PX32" s="2" t="s">
        <v>864</v>
      </c>
      <c r="PY32" s="2" t="s">
        <v>93</v>
      </c>
      <c r="PZ32" s="2" t="s">
        <v>2203</v>
      </c>
      <c r="QA32" s="2" t="s">
        <v>868</v>
      </c>
      <c r="QB32" s="2" t="s">
        <v>2204</v>
      </c>
      <c r="QC32" s="2" t="s">
        <v>2205</v>
      </c>
      <c r="QD32" s="2" t="s">
        <v>2206</v>
      </c>
      <c r="QE32" s="2" t="s">
        <v>2207</v>
      </c>
      <c r="QF32" s="2" t="s">
        <v>2208</v>
      </c>
      <c r="QG32" s="2" t="s">
        <v>2209</v>
      </c>
      <c r="QH32" s="2" t="s">
        <v>2210</v>
      </c>
      <c r="QI32" s="2" t="s">
        <v>2027</v>
      </c>
      <c r="QJ32" s="2" t="s">
        <v>1691</v>
      </c>
      <c r="QK32" s="2" t="s">
        <v>94</v>
      </c>
      <c r="QL32" s="2" t="s">
        <v>486</v>
      </c>
      <c r="QM32" s="2" t="s">
        <v>2211</v>
      </c>
      <c r="QN32" s="2" t="s">
        <v>96</v>
      </c>
      <c r="QO32" s="2" t="s">
        <v>870</v>
      </c>
      <c r="QP32" s="2" t="s">
        <v>2212</v>
      </c>
      <c r="QQ32" s="2" t="s">
        <v>1437</v>
      </c>
      <c r="QR32" s="2" t="s">
        <v>97</v>
      </c>
      <c r="QS32" s="2" t="s">
        <v>2213</v>
      </c>
      <c r="QT32" s="2" t="s">
        <v>2214</v>
      </c>
      <c r="QU32" s="2" t="s">
        <v>875</v>
      </c>
      <c r="QV32" s="2" t="s">
        <v>1439</v>
      </c>
      <c r="QW32" s="2" t="s">
        <v>2215</v>
      </c>
      <c r="QX32" s="2" t="s">
        <v>880</v>
      </c>
      <c r="QY32" s="2" t="s">
        <v>487</v>
      </c>
      <c r="QZ32" s="2" t="s">
        <v>2216</v>
      </c>
      <c r="RA32" s="2" t="s">
        <v>297</v>
      </c>
      <c r="RB32" s="2" t="s">
        <v>2217</v>
      </c>
      <c r="RC32" s="2" t="s">
        <v>2218</v>
      </c>
      <c r="RD32" s="2" t="s">
        <v>298</v>
      </c>
      <c r="RE32" s="2" t="s">
        <v>2219</v>
      </c>
      <c r="RF32" s="2" t="s">
        <v>1695</v>
      </c>
      <c r="RG32" s="2" t="s">
        <v>2220</v>
      </c>
      <c r="RH32" s="2" t="s">
        <v>886</v>
      </c>
      <c r="RI32" s="2" t="s">
        <v>1445</v>
      </c>
      <c r="RJ32" s="2" t="s">
        <v>572</v>
      </c>
      <c r="RK32" s="2" t="s">
        <v>2221</v>
      </c>
      <c r="RL32" s="2" t="s">
        <v>2222</v>
      </c>
      <c r="RM32" s="2" t="s">
        <v>1793</v>
      </c>
      <c r="RN32" s="2" t="s">
        <v>2223</v>
      </c>
      <c r="RO32" s="2" t="s">
        <v>2224</v>
      </c>
      <c r="RP32" s="2" t="s">
        <v>2225</v>
      </c>
      <c r="RQ32" s="2" t="s">
        <v>299</v>
      </c>
      <c r="RR32" s="2" t="s">
        <v>301</v>
      </c>
      <c r="RS32" s="2" t="s">
        <v>2226</v>
      </c>
      <c r="RT32" s="2" t="s">
        <v>2227</v>
      </c>
      <c r="RU32" s="2" t="s">
        <v>1697</v>
      </c>
      <c r="RV32" s="2" t="s">
        <v>302</v>
      </c>
      <c r="RW32" s="2" t="s">
        <v>897</v>
      </c>
      <c r="RX32" s="2" t="s">
        <v>1448</v>
      </c>
      <c r="RY32" s="2" t="s">
        <v>1449</v>
      </c>
      <c r="RZ32" s="2" t="s">
        <v>490</v>
      </c>
      <c r="SA32" s="2" t="s">
        <v>899</v>
      </c>
      <c r="SB32" s="2" t="s">
        <v>2228</v>
      </c>
      <c r="SC32" s="2" t="s">
        <v>1452</v>
      </c>
      <c r="SD32" s="2" t="s">
        <v>1698</v>
      </c>
      <c r="SE32" s="2" t="s">
        <v>901</v>
      </c>
      <c r="SF32" s="2" t="s">
        <v>1225</v>
      </c>
      <c r="SG32" s="2" t="s">
        <v>2229</v>
      </c>
      <c r="SH32" s="2" t="s">
        <v>1453</v>
      </c>
      <c r="SI32" s="2" t="s">
        <v>2230</v>
      </c>
      <c r="SJ32" s="2" t="s">
        <v>306</v>
      </c>
      <c r="SK32" s="2" t="s">
        <v>307</v>
      </c>
      <c r="SL32" s="2" t="s">
        <v>2231</v>
      </c>
      <c r="SM32" s="2" t="s">
        <v>308</v>
      </c>
      <c r="SN32" s="2" t="s">
        <v>2232</v>
      </c>
      <c r="SO32" s="2" t="s">
        <v>2233</v>
      </c>
      <c r="SP32" s="2" t="s">
        <v>902</v>
      </c>
      <c r="SQ32" s="2" t="s">
        <v>1455</v>
      </c>
      <c r="SR32" s="2" t="s">
        <v>2234</v>
      </c>
      <c r="SS32" s="2" t="s">
        <v>905</v>
      </c>
      <c r="ST32" s="2" t="s">
        <v>2235</v>
      </c>
      <c r="SU32" s="2" t="s">
        <v>310</v>
      </c>
      <c r="SV32" s="2" t="s">
        <v>1458</v>
      </c>
      <c r="SW32" s="2" t="s">
        <v>913</v>
      </c>
      <c r="SX32" s="2" t="s">
        <v>2021</v>
      </c>
      <c r="SY32" s="2" t="s">
        <v>103</v>
      </c>
      <c r="SZ32" s="2" t="s">
        <v>104</v>
      </c>
      <c r="TA32" s="2" t="s">
        <v>105</v>
      </c>
      <c r="TB32" s="2" t="s">
        <v>1463</v>
      </c>
      <c r="TC32" s="2" t="s">
        <v>313</v>
      </c>
      <c r="TD32" s="2" t="s">
        <v>314</v>
      </c>
      <c r="TE32" s="2" t="s">
        <v>1464</v>
      </c>
      <c r="TF32" s="2" t="s">
        <v>2236</v>
      </c>
      <c r="TG32" s="2" t="s">
        <v>1230</v>
      </c>
      <c r="TH32" s="2" t="s">
        <v>2237</v>
      </c>
      <c r="TI32" s="2" t="s">
        <v>2238</v>
      </c>
      <c r="TJ32" s="2" t="s">
        <v>2239</v>
      </c>
      <c r="TK32" s="2" t="s">
        <v>2240</v>
      </c>
      <c r="TL32" s="2" t="s">
        <v>918</v>
      </c>
      <c r="TM32" s="2" t="s">
        <v>315</v>
      </c>
      <c r="TN32" s="2" t="s">
        <v>919</v>
      </c>
      <c r="TO32" s="2" t="s">
        <v>2241</v>
      </c>
      <c r="TP32" s="2" t="s">
        <v>495</v>
      </c>
      <c r="TQ32" s="2" t="s">
        <v>2242</v>
      </c>
      <c r="TR32" s="2" t="s">
        <v>2243</v>
      </c>
      <c r="TS32" s="2" t="s">
        <v>1467</v>
      </c>
      <c r="TT32" s="2" t="s">
        <v>920</v>
      </c>
      <c r="TU32" s="2" t="s">
        <v>2244</v>
      </c>
      <c r="TV32" s="2" t="s">
        <v>1957</v>
      </c>
      <c r="TW32" s="2" t="s">
        <v>1468</v>
      </c>
      <c r="TX32" s="2" t="s">
        <v>316</v>
      </c>
      <c r="TY32" s="2" t="s">
        <v>2245</v>
      </c>
      <c r="TZ32" s="2" t="s">
        <v>107</v>
      </c>
      <c r="UA32" s="2" t="s">
        <v>108</v>
      </c>
      <c r="UB32" s="2" t="s">
        <v>1470</v>
      </c>
      <c r="UC32" s="2" t="s">
        <v>1471</v>
      </c>
      <c r="UD32" s="2" t="s">
        <v>2246</v>
      </c>
      <c r="UE32" s="2" t="s">
        <v>2247</v>
      </c>
      <c r="UF32" s="2" t="s">
        <v>317</v>
      </c>
      <c r="UG32" s="2" t="s">
        <v>318</v>
      </c>
      <c r="UH32" s="2" t="s">
        <v>109</v>
      </c>
      <c r="UI32" s="2" t="s">
        <v>319</v>
      </c>
      <c r="UJ32" s="2" t="s">
        <v>927</v>
      </c>
      <c r="UK32" s="2" t="s">
        <v>2248</v>
      </c>
      <c r="UL32" s="2" t="s">
        <v>1233</v>
      </c>
      <c r="UM32" s="2" t="s">
        <v>320</v>
      </c>
      <c r="UN32" s="2" t="s">
        <v>931</v>
      </c>
      <c r="UO32" s="2" t="s">
        <v>1235</v>
      </c>
      <c r="UP32" s="2" t="s">
        <v>1477</v>
      </c>
      <c r="UQ32" s="2" t="s">
        <v>934</v>
      </c>
      <c r="UR32" s="2" t="s">
        <v>935</v>
      </c>
      <c r="US32" s="2" t="s">
        <v>936</v>
      </c>
      <c r="UT32" s="2" t="s">
        <v>2249</v>
      </c>
      <c r="UU32" s="2" t="s">
        <v>2250</v>
      </c>
      <c r="UV32" s="2" t="s">
        <v>499</v>
      </c>
      <c r="UW32" s="2" t="s">
        <v>937</v>
      </c>
      <c r="UX32" s="2" t="s">
        <v>1924</v>
      </c>
      <c r="UY32" s="2" t="s">
        <v>938</v>
      </c>
      <c r="UZ32" s="2" t="s">
        <v>110</v>
      </c>
      <c r="VA32" s="2" t="s">
        <v>323</v>
      </c>
      <c r="VB32" s="2" t="s">
        <v>501</v>
      </c>
      <c r="VC32" s="2" t="s">
        <v>502</v>
      </c>
      <c r="VD32" s="2" t="s">
        <v>325</v>
      </c>
      <c r="VE32" s="2" t="s">
        <v>111</v>
      </c>
      <c r="VF32" s="2" t="s">
        <v>2251</v>
      </c>
      <c r="VG32" s="2" t="s">
        <v>2252</v>
      </c>
      <c r="VH32" s="2" t="s">
        <v>2253</v>
      </c>
      <c r="VI32" s="2" t="s">
        <v>2254</v>
      </c>
      <c r="VJ32" s="2" t="s">
        <v>2255</v>
      </c>
      <c r="VK32" s="2" t="s">
        <v>941</v>
      </c>
      <c r="VL32" s="2" t="s">
        <v>2256</v>
      </c>
      <c r="VM32" s="2" t="s">
        <v>942</v>
      </c>
      <c r="VN32" s="2" t="s">
        <v>2257</v>
      </c>
      <c r="VO32" s="2" t="s">
        <v>2258</v>
      </c>
      <c r="VP32" s="2" t="s">
        <v>2259</v>
      </c>
      <c r="VQ32" s="2" t="s">
        <v>2260</v>
      </c>
      <c r="VR32" s="2" t="s">
        <v>2261</v>
      </c>
      <c r="VS32" s="2" t="s">
        <v>2262</v>
      </c>
      <c r="VT32" s="2" t="s">
        <v>327</v>
      </c>
      <c r="VU32" s="2" t="s">
        <v>947</v>
      </c>
      <c r="VV32" s="2" t="s">
        <v>949</v>
      </c>
      <c r="VW32" s="2" t="s">
        <v>2263</v>
      </c>
      <c r="VX32" s="2" t="s">
        <v>328</v>
      </c>
      <c r="VY32" s="2" t="s">
        <v>329</v>
      </c>
      <c r="VZ32" s="2" t="s">
        <v>1720</v>
      </c>
      <c r="WA32" s="2" t="s">
        <v>1864</v>
      </c>
      <c r="WB32" s="2" t="s">
        <v>2264</v>
      </c>
      <c r="WC32" s="2" t="s">
        <v>1489</v>
      </c>
      <c r="WD32" s="2" t="s">
        <v>115</v>
      </c>
      <c r="WE32" s="2" t="s">
        <v>2265</v>
      </c>
      <c r="WF32" s="2" t="s">
        <v>950</v>
      </c>
      <c r="WG32" s="2" t="s">
        <v>951</v>
      </c>
      <c r="WH32" s="2" t="s">
        <v>1493</v>
      </c>
      <c r="WI32" s="2" t="s">
        <v>1494</v>
      </c>
      <c r="WJ32" s="2" t="s">
        <v>330</v>
      </c>
      <c r="WK32" s="2" t="s">
        <v>331</v>
      </c>
      <c r="WL32" s="2" t="s">
        <v>2266</v>
      </c>
      <c r="WM32" s="2" t="s">
        <v>117</v>
      </c>
      <c r="WN32" s="2" t="s">
        <v>1496</v>
      </c>
      <c r="WO32" s="2" t="s">
        <v>957</v>
      </c>
      <c r="WP32" s="2" t="s">
        <v>2267</v>
      </c>
      <c r="WQ32" s="2" t="s">
        <v>2268</v>
      </c>
      <c r="WR32" s="2" t="s">
        <v>2269</v>
      </c>
      <c r="WS32" s="2" t="s">
        <v>2270</v>
      </c>
      <c r="WT32" s="2" t="s">
        <v>2271</v>
      </c>
      <c r="WU32" s="2" t="s">
        <v>1832</v>
      </c>
      <c r="WV32" s="2" t="s">
        <v>961</v>
      </c>
      <c r="WW32" s="2" t="s">
        <v>2272</v>
      </c>
      <c r="WX32" s="2" t="s">
        <v>962</v>
      </c>
      <c r="WY32" s="2" t="s">
        <v>2064</v>
      </c>
      <c r="WZ32" s="2" t="s">
        <v>332</v>
      </c>
      <c r="XA32" s="2" t="s">
        <v>120</v>
      </c>
      <c r="XB32" s="2" t="s">
        <v>1723</v>
      </c>
      <c r="XC32" s="2" t="s">
        <v>1724</v>
      </c>
      <c r="XD32" s="2" t="s">
        <v>2273</v>
      </c>
      <c r="XE32" s="2" t="s">
        <v>2274</v>
      </c>
      <c r="XF32" s="2" t="s">
        <v>2275</v>
      </c>
      <c r="XG32" s="2" t="s">
        <v>333</v>
      </c>
      <c r="XH32" s="2" t="s">
        <v>1728</v>
      </c>
      <c r="XI32" s="2" t="s">
        <v>2276</v>
      </c>
      <c r="XJ32" s="2" t="s">
        <v>966</v>
      </c>
      <c r="XK32" s="2" t="s">
        <v>122</v>
      </c>
      <c r="XL32" s="2" t="s">
        <v>2277</v>
      </c>
      <c r="XM32" s="2" t="s">
        <v>2278</v>
      </c>
      <c r="XN32" s="2" t="s">
        <v>2279</v>
      </c>
      <c r="XO32" s="2" t="s">
        <v>574</v>
      </c>
      <c r="XP32" s="2" t="s">
        <v>967</v>
      </c>
      <c r="XQ32" s="2" t="s">
        <v>1865</v>
      </c>
      <c r="XR32" s="2" t="s">
        <v>2280</v>
      </c>
      <c r="XS32" s="2" t="s">
        <v>2281</v>
      </c>
      <c r="XT32" s="2" t="s">
        <v>969</v>
      </c>
      <c r="XU32" s="2" t="s">
        <v>335</v>
      </c>
      <c r="XV32" s="2" t="s">
        <v>2282</v>
      </c>
      <c r="XW32" s="2" t="s">
        <v>1504</v>
      </c>
      <c r="XX32" s="2" t="s">
        <v>970</v>
      </c>
      <c r="XY32" s="2" t="s">
        <v>973</v>
      </c>
      <c r="XZ32" s="2" t="s">
        <v>2283</v>
      </c>
      <c r="YA32" s="2" t="s">
        <v>2284</v>
      </c>
      <c r="YB32" s="2" t="s">
        <v>975</v>
      </c>
      <c r="YC32" s="2" t="s">
        <v>1505</v>
      </c>
      <c r="YD32" s="2" t="s">
        <v>336</v>
      </c>
      <c r="YE32" s="2" t="s">
        <v>506</v>
      </c>
      <c r="YF32" s="2" t="s">
        <v>337</v>
      </c>
      <c r="YG32" s="2" t="s">
        <v>2285</v>
      </c>
      <c r="YH32" s="2" t="s">
        <v>338</v>
      </c>
      <c r="YI32" s="2" t="s">
        <v>1508</v>
      </c>
      <c r="YJ32" s="2" t="s">
        <v>1510</v>
      </c>
      <c r="YK32" s="2" t="s">
        <v>125</v>
      </c>
      <c r="YL32" s="2" t="s">
        <v>2286</v>
      </c>
      <c r="YM32" s="2" t="s">
        <v>2287</v>
      </c>
      <c r="YN32" s="2" t="s">
        <v>1733</v>
      </c>
      <c r="YO32" s="2" t="s">
        <v>2288</v>
      </c>
      <c r="YP32" s="2" t="s">
        <v>1798</v>
      </c>
      <c r="YQ32" s="2" t="s">
        <v>2289</v>
      </c>
      <c r="YR32" s="2" t="s">
        <v>2290</v>
      </c>
      <c r="YS32" s="2" t="s">
        <v>1516</v>
      </c>
      <c r="YT32" s="2" t="s">
        <v>2291</v>
      </c>
      <c r="YU32" s="2" t="s">
        <v>1517</v>
      </c>
      <c r="YV32" s="2" t="s">
        <v>2292</v>
      </c>
      <c r="YW32" s="2" t="s">
        <v>1518</v>
      </c>
      <c r="YX32" s="2" t="s">
        <v>1866</v>
      </c>
      <c r="YY32" s="2" t="s">
        <v>2293</v>
      </c>
      <c r="YZ32" s="2" t="s">
        <v>2294</v>
      </c>
      <c r="ZA32" s="2" t="s">
        <v>126</v>
      </c>
      <c r="ZB32" s="2" t="s">
        <v>2295</v>
      </c>
      <c r="ZC32" s="2" t="s">
        <v>2296</v>
      </c>
      <c r="ZD32" s="2" t="s">
        <v>127</v>
      </c>
      <c r="ZE32" s="2" t="s">
        <v>2297</v>
      </c>
      <c r="ZF32" s="2" t="s">
        <v>345</v>
      </c>
      <c r="ZG32" s="2" t="s">
        <v>128</v>
      </c>
      <c r="ZH32" s="2" t="s">
        <v>1524</v>
      </c>
      <c r="ZI32" s="2" t="s">
        <v>1736</v>
      </c>
      <c r="ZJ32" s="2" t="s">
        <v>130</v>
      </c>
      <c r="ZK32" s="2" t="s">
        <v>2298</v>
      </c>
      <c r="ZL32" s="2" t="s">
        <v>2299</v>
      </c>
      <c r="ZM32" s="2" t="s">
        <v>2300</v>
      </c>
      <c r="ZN32" s="2" t="s">
        <v>997</v>
      </c>
      <c r="ZO32" s="2" t="s">
        <v>2301</v>
      </c>
      <c r="ZP32" s="2" t="s">
        <v>2302</v>
      </c>
      <c r="ZQ32" s="2" t="s">
        <v>1799</v>
      </c>
      <c r="ZR32" s="2" t="s">
        <v>2303</v>
      </c>
      <c r="ZS32" s="2" t="s">
        <v>514</v>
      </c>
      <c r="ZT32" s="2" t="s">
        <v>576</v>
      </c>
      <c r="ZU32" s="2" t="s">
        <v>1529</v>
      </c>
      <c r="ZV32" s="2" t="s">
        <v>348</v>
      </c>
      <c r="ZW32" s="2" t="s">
        <v>131</v>
      </c>
      <c r="ZX32" s="2" t="s">
        <v>2304</v>
      </c>
      <c r="ZY32" s="2" t="s">
        <v>349</v>
      </c>
      <c r="ZZ32" s="2" t="s">
        <v>2305</v>
      </c>
      <c r="AAA32" s="2" t="s">
        <v>431</v>
      </c>
      <c r="AAB32" s="2" t="s">
        <v>2306</v>
      </c>
      <c r="AAC32" s="2" t="s">
        <v>352</v>
      </c>
      <c r="AAD32" s="2" t="s">
        <v>134</v>
      </c>
      <c r="AAE32" s="2" t="s">
        <v>1743</v>
      </c>
      <c r="AAF32" s="2" t="s">
        <v>2307</v>
      </c>
      <c r="AAG32" s="2" t="s">
        <v>1017</v>
      </c>
      <c r="AAH32" s="2" t="s">
        <v>1018</v>
      </c>
      <c r="AAI32" s="2" t="s">
        <v>353</v>
      </c>
      <c r="AAJ32" s="2" t="s">
        <v>1019</v>
      </c>
      <c r="AAK32" s="2" t="s">
        <v>1020</v>
      </c>
      <c r="AAL32" s="2" t="s">
        <v>136</v>
      </c>
      <c r="AAM32" s="2" t="s">
        <v>2012</v>
      </c>
      <c r="AAN32" s="2" t="s">
        <v>137</v>
      </c>
      <c r="AAO32" s="2" t="s">
        <v>1541</v>
      </c>
      <c r="AAP32" s="2" t="s">
        <v>1746</v>
      </c>
      <c r="AAQ32" s="2" t="s">
        <v>2308</v>
      </c>
      <c r="AAR32" s="2" t="s">
        <v>1543</v>
      </c>
      <c r="AAS32" s="2" t="s">
        <v>1867</v>
      </c>
      <c r="AAT32" s="2" t="s">
        <v>2309</v>
      </c>
      <c r="AAU32" s="2" t="s">
        <v>2310</v>
      </c>
      <c r="AAV32" s="2" t="s">
        <v>1868</v>
      </c>
      <c r="AAW32" s="2" t="s">
        <v>2311</v>
      </c>
      <c r="AAX32" s="2" t="s">
        <v>2312</v>
      </c>
      <c r="AAY32" s="2" t="s">
        <v>2313</v>
      </c>
      <c r="AAZ32" s="2" t="s">
        <v>2314</v>
      </c>
      <c r="ABA32" s="2" t="s">
        <v>432</v>
      </c>
      <c r="ABB32" s="2" t="s">
        <v>2315</v>
      </c>
      <c r="ABC32" s="2" t="s">
        <v>2316</v>
      </c>
      <c r="ABD32" s="2" t="s">
        <v>355</v>
      </c>
      <c r="ABE32" s="2" t="s">
        <v>2317</v>
      </c>
      <c r="ABF32" s="2" t="s">
        <v>2318</v>
      </c>
      <c r="ABG32" s="2" t="s">
        <v>517</v>
      </c>
      <c r="ABH32" s="2" t="s">
        <v>2319</v>
      </c>
      <c r="ABI32" s="2" t="s">
        <v>2320</v>
      </c>
      <c r="ABJ32" s="2" t="s">
        <v>1030</v>
      </c>
      <c r="ABK32" s="2" t="s">
        <v>2321</v>
      </c>
      <c r="ABL32" s="2" t="s">
        <v>2322</v>
      </c>
      <c r="ABM32" s="2" t="s">
        <v>2323</v>
      </c>
      <c r="ABN32" s="2" t="s">
        <v>1550</v>
      </c>
      <c r="ABO32" s="2" t="s">
        <v>2324</v>
      </c>
      <c r="ABP32" s="2" t="s">
        <v>2325</v>
      </c>
      <c r="ABQ32" s="2" t="s">
        <v>1038</v>
      </c>
      <c r="ABR32" s="2" t="s">
        <v>2326</v>
      </c>
      <c r="ABS32" s="2" t="s">
        <v>2327</v>
      </c>
      <c r="ABT32" s="2" t="s">
        <v>2328</v>
      </c>
      <c r="ABU32" s="2" t="s">
        <v>1040</v>
      </c>
      <c r="ABV32" s="2" t="s">
        <v>1752</v>
      </c>
      <c r="ABW32" s="2" t="s">
        <v>1839</v>
      </c>
      <c r="ABX32" s="2" t="s">
        <v>2329</v>
      </c>
      <c r="ABY32" s="2" t="s">
        <v>139</v>
      </c>
      <c r="ABZ32" s="2" t="s">
        <v>1557</v>
      </c>
      <c r="ACA32" s="2" t="s">
        <v>1043</v>
      </c>
      <c r="ACB32" s="2" t="s">
        <v>1243</v>
      </c>
      <c r="ACC32" s="2" t="s">
        <v>358</v>
      </c>
      <c r="ACD32" s="2" t="s">
        <v>2330</v>
      </c>
      <c r="ACE32" s="2" t="s">
        <v>1050</v>
      </c>
      <c r="ACF32" s="2" t="s">
        <v>1051</v>
      </c>
      <c r="ACG32" s="2" t="s">
        <v>1052</v>
      </c>
      <c r="ACH32" s="2" t="s">
        <v>2331</v>
      </c>
      <c r="ACI32" s="2" t="s">
        <v>1562</v>
      </c>
      <c r="ACJ32" s="2" t="s">
        <v>359</v>
      </c>
      <c r="ACK32" s="2" t="s">
        <v>360</v>
      </c>
      <c r="ACL32" s="2" t="s">
        <v>2332</v>
      </c>
      <c r="ACM32" s="2" t="s">
        <v>2333</v>
      </c>
      <c r="ACN32" s="2" t="s">
        <v>577</v>
      </c>
      <c r="ACO32" s="2" t="s">
        <v>522</v>
      </c>
      <c r="ACP32" s="2" t="s">
        <v>1564</v>
      </c>
      <c r="ACQ32" s="2" t="s">
        <v>2334</v>
      </c>
      <c r="ACR32" s="2" t="s">
        <v>1565</v>
      </c>
      <c r="ACS32" s="2" t="s">
        <v>2335</v>
      </c>
      <c r="ACT32" s="2" t="s">
        <v>2336</v>
      </c>
      <c r="ACU32" s="2" t="s">
        <v>2337</v>
      </c>
      <c r="ACV32" s="2" t="s">
        <v>2338</v>
      </c>
      <c r="ACW32" s="2" t="s">
        <v>2339</v>
      </c>
      <c r="ACX32" s="2" t="s">
        <v>2340</v>
      </c>
      <c r="ACY32" s="2" t="s">
        <v>2341</v>
      </c>
      <c r="ACZ32" s="2" t="s">
        <v>2342</v>
      </c>
      <c r="ADA32" s="2" t="s">
        <v>2343</v>
      </c>
      <c r="ADB32" s="2" t="s">
        <v>2344</v>
      </c>
      <c r="ADC32" s="2" t="s">
        <v>2345</v>
      </c>
      <c r="ADD32" s="2" t="s">
        <v>2346</v>
      </c>
      <c r="ADE32" s="2" t="s">
        <v>1060</v>
      </c>
      <c r="ADF32" s="2" t="s">
        <v>1061</v>
      </c>
      <c r="ADG32" s="2" t="s">
        <v>2347</v>
      </c>
      <c r="ADH32" s="2" t="s">
        <v>2031</v>
      </c>
      <c r="ADI32" s="2" t="s">
        <v>2348</v>
      </c>
      <c r="ADJ32" s="2" t="s">
        <v>2349</v>
      </c>
      <c r="ADK32" s="2" t="s">
        <v>2350</v>
      </c>
      <c r="ADL32" s="2" t="s">
        <v>1757</v>
      </c>
      <c r="ADM32" s="2" t="s">
        <v>141</v>
      </c>
      <c r="ADN32" s="2" t="s">
        <v>362</v>
      </c>
      <c r="ADO32" s="2" t="s">
        <v>434</v>
      </c>
      <c r="ADP32" s="2" t="s">
        <v>2351</v>
      </c>
      <c r="ADQ32" s="2" t="s">
        <v>2352</v>
      </c>
      <c r="ADR32" s="2" t="s">
        <v>2353</v>
      </c>
      <c r="ADS32" s="2" t="s">
        <v>2354</v>
      </c>
      <c r="ADT32" s="2" t="s">
        <v>2355</v>
      </c>
      <c r="ADU32" s="2" t="s">
        <v>2356</v>
      </c>
      <c r="ADV32" s="2" t="s">
        <v>2357</v>
      </c>
      <c r="ADW32" s="2" t="s">
        <v>2358</v>
      </c>
      <c r="ADX32" s="2" t="s">
        <v>2359</v>
      </c>
      <c r="ADY32" s="2" t="s">
        <v>2360</v>
      </c>
      <c r="ADZ32" s="2" t="s">
        <v>1069</v>
      </c>
      <c r="AEA32" s="2" t="s">
        <v>1071</v>
      </c>
      <c r="AEB32" s="2" t="s">
        <v>364</v>
      </c>
      <c r="AEC32" s="2" t="s">
        <v>1569</v>
      </c>
      <c r="AED32" s="2" t="s">
        <v>525</v>
      </c>
      <c r="AEE32" s="2" t="s">
        <v>1570</v>
      </c>
      <c r="AEF32" s="2" t="s">
        <v>366</v>
      </c>
      <c r="AEG32" s="2" t="s">
        <v>367</v>
      </c>
      <c r="AEH32" s="2" t="s">
        <v>144</v>
      </c>
      <c r="AEI32" s="2" t="s">
        <v>1869</v>
      </c>
      <c r="AEJ32" s="2" t="s">
        <v>1079</v>
      </c>
      <c r="AEK32" s="2" t="s">
        <v>1571</v>
      </c>
      <c r="AEL32" s="2" t="s">
        <v>1082</v>
      </c>
      <c r="AEM32" s="2" t="s">
        <v>1572</v>
      </c>
      <c r="AEN32" s="2" t="s">
        <v>2361</v>
      </c>
      <c r="AEO32" s="2" t="s">
        <v>368</v>
      </c>
      <c r="AEP32" s="2" t="s">
        <v>370</v>
      </c>
      <c r="AEQ32" s="2" t="s">
        <v>371</v>
      </c>
      <c r="AER32" s="2" t="s">
        <v>373</v>
      </c>
      <c r="AES32" s="2" t="s">
        <v>1084</v>
      </c>
      <c r="AET32" s="2" t="s">
        <v>527</v>
      </c>
      <c r="AEU32" s="2" t="s">
        <v>1086</v>
      </c>
      <c r="AEV32" s="2" t="s">
        <v>1087</v>
      </c>
      <c r="AEW32" s="2" t="s">
        <v>1248</v>
      </c>
      <c r="AEX32" s="2" t="s">
        <v>2362</v>
      </c>
      <c r="AEY32" s="2" t="s">
        <v>374</v>
      </c>
      <c r="AEZ32" s="2" t="s">
        <v>2363</v>
      </c>
      <c r="AFA32" s="2" t="s">
        <v>1092</v>
      </c>
      <c r="AFB32" s="2" t="s">
        <v>2364</v>
      </c>
      <c r="AFC32" s="2" t="s">
        <v>2365</v>
      </c>
      <c r="AFD32" s="2" t="s">
        <v>2366</v>
      </c>
      <c r="AFE32" s="2" t="s">
        <v>2367</v>
      </c>
      <c r="AFF32" s="2" t="s">
        <v>2368</v>
      </c>
      <c r="AFG32" s="2" t="s">
        <v>2017</v>
      </c>
      <c r="AFH32" s="2" t="s">
        <v>2369</v>
      </c>
      <c r="AFI32" s="2" t="s">
        <v>2370</v>
      </c>
      <c r="AFJ32" s="2" t="s">
        <v>376</v>
      </c>
      <c r="AFK32" s="2" t="s">
        <v>2371</v>
      </c>
      <c r="AFL32" s="2" t="s">
        <v>1096</v>
      </c>
      <c r="AFM32" s="2" t="s">
        <v>1870</v>
      </c>
      <c r="AFN32" s="2" t="s">
        <v>1098</v>
      </c>
      <c r="AFO32" s="2" t="s">
        <v>2076</v>
      </c>
      <c r="AFP32" s="2" t="s">
        <v>377</v>
      </c>
      <c r="AFQ32" s="2" t="s">
        <v>1250</v>
      </c>
      <c r="AFR32" s="2" t="s">
        <v>1770</v>
      </c>
      <c r="AFS32" s="2" t="s">
        <v>1101</v>
      </c>
      <c r="AFT32" s="2" t="s">
        <v>2372</v>
      </c>
      <c r="AFU32" s="2" t="s">
        <v>2373</v>
      </c>
      <c r="AFV32" s="2" t="s">
        <v>2374</v>
      </c>
      <c r="AFW32" s="2" t="s">
        <v>2375</v>
      </c>
      <c r="AFX32" s="2" t="s">
        <v>1107</v>
      </c>
      <c r="AFY32" s="2" t="s">
        <v>1253</v>
      </c>
      <c r="AFZ32" s="2" t="s">
        <v>150</v>
      </c>
      <c r="AGA32" s="2" t="s">
        <v>2376</v>
      </c>
      <c r="AGB32" s="2" t="s">
        <v>2377</v>
      </c>
      <c r="AGC32" s="2" t="s">
        <v>2378</v>
      </c>
      <c r="AGD32" s="2" t="s">
        <v>2008</v>
      </c>
      <c r="AGE32" s="2" t="s">
        <v>2379</v>
      </c>
      <c r="AGF32" s="2" t="s">
        <v>382</v>
      </c>
      <c r="AGG32" s="2" t="s">
        <v>1116</v>
      </c>
      <c r="AGH32" s="2" t="s">
        <v>1594</v>
      </c>
      <c r="AGI32" s="2" t="s">
        <v>587</v>
      </c>
      <c r="AGJ32" s="2" t="s">
        <v>1117</v>
      </c>
      <c r="AGK32" s="2" t="s">
        <v>1118</v>
      </c>
      <c r="AGL32" s="2" t="s">
        <v>1120</v>
      </c>
      <c r="AGM32" s="2" t="s">
        <v>1596</v>
      </c>
      <c r="AGN32" s="2" t="s">
        <v>2380</v>
      </c>
      <c r="AGO32" s="2" t="s">
        <v>384</v>
      </c>
      <c r="AGP32" s="2" t="s">
        <v>152</v>
      </c>
      <c r="AGQ32" s="2" t="s">
        <v>2381</v>
      </c>
      <c r="AGR32" s="2" t="s">
        <v>2382</v>
      </c>
      <c r="AGS32" s="2" t="s">
        <v>439</v>
      </c>
      <c r="AGT32" s="2" t="s">
        <v>1803</v>
      </c>
      <c r="AGU32" s="2" t="s">
        <v>1127</v>
      </c>
      <c r="AGV32" s="2" t="s">
        <v>1256</v>
      </c>
      <c r="AGW32" s="2" t="s">
        <v>385</v>
      </c>
      <c r="AGX32" s="2" t="s">
        <v>1129</v>
      </c>
      <c r="AGY32" s="2" t="s">
        <v>1257</v>
      </c>
      <c r="AGZ32" s="2" t="s">
        <v>1258</v>
      </c>
      <c r="AHA32" s="2" t="s">
        <v>2383</v>
      </c>
      <c r="AHB32" s="2" t="s">
        <v>2384</v>
      </c>
      <c r="AHC32" s="2" t="s">
        <v>2385</v>
      </c>
      <c r="AHD32" s="2" t="s">
        <v>2386</v>
      </c>
      <c r="AHE32" s="2" t="s">
        <v>154</v>
      </c>
      <c r="AHF32" s="2" t="s">
        <v>1601</v>
      </c>
      <c r="AHG32" s="2" t="s">
        <v>1134</v>
      </c>
      <c r="AHH32" s="2" t="s">
        <v>387</v>
      </c>
      <c r="AHI32" s="2" t="s">
        <v>2387</v>
      </c>
      <c r="AHJ32" s="2" t="s">
        <v>2388</v>
      </c>
      <c r="AHK32" s="2" t="s">
        <v>2389</v>
      </c>
      <c r="AHL32" s="2" t="s">
        <v>2390</v>
      </c>
      <c r="AHM32" s="2" t="s">
        <v>389</v>
      </c>
      <c r="AHN32" s="2" t="s">
        <v>1142</v>
      </c>
      <c r="AHO32" s="2" t="s">
        <v>1851</v>
      </c>
      <c r="AHP32" s="2" t="s">
        <v>2391</v>
      </c>
      <c r="AHQ32" s="2" t="s">
        <v>2392</v>
      </c>
      <c r="AHR32" s="2" t="s">
        <v>1951</v>
      </c>
      <c r="AHS32" s="2" t="s">
        <v>390</v>
      </c>
      <c r="AHT32" s="2" t="s">
        <v>157</v>
      </c>
      <c r="AHU32" s="2" t="s">
        <v>2009</v>
      </c>
      <c r="AHV32" s="2" t="s">
        <v>160</v>
      </c>
      <c r="AHW32" s="2" t="s">
        <v>2010</v>
      </c>
      <c r="AHX32" s="2" t="s">
        <v>2393</v>
      </c>
      <c r="AHY32" s="2" t="s">
        <v>2394</v>
      </c>
      <c r="AHZ32" s="2" t="s">
        <v>2395</v>
      </c>
      <c r="AIA32" s="2" t="s">
        <v>2396</v>
      </c>
      <c r="AIB32" s="2" t="s">
        <v>391</v>
      </c>
      <c r="AIC32" s="2" t="s">
        <v>2397</v>
      </c>
      <c r="AID32" s="2" t="s">
        <v>2398</v>
      </c>
      <c r="AIE32" s="2" t="s">
        <v>1781</v>
      </c>
      <c r="AIF32" s="2" t="s">
        <v>161</v>
      </c>
      <c r="AIG32" s="2" t="s">
        <v>2399</v>
      </c>
      <c r="AIH32" s="2" t="s">
        <v>2018</v>
      </c>
      <c r="AII32" s="2" t="s">
        <v>1611</v>
      </c>
      <c r="AIJ32" s="2" t="s">
        <v>1782</v>
      </c>
      <c r="AIK32" s="2" t="s">
        <v>2400</v>
      </c>
      <c r="AIL32" s="2" t="s">
        <v>162</v>
      </c>
      <c r="AIM32" s="2" t="s">
        <v>392</v>
      </c>
      <c r="AIN32" s="2" t="s">
        <v>393</v>
      </c>
      <c r="AIO32" s="2" t="s">
        <v>2401</v>
      </c>
      <c r="AIP32" s="2" t="s">
        <v>2402</v>
      </c>
      <c r="AIQ32" s="2" t="s">
        <v>395</v>
      </c>
      <c r="AIR32" s="2" t="s">
        <v>2403</v>
      </c>
      <c r="AIS32" s="2" t="s">
        <v>2404</v>
      </c>
      <c r="AIT32" s="2" t="s">
        <v>2405</v>
      </c>
    </row>
    <row r="33" spans="1:930" s="1" customFormat="1">
      <c r="A33" s="1">
        <v>16</v>
      </c>
      <c r="B33" s="1">
        <v>4</v>
      </c>
      <c r="C33" s="2" t="s">
        <v>1164</v>
      </c>
      <c r="D33" s="1">
        <v>1489</v>
      </c>
      <c r="E33" s="1">
        <v>1630</v>
      </c>
      <c r="F33" s="1">
        <v>1585</v>
      </c>
      <c r="G33" s="1">
        <v>328</v>
      </c>
      <c r="H33" s="1">
        <v>1486</v>
      </c>
      <c r="I33" s="1">
        <v>1494</v>
      </c>
      <c r="J33" s="1">
        <v>1495</v>
      </c>
      <c r="K33" s="1">
        <v>1625</v>
      </c>
      <c r="L33" s="1">
        <v>46</v>
      </c>
      <c r="M33" s="1">
        <v>466</v>
      </c>
      <c r="N33" s="1">
        <v>1222</v>
      </c>
      <c r="O33" s="1">
        <v>456</v>
      </c>
      <c r="P33" s="1">
        <v>1496</v>
      </c>
      <c r="Q33" s="1">
        <v>472</v>
      </c>
      <c r="R33" s="1">
        <v>1493</v>
      </c>
      <c r="S33" s="1">
        <v>178</v>
      </c>
      <c r="T33" s="1">
        <v>1501</v>
      </c>
      <c r="U33" s="1">
        <v>184</v>
      </c>
      <c r="V33" s="1">
        <v>69</v>
      </c>
      <c r="W33" s="1">
        <v>325</v>
      </c>
      <c r="X33" s="1">
        <v>1497</v>
      </c>
      <c r="Y33" s="1">
        <v>477</v>
      </c>
      <c r="Z33" s="1">
        <v>39</v>
      </c>
      <c r="AA33" s="1">
        <v>305</v>
      </c>
      <c r="AB33" s="1">
        <v>1493</v>
      </c>
      <c r="AC33" s="1">
        <v>81</v>
      </c>
      <c r="AD33" s="1">
        <v>481</v>
      </c>
      <c r="AE33" s="1">
        <v>72</v>
      </c>
      <c r="AF33" s="1">
        <v>470</v>
      </c>
      <c r="AG33" s="1">
        <v>1485</v>
      </c>
      <c r="AH33" s="1">
        <v>403</v>
      </c>
      <c r="AI33" s="1">
        <v>432</v>
      </c>
      <c r="AJ33" s="1">
        <v>458</v>
      </c>
      <c r="AK33" s="1">
        <v>1500</v>
      </c>
      <c r="AL33" s="1">
        <v>1604</v>
      </c>
      <c r="AM33" s="1">
        <v>1402</v>
      </c>
      <c r="AN33" s="1">
        <v>346</v>
      </c>
      <c r="AO33" s="1">
        <v>1509</v>
      </c>
      <c r="AP33" s="1">
        <v>1234</v>
      </c>
      <c r="AQ33" s="1">
        <v>1161</v>
      </c>
      <c r="AR33" s="1">
        <v>64</v>
      </c>
      <c r="AS33" s="1">
        <v>1161</v>
      </c>
      <c r="AT33" s="1">
        <v>349</v>
      </c>
      <c r="AU33" s="1">
        <v>189</v>
      </c>
      <c r="AV33" s="1">
        <v>360</v>
      </c>
      <c r="AW33" s="1">
        <v>234</v>
      </c>
      <c r="AX33" s="1">
        <v>335</v>
      </c>
      <c r="AY33" s="1">
        <v>1481</v>
      </c>
      <c r="AZ33" s="1">
        <v>1455</v>
      </c>
      <c r="BA33" s="1">
        <v>1625</v>
      </c>
      <c r="BB33" s="1">
        <v>294</v>
      </c>
      <c r="BC33" s="1">
        <v>90</v>
      </c>
      <c r="BD33" s="1">
        <v>335</v>
      </c>
      <c r="BE33" s="1">
        <v>1598</v>
      </c>
      <c r="BF33" s="1">
        <v>473</v>
      </c>
      <c r="BG33" s="1">
        <v>482</v>
      </c>
      <c r="BH33" s="1">
        <v>192</v>
      </c>
      <c r="BI33" s="1">
        <v>136</v>
      </c>
      <c r="BJ33" s="1">
        <v>900</v>
      </c>
      <c r="BK33" s="1">
        <v>1184</v>
      </c>
      <c r="BL33" s="1">
        <v>468</v>
      </c>
      <c r="BM33" s="1">
        <v>1498</v>
      </c>
      <c r="BN33" s="1">
        <v>195</v>
      </c>
      <c r="BO33" s="1">
        <v>470</v>
      </c>
      <c r="BP33" s="1">
        <v>930</v>
      </c>
      <c r="BQ33" s="1">
        <v>1589</v>
      </c>
      <c r="BR33" s="1">
        <v>1607</v>
      </c>
      <c r="BS33" s="1">
        <v>1583</v>
      </c>
      <c r="BT33" s="1">
        <v>140</v>
      </c>
      <c r="BU33" s="1">
        <v>384</v>
      </c>
      <c r="BV33" s="1">
        <v>1356</v>
      </c>
      <c r="BW33" s="1">
        <v>425</v>
      </c>
      <c r="BX33" s="1">
        <v>1628</v>
      </c>
      <c r="BY33" s="1">
        <v>1274</v>
      </c>
      <c r="BZ33" s="1">
        <v>1493</v>
      </c>
      <c r="CA33" s="1">
        <v>314</v>
      </c>
      <c r="CB33" s="1">
        <v>1493</v>
      </c>
      <c r="CC33" s="1">
        <v>378</v>
      </c>
      <c r="CD33" s="1">
        <v>449</v>
      </c>
      <c r="CE33" s="1">
        <v>1630</v>
      </c>
      <c r="CF33" s="1">
        <v>1630</v>
      </c>
      <c r="CG33" s="1">
        <v>417</v>
      </c>
      <c r="CH33" s="1">
        <v>239</v>
      </c>
      <c r="CI33" s="1">
        <v>176</v>
      </c>
      <c r="CJ33" s="1">
        <v>393</v>
      </c>
      <c r="CK33" s="1">
        <v>1611</v>
      </c>
      <c r="CL33" s="1">
        <v>1618</v>
      </c>
      <c r="CM33" s="1">
        <v>453</v>
      </c>
      <c r="CN33" s="1">
        <v>423</v>
      </c>
      <c r="CO33" s="1">
        <v>1496</v>
      </c>
      <c r="CP33" s="1">
        <v>450</v>
      </c>
      <c r="CQ33" s="1">
        <v>1624</v>
      </c>
      <c r="CR33" s="1">
        <v>1217</v>
      </c>
      <c r="CS33" s="1">
        <v>1197</v>
      </c>
      <c r="CT33" s="1">
        <v>145</v>
      </c>
      <c r="CU33" s="1">
        <v>104</v>
      </c>
      <c r="CV33" s="1">
        <v>183</v>
      </c>
      <c r="CW33" s="1">
        <v>1026</v>
      </c>
      <c r="CX33" s="1">
        <v>460</v>
      </c>
      <c r="CY33" s="1">
        <v>744</v>
      </c>
      <c r="CZ33" s="1">
        <v>1176</v>
      </c>
      <c r="DA33" s="1">
        <v>454</v>
      </c>
      <c r="DB33" s="1">
        <v>1491</v>
      </c>
      <c r="DC33" s="1">
        <v>1253</v>
      </c>
      <c r="DD33" s="1">
        <v>332</v>
      </c>
      <c r="DE33" s="1">
        <v>1372</v>
      </c>
      <c r="DF33" s="1">
        <v>255</v>
      </c>
      <c r="DG33" s="1">
        <v>389</v>
      </c>
      <c r="DH33" s="1">
        <v>1592</v>
      </c>
      <c r="DI33" s="1">
        <v>47</v>
      </c>
      <c r="DJ33" s="1">
        <v>239</v>
      </c>
      <c r="DK33" s="1">
        <v>456</v>
      </c>
      <c r="DL33" s="1">
        <v>1572</v>
      </c>
      <c r="DM33" s="1">
        <v>1627</v>
      </c>
      <c r="DN33" s="1">
        <v>1339</v>
      </c>
      <c r="DO33" s="1">
        <v>351</v>
      </c>
      <c r="DP33" s="1">
        <v>209</v>
      </c>
      <c r="DQ33" s="1">
        <v>461</v>
      </c>
      <c r="DR33" s="1">
        <v>1629</v>
      </c>
      <c r="DS33" s="1">
        <v>1611</v>
      </c>
      <c r="DT33" s="1">
        <v>49</v>
      </c>
      <c r="DU33" s="1">
        <v>1350</v>
      </c>
      <c r="DV33" s="1">
        <v>56</v>
      </c>
      <c r="DW33" s="1">
        <v>1627</v>
      </c>
      <c r="DX33" s="1">
        <v>304</v>
      </c>
      <c r="DY33" s="1">
        <v>1121</v>
      </c>
      <c r="DZ33" s="1">
        <v>1630</v>
      </c>
      <c r="EA33" s="1">
        <v>1610</v>
      </c>
      <c r="EB33" s="1">
        <v>250</v>
      </c>
      <c r="EC33" s="1">
        <v>1619</v>
      </c>
      <c r="ED33" s="1">
        <v>218</v>
      </c>
      <c r="EE33" s="1">
        <v>1617</v>
      </c>
      <c r="EF33" s="1">
        <v>332</v>
      </c>
      <c r="EG33" s="1">
        <v>1610</v>
      </c>
      <c r="EH33" s="1">
        <v>1590</v>
      </c>
      <c r="EI33" s="1">
        <v>458</v>
      </c>
      <c r="EJ33" s="1">
        <v>312</v>
      </c>
      <c r="EK33" s="1">
        <v>403</v>
      </c>
      <c r="EL33" s="1">
        <v>918</v>
      </c>
      <c r="EM33" s="1">
        <v>80</v>
      </c>
      <c r="EN33" s="1">
        <v>1448</v>
      </c>
      <c r="EO33" s="1">
        <v>361</v>
      </c>
      <c r="EP33" s="1">
        <v>75</v>
      </c>
      <c r="EQ33" s="1">
        <v>54</v>
      </c>
      <c r="ER33" s="1">
        <v>324</v>
      </c>
      <c r="ES33" s="1">
        <v>389</v>
      </c>
      <c r="ET33" s="1">
        <v>1491</v>
      </c>
      <c r="EU33" s="1">
        <v>1475</v>
      </c>
      <c r="EV33" s="1">
        <v>1497</v>
      </c>
      <c r="EW33" s="1">
        <v>422</v>
      </c>
      <c r="EX33" s="1">
        <v>282</v>
      </c>
      <c r="EY33" s="1">
        <v>218</v>
      </c>
      <c r="EZ33" s="1">
        <v>380</v>
      </c>
      <c r="FA33" s="1">
        <v>84</v>
      </c>
      <c r="FB33" s="1">
        <v>183</v>
      </c>
      <c r="FC33" s="1">
        <v>1626</v>
      </c>
      <c r="FD33" s="1">
        <v>465</v>
      </c>
      <c r="FE33" s="1">
        <v>388</v>
      </c>
      <c r="FF33" s="1">
        <v>73</v>
      </c>
      <c r="FG33" s="1">
        <v>1207</v>
      </c>
      <c r="FH33" s="1">
        <v>62</v>
      </c>
      <c r="FI33" s="1">
        <v>471</v>
      </c>
      <c r="FJ33" s="1">
        <v>440</v>
      </c>
      <c r="FK33" s="1">
        <v>1195</v>
      </c>
      <c r="FL33" s="1">
        <v>472</v>
      </c>
      <c r="FM33" s="1">
        <v>326</v>
      </c>
      <c r="FN33" s="1">
        <v>461</v>
      </c>
      <c r="FO33" s="1">
        <v>466</v>
      </c>
      <c r="FP33" s="1">
        <v>652</v>
      </c>
      <c r="FQ33" s="1">
        <v>67</v>
      </c>
      <c r="FR33" s="1">
        <v>417</v>
      </c>
      <c r="FS33" s="1">
        <v>334</v>
      </c>
      <c r="FT33" s="1">
        <v>475</v>
      </c>
      <c r="FU33" s="1">
        <v>450</v>
      </c>
      <c r="FV33" s="1">
        <v>460</v>
      </c>
      <c r="FW33" s="1">
        <v>410</v>
      </c>
      <c r="FX33" s="1">
        <v>459</v>
      </c>
      <c r="FY33" s="1">
        <v>336</v>
      </c>
      <c r="FZ33" s="1">
        <v>1197</v>
      </c>
      <c r="GA33" s="1">
        <v>445</v>
      </c>
      <c r="GB33" s="1">
        <v>404</v>
      </c>
      <c r="GC33" s="1">
        <v>462</v>
      </c>
      <c r="GD33" s="1">
        <v>1603</v>
      </c>
      <c r="GE33" s="1">
        <v>352</v>
      </c>
      <c r="GF33" s="1">
        <v>59</v>
      </c>
      <c r="GG33" s="1">
        <v>466</v>
      </c>
      <c r="GH33" s="1">
        <v>1448</v>
      </c>
      <c r="GI33" s="1">
        <v>1452</v>
      </c>
      <c r="GJ33" s="1">
        <v>63</v>
      </c>
      <c r="GK33" s="1">
        <v>1629</v>
      </c>
      <c r="GL33" s="1">
        <v>319</v>
      </c>
      <c r="GM33" s="1">
        <v>1248</v>
      </c>
      <c r="GN33" s="1">
        <v>1600</v>
      </c>
      <c r="GO33" s="1">
        <v>1211</v>
      </c>
      <c r="GP33" s="1">
        <v>449</v>
      </c>
      <c r="GQ33" s="1">
        <v>1626</v>
      </c>
      <c r="GR33" s="1">
        <v>141</v>
      </c>
      <c r="GS33" s="1">
        <v>451</v>
      </c>
      <c r="GT33" s="1">
        <v>1602</v>
      </c>
      <c r="GU33" s="1">
        <v>370</v>
      </c>
      <c r="GV33" s="1">
        <v>455</v>
      </c>
      <c r="GW33" s="1">
        <v>1630</v>
      </c>
      <c r="GX33" s="1">
        <v>1630</v>
      </c>
      <c r="GY33" s="1">
        <v>353</v>
      </c>
      <c r="GZ33" s="1">
        <v>392</v>
      </c>
      <c r="HA33" s="1">
        <v>392</v>
      </c>
      <c r="HB33" s="1">
        <v>417</v>
      </c>
      <c r="HC33" s="1">
        <v>1493</v>
      </c>
      <c r="HD33" s="1">
        <v>73</v>
      </c>
      <c r="HE33" s="1">
        <v>448</v>
      </c>
      <c r="HF33" s="1">
        <v>386</v>
      </c>
      <c r="HG33" s="1">
        <v>483</v>
      </c>
      <c r="HH33" s="1">
        <v>65</v>
      </c>
      <c r="HI33" s="1">
        <v>472</v>
      </c>
      <c r="HJ33" s="1">
        <v>240</v>
      </c>
      <c r="HK33" s="1">
        <v>463</v>
      </c>
      <c r="HL33" s="1">
        <v>435</v>
      </c>
      <c r="HM33" s="1">
        <v>57</v>
      </c>
      <c r="HN33" s="1">
        <v>155</v>
      </c>
      <c r="HO33" s="1">
        <v>1163</v>
      </c>
      <c r="HP33" s="1">
        <v>389</v>
      </c>
      <c r="HQ33" s="1">
        <v>481</v>
      </c>
      <c r="HR33" s="1">
        <v>464</v>
      </c>
      <c r="HS33" s="1">
        <v>492</v>
      </c>
      <c r="HT33" s="1">
        <v>1247</v>
      </c>
      <c r="HU33" s="1">
        <v>453</v>
      </c>
      <c r="HV33" s="1">
        <v>1220</v>
      </c>
      <c r="HW33" s="1">
        <v>384</v>
      </c>
      <c r="HX33" s="1">
        <v>381</v>
      </c>
      <c r="HY33" s="1">
        <v>478</v>
      </c>
      <c r="HZ33" s="1">
        <v>276</v>
      </c>
      <c r="IA33" s="1">
        <v>471</v>
      </c>
      <c r="IB33" s="1">
        <v>460</v>
      </c>
      <c r="IC33" s="1">
        <v>447</v>
      </c>
      <c r="ID33" s="1">
        <v>464</v>
      </c>
      <c r="IE33" s="1">
        <v>463</v>
      </c>
      <c r="IF33" s="1">
        <v>1242</v>
      </c>
      <c r="IG33" s="1">
        <v>462</v>
      </c>
      <c r="IH33" s="1">
        <v>99</v>
      </c>
      <c r="II33" s="1">
        <v>163</v>
      </c>
      <c r="IJ33" s="1">
        <v>1621</v>
      </c>
      <c r="IK33" s="1">
        <v>462</v>
      </c>
      <c r="IL33" s="1">
        <v>53</v>
      </c>
      <c r="IM33" s="1">
        <v>1492</v>
      </c>
      <c r="IN33" s="1">
        <v>1222</v>
      </c>
      <c r="IO33" s="1">
        <v>1481</v>
      </c>
      <c r="IP33" s="1">
        <v>376</v>
      </c>
      <c r="IQ33" s="1">
        <v>35</v>
      </c>
      <c r="IR33" s="1">
        <v>114</v>
      </c>
      <c r="IS33" s="1">
        <v>451</v>
      </c>
      <c r="IT33" s="1">
        <v>59</v>
      </c>
      <c r="IU33" s="1">
        <v>432</v>
      </c>
      <c r="IV33" s="1">
        <v>434</v>
      </c>
      <c r="IW33" s="1">
        <v>87</v>
      </c>
      <c r="IX33" s="1">
        <v>435</v>
      </c>
      <c r="IY33" s="1">
        <v>421</v>
      </c>
      <c r="IZ33" s="1">
        <v>446</v>
      </c>
      <c r="JA33" s="1">
        <v>85</v>
      </c>
      <c r="JB33" s="1">
        <v>469</v>
      </c>
      <c r="JC33" s="1">
        <v>1603</v>
      </c>
      <c r="JD33" s="1">
        <v>1203</v>
      </c>
      <c r="JE33" s="1">
        <v>460</v>
      </c>
      <c r="JF33" s="1">
        <v>1630</v>
      </c>
      <c r="JG33" s="1">
        <v>1344</v>
      </c>
      <c r="JH33" s="1">
        <v>329</v>
      </c>
      <c r="JI33" s="1">
        <v>472</v>
      </c>
      <c r="JJ33" s="1">
        <v>225</v>
      </c>
      <c r="JK33" s="1">
        <v>1015</v>
      </c>
      <c r="JL33" s="1">
        <v>1226</v>
      </c>
      <c r="JM33" s="1">
        <v>1496</v>
      </c>
      <c r="JN33" s="1">
        <v>464</v>
      </c>
      <c r="JO33" s="1">
        <v>1630</v>
      </c>
      <c r="JP33" s="1">
        <v>284</v>
      </c>
      <c r="JQ33" s="1">
        <v>464</v>
      </c>
      <c r="JR33" s="1">
        <v>312</v>
      </c>
      <c r="JS33" s="1">
        <v>1495</v>
      </c>
      <c r="JT33" s="1">
        <v>244</v>
      </c>
      <c r="JU33" s="1">
        <v>1626</v>
      </c>
      <c r="JV33" s="1">
        <v>463</v>
      </c>
      <c r="JW33" s="1">
        <v>1498</v>
      </c>
      <c r="JX33" s="1">
        <v>439</v>
      </c>
      <c r="JY33" s="1">
        <v>1475</v>
      </c>
      <c r="JZ33" s="1">
        <v>1600</v>
      </c>
      <c r="KA33" s="1">
        <v>1260</v>
      </c>
      <c r="KB33" s="1">
        <v>1624</v>
      </c>
      <c r="KC33" s="1">
        <v>1498</v>
      </c>
      <c r="KD33" s="1">
        <v>458</v>
      </c>
      <c r="KE33" s="1">
        <v>460</v>
      </c>
      <c r="KF33" s="1">
        <v>1601</v>
      </c>
      <c r="KG33" s="1">
        <v>1629</v>
      </c>
      <c r="KH33" s="1">
        <v>473</v>
      </c>
      <c r="KI33" s="1">
        <v>1609</v>
      </c>
      <c r="KJ33" s="1">
        <v>318</v>
      </c>
      <c r="KK33" s="1">
        <v>369</v>
      </c>
      <c r="KL33" s="1">
        <v>463</v>
      </c>
      <c r="KM33" s="1">
        <v>1472</v>
      </c>
      <c r="KN33" s="1">
        <v>215</v>
      </c>
      <c r="KO33" s="1">
        <v>67</v>
      </c>
      <c r="KP33" s="1">
        <v>1220</v>
      </c>
      <c r="KQ33" s="1">
        <v>1176</v>
      </c>
      <c r="KR33" s="1">
        <v>1617</v>
      </c>
      <c r="KS33" s="1">
        <v>1628</v>
      </c>
      <c r="KT33" s="1">
        <v>118</v>
      </c>
      <c r="KU33" s="1">
        <v>1499</v>
      </c>
      <c r="KV33" s="1">
        <v>1498</v>
      </c>
      <c r="KW33" s="1">
        <v>1598</v>
      </c>
      <c r="KX33" s="1">
        <v>348</v>
      </c>
      <c r="KY33" s="1">
        <v>74</v>
      </c>
      <c r="KZ33" s="1">
        <v>1630</v>
      </c>
      <c r="LA33" s="1">
        <v>262</v>
      </c>
      <c r="LB33" s="1">
        <v>61</v>
      </c>
      <c r="LC33" s="1">
        <v>335</v>
      </c>
      <c r="LD33" s="1">
        <v>1239</v>
      </c>
      <c r="LE33" s="1">
        <v>53</v>
      </c>
      <c r="LF33" s="1">
        <v>378</v>
      </c>
      <c r="LG33" s="1">
        <v>440</v>
      </c>
      <c r="LH33" s="1">
        <v>1271</v>
      </c>
      <c r="LI33" s="1">
        <v>445</v>
      </c>
      <c r="LJ33" s="1">
        <v>1211</v>
      </c>
      <c r="LK33" s="1">
        <v>1610</v>
      </c>
      <c r="LL33" s="1">
        <v>103</v>
      </c>
      <c r="LM33" s="1">
        <v>1625</v>
      </c>
      <c r="LN33" s="1">
        <v>491</v>
      </c>
      <c r="LO33" s="1">
        <v>1626</v>
      </c>
      <c r="LP33" s="1">
        <v>65</v>
      </c>
      <c r="LQ33" s="1">
        <v>144</v>
      </c>
      <c r="LR33" s="1">
        <v>236</v>
      </c>
      <c r="LS33" s="1">
        <v>67</v>
      </c>
      <c r="LT33" s="1">
        <v>1509</v>
      </c>
      <c r="LU33" s="1">
        <v>280</v>
      </c>
      <c r="LV33" s="1">
        <v>70</v>
      </c>
      <c r="LW33" s="1">
        <v>420</v>
      </c>
      <c r="LX33" s="1">
        <v>79</v>
      </c>
      <c r="LY33" s="1">
        <v>1490</v>
      </c>
      <c r="LZ33" s="1">
        <v>476</v>
      </c>
      <c r="MA33" s="1">
        <v>339</v>
      </c>
      <c r="MB33" s="1">
        <v>1220</v>
      </c>
      <c r="MC33" s="1">
        <v>813</v>
      </c>
      <c r="MD33" s="1">
        <v>617</v>
      </c>
      <c r="ME33" s="1">
        <v>1494</v>
      </c>
      <c r="MF33" s="1">
        <v>1630</v>
      </c>
      <c r="MG33" s="1">
        <v>1627</v>
      </c>
      <c r="MH33" s="1">
        <v>454</v>
      </c>
      <c r="MI33" s="1">
        <v>1602</v>
      </c>
      <c r="MJ33" s="1">
        <v>454</v>
      </c>
      <c r="MK33" s="1">
        <v>57</v>
      </c>
      <c r="ML33" s="1">
        <v>1493</v>
      </c>
      <c r="MM33" s="1">
        <v>486</v>
      </c>
      <c r="MN33" s="1">
        <v>493</v>
      </c>
      <c r="MO33" s="1">
        <v>1218</v>
      </c>
      <c r="MP33" s="1">
        <v>455</v>
      </c>
      <c r="MQ33" s="1">
        <v>1623</v>
      </c>
      <c r="MR33" s="1">
        <v>1466</v>
      </c>
      <c r="MS33" s="1">
        <v>436</v>
      </c>
      <c r="MT33" s="1">
        <v>423</v>
      </c>
      <c r="MU33" s="1">
        <v>1238</v>
      </c>
      <c r="MV33" s="1">
        <v>475</v>
      </c>
      <c r="MW33" s="1">
        <v>1628</v>
      </c>
      <c r="MX33" s="1">
        <v>380</v>
      </c>
      <c r="MY33" s="1">
        <v>1628</v>
      </c>
      <c r="MZ33" s="1">
        <v>365</v>
      </c>
      <c r="NA33" s="1">
        <v>474</v>
      </c>
      <c r="NB33" s="1">
        <v>64</v>
      </c>
      <c r="NC33" s="1">
        <v>137</v>
      </c>
      <c r="ND33" s="1">
        <v>291</v>
      </c>
      <c r="NE33" s="1">
        <v>1214</v>
      </c>
      <c r="NF33" s="1">
        <v>348</v>
      </c>
      <c r="NG33" s="1">
        <v>1208</v>
      </c>
      <c r="NH33" s="1">
        <v>1192</v>
      </c>
      <c r="NI33" s="1">
        <v>1619</v>
      </c>
      <c r="NJ33" s="1">
        <v>1256</v>
      </c>
      <c r="NK33" s="1">
        <v>457</v>
      </c>
      <c r="NL33" s="1">
        <v>1121</v>
      </c>
      <c r="NM33" s="1">
        <v>188</v>
      </c>
      <c r="NN33" s="1">
        <v>1608</v>
      </c>
      <c r="NO33" s="1">
        <v>1630</v>
      </c>
      <c r="NP33" s="1">
        <v>1593</v>
      </c>
      <c r="NQ33" s="1">
        <v>437</v>
      </c>
      <c r="NR33" s="1">
        <v>454</v>
      </c>
      <c r="NS33" s="1">
        <v>1469</v>
      </c>
      <c r="NT33" s="1">
        <v>80</v>
      </c>
      <c r="NU33" s="1">
        <v>104</v>
      </c>
      <c r="NV33" s="1">
        <v>389</v>
      </c>
      <c r="NW33" s="1">
        <v>447</v>
      </c>
      <c r="NX33" s="1">
        <v>1357</v>
      </c>
      <c r="NY33" s="1">
        <v>1491</v>
      </c>
      <c r="NZ33" s="1">
        <v>61</v>
      </c>
      <c r="OA33" s="1">
        <v>1610</v>
      </c>
      <c r="OB33" s="1">
        <v>1626</v>
      </c>
      <c r="OC33" s="1">
        <v>1589</v>
      </c>
      <c r="OD33" s="1">
        <v>404</v>
      </c>
      <c r="OE33" s="1">
        <v>401</v>
      </c>
      <c r="OF33" s="1">
        <v>440</v>
      </c>
      <c r="OG33" s="1">
        <v>375</v>
      </c>
      <c r="OH33" s="1">
        <v>1593</v>
      </c>
      <c r="OI33" s="1">
        <v>478</v>
      </c>
      <c r="OJ33" s="1">
        <v>386</v>
      </c>
      <c r="OK33" s="1">
        <v>63</v>
      </c>
      <c r="OL33" s="1">
        <v>363</v>
      </c>
      <c r="OM33" s="1">
        <v>294</v>
      </c>
      <c r="ON33" s="1">
        <v>374</v>
      </c>
      <c r="OO33" s="1">
        <v>1206</v>
      </c>
      <c r="OP33" s="1">
        <v>445</v>
      </c>
      <c r="OQ33" s="1">
        <v>1624</v>
      </c>
      <c r="OR33" s="1">
        <v>290</v>
      </c>
      <c r="OS33" s="1">
        <v>1492</v>
      </c>
      <c r="OT33" s="1">
        <v>1504</v>
      </c>
      <c r="OU33" s="1">
        <v>288</v>
      </c>
      <c r="OV33" s="1">
        <v>338</v>
      </c>
      <c r="OW33" s="1">
        <v>350</v>
      </c>
      <c r="OX33" s="1">
        <v>69</v>
      </c>
      <c r="OY33" s="1">
        <v>883</v>
      </c>
      <c r="OZ33" s="1">
        <v>1237</v>
      </c>
      <c r="PA33" s="1">
        <v>444</v>
      </c>
      <c r="PB33" s="1">
        <v>130</v>
      </c>
      <c r="PC33" s="1">
        <v>647</v>
      </c>
      <c r="PD33" s="1">
        <v>25</v>
      </c>
      <c r="PE33" s="1">
        <v>446</v>
      </c>
      <c r="PF33" s="1">
        <v>469</v>
      </c>
      <c r="PG33" s="1">
        <v>478</v>
      </c>
      <c r="PH33" s="1">
        <v>190</v>
      </c>
      <c r="PI33" s="1">
        <v>112</v>
      </c>
      <c r="PJ33" s="1">
        <v>272</v>
      </c>
      <c r="PK33" s="1">
        <v>321</v>
      </c>
      <c r="PL33" s="1">
        <v>1493</v>
      </c>
      <c r="PM33" s="1">
        <v>459</v>
      </c>
      <c r="PN33" s="1">
        <v>480</v>
      </c>
      <c r="PO33" s="1">
        <v>332</v>
      </c>
      <c r="PP33" s="1">
        <v>1498</v>
      </c>
      <c r="PQ33" s="1">
        <v>1217</v>
      </c>
      <c r="PR33" s="1">
        <v>460</v>
      </c>
      <c r="PS33" s="1">
        <v>465</v>
      </c>
      <c r="PT33" s="1">
        <v>1179</v>
      </c>
      <c r="PU33" s="1">
        <v>459</v>
      </c>
      <c r="PV33" s="1">
        <v>317</v>
      </c>
      <c r="PW33" s="1">
        <v>413</v>
      </c>
      <c r="PX33" s="1">
        <v>461</v>
      </c>
      <c r="PY33" s="1">
        <v>369</v>
      </c>
      <c r="PZ33" s="1">
        <v>460</v>
      </c>
      <c r="QA33" s="1">
        <v>121</v>
      </c>
      <c r="QB33" s="1">
        <v>198</v>
      </c>
      <c r="QC33" s="1">
        <v>194</v>
      </c>
      <c r="QD33" s="1">
        <v>1625</v>
      </c>
      <c r="QE33" s="1">
        <v>1618</v>
      </c>
      <c r="QF33" s="1">
        <v>1490</v>
      </c>
      <c r="QG33" s="1">
        <v>1597</v>
      </c>
      <c r="QH33" s="1">
        <v>385</v>
      </c>
      <c r="QI33" s="1">
        <v>50</v>
      </c>
      <c r="QJ33" s="1">
        <v>1489</v>
      </c>
      <c r="QK33" s="1">
        <v>1495</v>
      </c>
      <c r="QL33" s="1">
        <v>125</v>
      </c>
      <c r="QM33" s="1">
        <v>460</v>
      </c>
      <c r="QN33" s="1">
        <v>226</v>
      </c>
      <c r="QO33" s="1">
        <v>1604</v>
      </c>
      <c r="QP33" s="1">
        <v>205</v>
      </c>
      <c r="QQ33" s="1">
        <v>66</v>
      </c>
      <c r="QR33" s="1">
        <v>464</v>
      </c>
      <c r="QS33" s="1">
        <v>451</v>
      </c>
      <c r="QT33" s="1">
        <v>451</v>
      </c>
      <c r="QU33" s="1">
        <v>472</v>
      </c>
      <c r="QV33" s="1">
        <v>385</v>
      </c>
      <c r="QW33" s="1">
        <v>1630</v>
      </c>
      <c r="QX33" s="1">
        <v>1215</v>
      </c>
      <c r="QY33" s="1">
        <v>1630</v>
      </c>
      <c r="QZ33" s="1">
        <v>1628</v>
      </c>
      <c r="RA33" s="1">
        <v>1403</v>
      </c>
      <c r="RB33" s="1">
        <v>391</v>
      </c>
      <c r="RC33" s="1">
        <v>86</v>
      </c>
      <c r="RD33" s="1">
        <v>461</v>
      </c>
      <c r="RE33" s="1">
        <v>1489</v>
      </c>
      <c r="RF33" s="1">
        <v>1604</v>
      </c>
      <c r="RG33" s="1">
        <v>454</v>
      </c>
      <c r="RH33" s="1">
        <v>252</v>
      </c>
      <c r="RI33" s="1">
        <v>252</v>
      </c>
      <c r="RJ33" s="1">
        <v>399</v>
      </c>
      <c r="RK33" s="1">
        <v>1502</v>
      </c>
      <c r="RL33" s="1">
        <v>490</v>
      </c>
      <c r="RM33" s="1">
        <v>82</v>
      </c>
      <c r="RN33" s="1">
        <v>81</v>
      </c>
      <c r="RO33" s="1">
        <v>119</v>
      </c>
      <c r="RP33" s="1">
        <v>1605</v>
      </c>
      <c r="RQ33" s="1">
        <v>444</v>
      </c>
      <c r="RR33" s="1">
        <v>1403</v>
      </c>
      <c r="RS33" s="1">
        <v>328</v>
      </c>
      <c r="RT33" s="1">
        <v>453</v>
      </c>
      <c r="RU33" s="1">
        <v>484</v>
      </c>
      <c r="RV33" s="1">
        <v>1502</v>
      </c>
      <c r="RW33" s="1">
        <v>407</v>
      </c>
      <c r="RX33" s="1">
        <v>1628</v>
      </c>
      <c r="RY33" s="1">
        <v>60</v>
      </c>
      <c r="RZ33" s="1">
        <v>722</v>
      </c>
      <c r="SA33" s="1">
        <v>262</v>
      </c>
      <c r="SB33" s="1">
        <v>1496</v>
      </c>
      <c r="SC33" s="1">
        <v>377</v>
      </c>
      <c r="SD33" s="1">
        <v>310</v>
      </c>
      <c r="SE33" s="1">
        <v>406</v>
      </c>
      <c r="SF33" s="1">
        <v>15</v>
      </c>
      <c r="SG33" s="1">
        <v>1618</v>
      </c>
      <c r="SH33" s="1">
        <v>182</v>
      </c>
      <c r="SI33" s="1">
        <v>446</v>
      </c>
      <c r="SJ33" s="1">
        <v>1598</v>
      </c>
      <c r="SK33" s="1">
        <v>484</v>
      </c>
      <c r="SL33" s="1">
        <v>309</v>
      </c>
      <c r="SM33" s="1">
        <v>409</v>
      </c>
      <c r="SN33" s="1">
        <v>166</v>
      </c>
      <c r="SO33" s="1">
        <v>464</v>
      </c>
      <c r="SP33" s="1">
        <v>432</v>
      </c>
      <c r="SQ33" s="1">
        <v>78</v>
      </c>
      <c r="SR33" s="1">
        <v>1614</v>
      </c>
      <c r="SS33" s="1">
        <v>326</v>
      </c>
      <c r="ST33" s="1">
        <v>1490</v>
      </c>
      <c r="SU33" s="1">
        <v>358</v>
      </c>
      <c r="SV33" s="1">
        <v>290</v>
      </c>
      <c r="SW33" s="1">
        <v>1494</v>
      </c>
      <c r="SX33" s="1">
        <v>478</v>
      </c>
      <c r="SY33" s="1">
        <v>3</v>
      </c>
      <c r="SZ33" s="1">
        <v>253</v>
      </c>
      <c r="TA33" s="1">
        <v>1630</v>
      </c>
      <c r="TB33" s="1">
        <v>1505</v>
      </c>
      <c r="TC33" s="1">
        <v>331</v>
      </c>
      <c r="TD33" s="1">
        <v>1619</v>
      </c>
      <c r="TE33" s="1">
        <v>53</v>
      </c>
      <c r="TF33" s="1">
        <v>446</v>
      </c>
      <c r="TG33" s="1">
        <v>451</v>
      </c>
      <c r="TH33" s="1">
        <v>474</v>
      </c>
      <c r="TI33" s="1">
        <v>1224</v>
      </c>
      <c r="TJ33" s="1">
        <v>463</v>
      </c>
      <c r="TK33" s="1">
        <v>370</v>
      </c>
      <c r="TL33" s="1">
        <v>463</v>
      </c>
      <c r="TM33" s="1">
        <v>346</v>
      </c>
      <c r="TN33" s="1">
        <v>215</v>
      </c>
      <c r="TO33" s="1">
        <v>458</v>
      </c>
      <c r="TP33" s="1">
        <v>473</v>
      </c>
      <c r="TQ33" s="1">
        <v>377</v>
      </c>
      <c r="TR33" s="1">
        <v>1193</v>
      </c>
      <c r="TS33" s="1">
        <v>475</v>
      </c>
      <c r="TT33" s="1">
        <v>946</v>
      </c>
      <c r="TU33" s="1">
        <v>34</v>
      </c>
      <c r="TV33" s="1">
        <v>1094</v>
      </c>
      <c r="TW33" s="1">
        <v>450</v>
      </c>
      <c r="TX33" s="1">
        <v>1252</v>
      </c>
      <c r="TY33" s="1">
        <v>456</v>
      </c>
      <c r="TZ33" s="1">
        <v>203</v>
      </c>
      <c r="UA33" s="1">
        <v>1619</v>
      </c>
      <c r="UB33" s="1">
        <v>461</v>
      </c>
      <c r="UC33" s="1">
        <v>61</v>
      </c>
      <c r="UD33" s="1">
        <v>981</v>
      </c>
      <c r="UE33" s="1">
        <v>440</v>
      </c>
      <c r="UF33" s="1">
        <v>1394</v>
      </c>
      <c r="UG33" s="1">
        <v>1350</v>
      </c>
      <c r="UH33" s="1">
        <v>136</v>
      </c>
      <c r="UI33" s="1">
        <v>217</v>
      </c>
      <c r="UJ33" s="1">
        <v>428</v>
      </c>
      <c r="UK33" s="1">
        <v>465</v>
      </c>
      <c r="UL33" s="1">
        <v>1496</v>
      </c>
      <c r="UM33" s="1">
        <v>260</v>
      </c>
      <c r="UN33" s="1">
        <v>108</v>
      </c>
      <c r="UO33" s="1">
        <v>1497</v>
      </c>
      <c r="UP33" s="1">
        <v>69</v>
      </c>
      <c r="UQ33" s="1">
        <v>73</v>
      </c>
      <c r="UR33" s="1">
        <v>72</v>
      </c>
      <c r="US33" s="1">
        <v>915</v>
      </c>
      <c r="UT33" s="1">
        <v>224</v>
      </c>
      <c r="UU33" s="1">
        <v>449</v>
      </c>
      <c r="UV33" s="1">
        <v>1625</v>
      </c>
      <c r="UW33" s="1">
        <v>388</v>
      </c>
      <c r="UX33" s="1">
        <v>67</v>
      </c>
      <c r="UY33" s="1">
        <v>465</v>
      </c>
      <c r="UZ33" s="1">
        <v>1595</v>
      </c>
      <c r="VA33" s="1">
        <v>352</v>
      </c>
      <c r="VB33" s="1">
        <v>228</v>
      </c>
      <c r="VC33" s="1">
        <v>94</v>
      </c>
      <c r="VD33" s="1">
        <v>1625</v>
      </c>
      <c r="VE33" s="1">
        <v>412</v>
      </c>
      <c r="VF33" s="1">
        <v>441</v>
      </c>
      <c r="VG33" s="1">
        <v>295</v>
      </c>
      <c r="VH33" s="1">
        <v>467</v>
      </c>
      <c r="VI33" s="1">
        <v>381</v>
      </c>
      <c r="VJ33" s="1">
        <v>1221</v>
      </c>
      <c r="VK33" s="1">
        <v>377</v>
      </c>
      <c r="VL33" s="1">
        <v>1625</v>
      </c>
      <c r="VM33" s="1">
        <v>244</v>
      </c>
      <c r="VN33" s="1">
        <v>1233</v>
      </c>
      <c r="VO33" s="1">
        <v>1232</v>
      </c>
      <c r="VP33" s="1">
        <v>368</v>
      </c>
      <c r="VQ33" s="1">
        <v>466</v>
      </c>
      <c r="VR33" s="1">
        <v>455</v>
      </c>
      <c r="VS33" s="1">
        <v>48</v>
      </c>
      <c r="VT33" s="1">
        <v>94</v>
      </c>
      <c r="VU33" s="1">
        <v>53</v>
      </c>
      <c r="VV33" s="1">
        <v>1245</v>
      </c>
      <c r="VW33" s="1">
        <v>1488</v>
      </c>
      <c r="VX33" s="1">
        <v>1501</v>
      </c>
      <c r="VY33" s="1">
        <v>1630</v>
      </c>
      <c r="VZ33" s="1">
        <v>478</v>
      </c>
      <c r="WA33" s="1">
        <v>1584</v>
      </c>
      <c r="WB33" s="1">
        <v>458</v>
      </c>
      <c r="WC33" s="1">
        <v>403</v>
      </c>
      <c r="WD33" s="1">
        <v>1200</v>
      </c>
      <c r="WE33" s="1">
        <v>1202</v>
      </c>
      <c r="WF33" s="1">
        <v>1493</v>
      </c>
      <c r="WG33" s="1">
        <v>144</v>
      </c>
      <c r="WH33" s="1">
        <v>450</v>
      </c>
      <c r="WI33" s="1">
        <v>455</v>
      </c>
      <c r="WJ33" s="1">
        <v>232</v>
      </c>
      <c r="WK33" s="1">
        <v>1165</v>
      </c>
      <c r="WL33" s="1">
        <v>459</v>
      </c>
      <c r="WM33" s="1">
        <v>132</v>
      </c>
      <c r="WN33" s="1">
        <v>1630</v>
      </c>
      <c r="WO33" s="1">
        <v>419</v>
      </c>
      <c r="WP33" s="1">
        <v>447</v>
      </c>
      <c r="WQ33" s="1">
        <v>1379</v>
      </c>
      <c r="WR33" s="1">
        <v>460</v>
      </c>
      <c r="WS33" s="1">
        <v>1199</v>
      </c>
      <c r="WT33" s="1">
        <v>1628</v>
      </c>
      <c r="WU33" s="1">
        <v>1216</v>
      </c>
      <c r="WV33" s="1">
        <v>1630</v>
      </c>
      <c r="WW33" s="1">
        <v>244</v>
      </c>
      <c r="WX33" s="1">
        <v>999</v>
      </c>
      <c r="WY33" s="1">
        <v>1499</v>
      </c>
      <c r="WZ33" s="1">
        <v>1593</v>
      </c>
      <c r="XA33" s="1">
        <v>1608</v>
      </c>
      <c r="XB33" s="1">
        <v>1218</v>
      </c>
      <c r="XC33" s="1">
        <v>1483</v>
      </c>
      <c r="XD33" s="1">
        <v>450</v>
      </c>
      <c r="XE33" s="1">
        <v>1630</v>
      </c>
      <c r="XF33" s="1">
        <v>383</v>
      </c>
      <c r="XG33" s="1">
        <v>176</v>
      </c>
      <c r="XH33" s="1">
        <v>371</v>
      </c>
      <c r="XI33" s="1">
        <v>458</v>
      </c>
      <c r="XJ33" s="1">
        <v>1388</v>
      </c>
      <c r="XK33" s="1">
        <v>1581</v>
      </c>
      <c r="XL33" s="1">
        <v>362</v>
      </c>
      <c r="XM33" s="1">
        <v>210</v>
      </c>
      <c r="XN33" s="1">
        <v>1230</v>
      </c>
      <c r="XO33" s="1">
        <v>180</v>
      </c>
      <c r="XP33" s="1">
        <v>1369</v>
      </c>
      <c r="XQ33" s="1">
        <v>1249</v>
      </c>
      <c r="XR33" s="1">
        <v>1501</v>
      </c>
      <c r="XS33" s="1">
        <v>1623</v>
      </c>
      <c r="XT33" s="1">
        <v>361</v>
      </c>
      <c r="XU33" s="1">
        <v>1115</v>
      </c>
      <c r="XV33" s="1">
        <v>469</v>
      </c>
      <c r="XW33" s="1">
        <v>229</v>
      </c>
      <c r="XX33" s="1">
        <v>96</v>
      </c>
      <c r="XY33" s="1">
        <v>169</v>
      </c>
      <c r="XZ33" s="1">
        <v>126</v>
      </c>
      <c r="YA33" s="1">
        <v>50</v>
      </c>
      <c r="YB33" s="1">
        <v>105</v>
      </c>
      <c r="YC33" s="1">
        <v>75</v>
      </c>
      <c r="YD33" s="1">
        <v>233</v>
      </c>
      <c r="YE33" s="1">
        <v>419</v>
      </c>
      <c r="YF33" s="1">
        <v>1229</v>
      </c>
      <c r="YG33" s="1">
        <v>1501</v>
      </c>
      <c r="YH33" s="1">
        <v>385</v>
      </c>
      <c r="YI33" s="1">
        <v>187</v>
      </c>
      <c r="YJ33" s="1">
        <v>1602</v>
      </c>
      <c r="YK33" s="1">
        <v>1625</v>
      </c>
      <c r="YL33" s="1">
        <v>457</v>
      </c>
      <c r="YM33" s="1">
        <v>446</v>
      </c>
      <c r="YN33" s="1">
        <v>1226</v>
      </c>
      <c r="YO33" s="1">
        <v>392</v>
      </c>
      <c r="YP33" s="1">
        <v>319</v>
      </c>
      <c r="YQ33" s="1">
        <v>353</v>
      </c>
      <c r="YR33" s="1">
        <v>70</v>
      </c>
      <c r="YS33" s="1">
        <v>1241</v>
      </c>
      <c r="YT33" s="1">
        <v>448</v>
      </c>
      <c r="YU33" s="1">
        <v>440</v>
      </c>
      <c r="YV33" s="1">
        <v>478</v>
      </c>
      <c r="YW33" s="1">
        <v>115</v>
      </c>
      <c r="YX33" s="1">
        <v>1628</v>
      </c>
      <c r="YY33" s="1">
        <v>395</v>
      </c>
      <c r="YZ33" s="1">
        <v>369</v>
      </c>
      <c r="ZA33" s="1">
        <v>747</v>
      </c>
      <c r="ZB33" s="1">
        <v>66</v>
      </c>
      <c r="ZC33" s="1">
        <v>376</v>
      </c>
      <c r="ZD33" s="1">
        <v>1625</v>
      </c>
      <c r="ZE33" s="1">
        <v>480</v>
      </c>
      <c r="ZF33" s="1">
        <v>377</v>
      </c>
      <c r="ZG33" s="1">
        <v>136</v>
      </c>
      <c r="ZH33" s="1">
        <v>53</v>
      </c>
      <c r="ZI33" s="1">
        <v>463</v>
      </c>
      <c r="ZJ33" s="1">
        <v>216</v>
      </c>
      <c r="ZK33" s="1">
        <v>1203</v>
      </c>
      <c r="ZL33" s="1">
        <v>1623</v>
      </c>
      <c r="ZM33" s="1">
        <v>455</v>
      </c>
      <c r="ZN33" s="1">
        <v>1225</v>
      </c>
      <c r="ZO33" s="1">
        <v>48</v>
      </c>
      <c r="ZP33" s="1">
        <v>455</v>
      </c>
      <c r="ZQ33" s="1">
        <v>1625</v>
      </c>
      <c r="ZR33" s="1">
        <v>1202</v>
      </c>
      <c r="ZS33" s="1">
        <v>1597</v>
      </c>
      <c r="ZT33" s="1">
        <v>86</v>
      </c>
      <c r="ZU33" s="1">
        <v>64</v>
      </c>
      <c r="ZV33" s="1">
        <v>347</v>
      </c>
      <c r="ZW33" s="1">
        <v>1410</v>
      </c>
      <c r="ZX33" s="1">
        <v>1599</v>
      </c>
      <c r="ZY33" s="1">
        <v>390</v>
      </c>
      <c r="ZZ33" s="1">
        <v>1498</v>
      </c>
      <c r="AAA33" s="1">
        <v>1395</v>
      </c>
      <c r="AAB33" s="1">
        <v>48</v>
      </c>
      <c r="AAC33" s="1">
        <v>263</v>
      </c>
      <c r="AAD33" s="1">
        <v>250</v>
      </c>
      <c r="AAE33" s="1">
        <v>126</v>
      </c>
      <c r="AAF33" s="1">
        <v>1425</v>
      </c>
      <c r="AAG33" s="1">
        <v>1383</v>
      </c>
      <c r="AAH33" s="1">
        <v>382</v>
      </c>
      <c r="AAI33" s="1">
        <v>1515</v>
      </c>
      <c r="AAJ33" s="1">
        <v>1216</v>
      </c>
      <c r="AAK33" s="1">
        <v>1250</v>
      </c>
      <c r="AAL33" s="1">
        <v>396</v>
      </c>
      <c r="AAM33" s="1">
        <v>1181</v>
      </c>
      <c r="AAN33" s="1">
        <v>209</v>
      </c>
      <c r="AAO33" s="1">
        <v>1501</v>
      </c>
      <c r="AAP33" s="1">
        <v>1628</v>
      </c>
      <c r="AAQ33" s="1">
        <v>442</v>
      </c>
      <c r="AAR33" s="1">
        <v>464</v>
      </c>
      <c r="AAS33" s="1">
        <v>73</v>
      </c>
      <c r="AAT33" s="1">
        <v>461</v>
      </c>
      <c r="AAU33" s="1">
        <v>459</v>
      </c>
      <c r="AAV33" s="1">
        <v>103</v>
      </c>
      <c r="AAW33" s="1">
        <v>737</v>
      </c>
      <c r="AAX33" s="1">
        <v>1485</v>
      </c>
      <c r="AAY33" s="1">
        <v>320</v>
      </c>
      <c r="AAZ33" s="1">
        <v>1175</v>
      </c>
      <c r="ABA33" s="1">
        <v>77</v>
      </c>
      <c r="ABB33" s="1">
        <v>449</v>
      </c>
      <c r="ABC33" s="1">
        <v>459</v>
      </c>
      <c r="ABD33" s="1">
        <v>434</v>
      </c>
      <c r="ABE33" s="1">
        <v>1488</v>
      </c>
      <c r="ABF33" s="1">
        <v>1494</v>
      </c>
      <c r="ABG33" s="1">
        <v>198</v>
      </c>
      <c r="ABH33" s="1">
        <v>213</v>
      </c>
      <c r="ABI33" s="1">
        <v>58</v>
      </c>
      <c r="ABJ33" s="1">
        <v>325</v>
      </c>
      <c r="ABK33" s="1">
        <v>447</v>
      </c>
      <c r="ABL33" s="1">
        <v>462</v>
      </c>
      <c r="ABM33" s="1">
        <v>398</v>
      </c>
      <c r="ABN33" s="1">
        <v>1629</v>
      </c>
      <c r="ABO33" s="1">
        <v>438</v>
      </c>
      <c r="ABP33" s="1">
        <v>1169</v>
      </c>
      <c r="ABQ33" s="1">
        <v>1245</v>
      </c>
      <c r="ABR33" s="1">
        <v>470</v>
      </c>
      <c r="ABS33" s="1">
        <v>70</v>
      </c>
      <c r="ABT33" s="1">
        <v>488</v>
      </c>
      <c r="ABU33" s="1">
        <v>35</v>
      </c>
      <c r="ABV33" s="1">
        <v>1239</v>
      </c>
      <c r="ABW33" s="1">
        <v>1469</v>
      </c>
      <c r="ABX33" s="1">
        <v>1617</v>
      </c>
      <c r="ABY33" s="1">
        <v>1290</v>
      </c>
      <c r="ABZ33" s="1">
        <v>1190</v>
      </c>
      <c r="ACA33" s="1">
        <v>463</v>
      </c>
      <c r="ACB33" s="1">
        <v>470</v>
      </c>
      <c r="ACC33" s="1">
        <v>283</v>
      </c>
      <c r="ACD33" s="1">
        <v>947</v>
      </c>
      <c r="ACE33" s="1">
        <v>1348</v>
      </c>
      <c r="ACF33" s="1">
        <v>369</v>
      </c>
      <c r="ACG33" s="1">
        <v>84</v>
      </c>
      <c r="ACH33" s="1">
        <v>44</v>
      </c>
      <c r="ACI33" s="1">
        <v>856</v>
      </c>
      <c r="ACJ33" s="1">
        <v>287</v>
      </c>
      <c r="ACK33" s="1">
        <v>179</v>
      </c>
      <c r="ACL33" s="1">
        <v>350</v>
      </c>
      <c r="ACM33" s="1">
        <v>462</v>
      </c>
      <c r="ACN33" s="1">
        <v>1527</v>
      </c>
      <c r="ACO33" s="1">
        <v>1491</v>
      </c>
      <c r="ACP33" s="1">
        <v>69</v>
      </c>
      <c r="ACQ33" s="1">
        <v>408</v>
      </c>
      <c r="ACR33" s="1">
        <v>1224</v>
      </c>
      <c r="ACS33" s="1">
        <v>64</v>
      </c>
      <c r="ACT33" s="1">
        <v>452</v>
      </c>
      <c r="ACU33" s="1">
        <v>343</v>
      </c>
      <c r="ACV33" s="1">
        <v>490</v>
      </c>
      <c r="ACW33" s="1">
        <v>1325</v>
      </c>
      <c r="ACX33" s="1">
        <v>1390</v>
      </c>
      <c r="ACY33" s="1">
        <v>1619</v>
      </c>
      <c r="ACZ33" s="1">
        <v>1233</v>
      </c>
      <c r="ADA33" s="1">
        <v>396</v>
      </c>
      <c r="ADB33" s="1">
        <v>451</v>
      </c>
      <c r="ADC33" s="1">
        <v>383</v>
      </c>
      <c r="ADD33" s="1">
        <v>63</v>
      </c>
      <c r="ADE33" s="1">
        <v>471</v>
      </c>
      <c r="ADF33" s="1">
        <v>1314</v>
      </c>
      <c r="ADG33" s="1">
        <v>451</v>
      </c>
      <c r="ADH33" s="1">
        <v>442</v>
      </c>
      <c r="ADI33" s="1">
        <v>502</v>
      </c>
      <c r="ADJ33" s="1">
        <v>429</v>
      </c>
      <c r="ADK33" s="1">
        <v>1603</v>
      </c>
      <c r="ADL33" s="1">
        <v>372</v>
      </c>
      <c r="ADM33" s="1">
        <v>88</v>
      </c>
      <c r="ADN33" s="1">
        <v>118</v>
      </c>
      <c r="ADO33" s="1">
        <v>230</v>
      </c>
      <c r="ADP33" s="1">
        <v>483</v>
      </c>
      <c r="ADQ33" s="1">
        <v>473</v>
      </c>
      <c r="ADR33" s="1">
        <v>460</v>
      </c>
      <c r="ADS33" s="1">
        <v>404</v>
      </c>
      <c r="ADT33" s="1">
        <v>408</v>
      </c>
      <c r="ADU33" s="1">
        <v>46</v>
      </c>
      <c r="ADV33" s="1">
        <v>472</v>
      </c>
      <c r="ADW33" s="1">
        <v>446</v>
      </c>
      <c r="ADX33" s="1">
        <v>471</v>
      </c>
      <c r="ADY33" s="1">
        <v>75</v>
      </c>
      <c r="ADZ33" s="1">
        <v>93</v>
      </c>
      <c r="AEA33" s="1">
        <v>105</v>
      </c>
      <c r="AEB33" s="1">
        <v>144</v>
      </c>
      <c r="AEC33" s="1">
        <v>394</v>
      </c>
      <c r="AED33" s="1">
        <v>410</v>
      </c>
      <c r="AEE33" s="1">
        <v>309</v>
      </c>
      <c r="AEF33" s="1">
        <v>156</v>
      </c>
      <c r="AEG33" s="1">
        <v>228</v>
      </c>
      <c r="AEH33" s="1">
        <v>86</v>
      </c>
      <c r="AEI33" s="1">
        <v>1630</v>
      </c>
      <c r="AEJ33" s="1">
        <v>358</v>
      </c>
      <c r="AEK33" s="1">
        <v>391</v>
      </c>
      <c r="AEL33" s="1">
        <v>1625</v>
      </c>
      <c r="AEM33" s="1">
        <v>1627</v>
      </c>
      <c r="AEN33" s="1">
        <v>1600</v>
      </c>
      <c r="AEO33" s="1">
        <v>109</v>
      </c>
      <c r="AEP33" s="1">
        <v>90</v>
      </c>
      <c r="AEQ33" s="1">
        <v>298</v>
      </c>
      <c r="AER33" s="1">
        <v>1616</v>
      </c>
      <c r="AES33" s="1">
        <v>223</v>
      </c>
      <c r="AET33" s="1">
        <v>129</v>
      </c>
      <c r="AEU33" s="1">
        <v>345</v>
      </c>
      <c r="AEV33" s="1">
        <v>386</v>
      </c>
      <c r="AEW33" s="1">
        <v>1026</v>
      </c>
      <c r="AEX33" s="1">
        <v>373</v>
      </c>
      <c r="AEY33" s="1">
        <v>89</v>
      </c>
      <c r="AEZ33" s="1">
        <v>457</v>
      </c>
      <c r="AFA33" s="1">
        <v>457</v>
      </c>
      <c r="AFB33" s="1">
        <v>1214</v>
      </c>
      <c r="AFC33" s="1">
        <v>386</v>
      </c>
      <c r="AFD33" s="1">
        <v>387</v>
      </c>
      <c r="AFE33" s="1">
        <v>316</v>
      </c>
      <c r="AFF33" s="1">
        <v>371</v>
      </c>
      <c r="AFG33" s="1">
        <v>255</v>
      </c>
      <c r="AFH33" s="1">
        <v>1497</v>
      </c>
      <c r="AFI33" s="1">
        <v>463</v>
      </c>
      <c r="AFJ33" s="1">
        <v>1582</v>
      </c>
      <c r="AFK33" s="1">
        <v>1233</v>
      </c>
      <c r="AFL33" s="1">
        <v>349</v>
      </c>
      <c r="AFM33" s="1">
        <v>252</v>
      </c>
      <c r="AFN33" s="1">
        <v>1538</v>
      </c>
      <c r="AFO33" s="1">
        <v>411</v>
      </c>
      <c r="AFP33" s="1">
        <v>469</v>
      </c>
      <c r="AFQ33" s="1">
        <v>1618</v>
      </c>
      <c r="AFR33" s="1">
        <v>1492</v>
      </c>
      <c r="AFS33" s="1">
        <v>1600</v>
      </c>
      <c r="AFT33" s="1">
        <v>475</v>
      </c>
      <c r="AFU33" s="1">
        <v>44</v>
      </c>
      <c r="AFV33" s="1">
        <v>438</v>
      </c>
      <c r="AFW33" s="1">
        <v>495</v>
      </c>
      <c r="AFX33" s="1">
        <v>460</v>
      </c>
      <c r="AFY33" s="1">
        <v>383</v>
      </c>
      <c r="AFZ33" s="1">
        <v>1215</v>
      </c>
      <c r="AGA33" s="1">
        <v>453</v>
      </c>
      <c r="AGB33" s="1">
        <v>472</v>
      </c>
      <c r="AGC33" s="1">
        <v>465</v>
      </c>
      <c r="AGD33" s="1">
        <v>480</v>
      </c>
      <c r="AGE33" s="1">
        <v>1341</v>
      </c>
      <c r="AGF33" s="1">
        <v>1170</v>
      </c>
      <c r="AGG33" s="1">
        <v>1257</v>
      </c>
      <c r="AGH33" s="1">
        <v>416</v>
      </c>
      <c r="AGI33" s="1">
        <v>1200</v>
      </c>
      <c r="AGJ33" s="1">
        <v>458</v>
      </c>
      <c r="AGK33" s="1">
        <v>56</v>
      </c>
      <c r="AGL33" s="1">
        <v>395</v>
      </c>
      <c r="AGM33" s="1">
        <v>447</v>
      </c>
      <c r="AGN33" s="1">
        <v>64</v>
      </c>
      <c r="AGO33" s="1">
        <v>82</v>
      </c>
      <c r="AGP33" s="1">
        <v>68</v>
      </c>
      <c r="AGQ33" s="1">
        <v>471</v>
      </c>
      <c r="AGR33" s="1">
        <v>402</v>
      </c>
      <c r="AGS33" s="1">
        <v>1492</v>
      </c>
      <c r="AGT33" s="1">
        <v>487</v>
      </c>
      <c r="AGU33" s="1">
        <v>82</v>
      </c>
      <c r="AGV33" s="1">
        <v>455</v>
      </c>
      <c r="AGW33" s="1">
        <v>178</v>
      </c>
      <c r="AGX33" s="1">
        <v>1489</v>
      </c>
      <c r="AGY33" s="1">
        <v>896</v>
      </c>
      <c r="AGZ33" s="1">
        <v>1630</v>
      </c>
      <c r="AHA33" s="1">
        <v>443</v>
      </c>
      <c r="AHB33" s="1">
        <v>1098</v>
      </c>
      <c r="AHC33" s="1">
        <v>1493</v>
      </c>
      <c r="AHD33" s="1">
        <v>1333</v>
      </c>
      <c r="AHE33" s="1">
        <v>136</v>
      </c>
      <c r="AHF33" s="1">
        <v>578</v>
      </c>
      <c r="AHG33" s="1">
        <v>1609</v>
      </c>
      <c r="AHH33" s="1">
        <v>379</v>
      </c>
      <c r="AHI33" s="1">
        <v>1420</v>
      </c>
      <c r="AHJ33" s="1">
        <v>476</v>
      </c>
      <c r="AHK33" s="1">
        <v>396</v>
      </c>
      <c r="AHL33" s="1">
        <v>449</v>
      </c>
      <c r="AHM33" s="1">
        <v>1492</v>
      </c>
      <c r="AHN33" s="1">
        <v>456</v>
      </c>
      <c r="AHO33" s="1">
        <v>275</v>
      </c>
      <c r="AHP33" s="1">
        <v>458</v>
      </c>
      <c r="AHQ33" s="1">
        <v>473</v>
      </c>
      <c r="AHR33" s="1">
        <v>351</v>
      </c>
      <c r="AHS33" s="1">
        <v>234</v>
      </c>
      <c r="AHT33" s="1">
        <v>289</v>
      </c>
      <c r="AHU33" s="1">
        <v>352</v>
      </c>
      <c r="AHV33" s="1">
        <v>1023</v>
      </c>
      <c r="AHW33" s="1">
        <v>375</v>
      </c>
      <c r="AHX33" s="1">
        <v>1490</v>
      </c>
      <c r="AHY33" s="1">
        <v>1241</v>
      </c>
      <c r="AHZ33" s="1">
        <v>1482</v>
      </c>
      <c r="AIA33" s="1">
        <v>406</v>
      </c>
      <c r="AIB33" s="1">
        <v>316</v>
      </c>
      <c r="AIC33" s="1">
        <v>62</v>
      </c>
      <c r="AID33" s="1">
        <v>489</v>
      </c>
      <c r="AIE33" s="1">
        <v>225</v>
      </c>
      <c r="AIF33" s="1">
        <v>421</v>
      </c>
      <c r="AIG33" s="1">
        <v>1498</v>
      </c>
      <c r="AIH33" s="1">
        <v>241</v>
      </c>
      <c r="AII33" s="1">
        <v>316</v>
      </c>
      <c r="AIJ33" s="1">
        <v>459</v>
      </c>
      <c r="AIK33" s="1">
        <v>438</v>
      </c>
      <c r="AIL33" s="1">
        <v>1623</v>
      </c>
      <c r="AIM33" s="1">
        <v>219</v>
      </c>
      <c r="AIN33" s="1">
        <v>259</v>
      </c>
      <c r="AIO33" s="1">
        <v>453</v>
      </c>
      <c r="AIP33" s="1">
        <v>1601</v>
      </c>
      <c r="AIQ33" s="1">
        <v>94</v>
      </c>
      <c r="AIR33" s="1">
        <v>1497</v>
      </c>
      <c r="AIS33" s="1">
        <v>994</v>
      </c>
      <c r="AIT33" s="1">
        <v>467</v>
      </c>
    </row>
    <row r="34" spans="1:930" s="1" customFormat="1">
      <c r="A34" s="1" t="s">
        <v>0</v>
      </c>
      <c r="B34" s="1" t="s">
        <v>1</v>
      </c>
      <c r="C34" s="1" t="s">
        <v>2</v>
      </c>
      <c r="D34" s="2" t="s">
        <v>3</v>
      </c>
      <c r="E34" s="2" t="s">
        <v>177</v>
      </c>
      <c r="F34" s="2" t="s">
        <v>1617</v>
      </c>
      <c r="G34" s="2" t="s">
        <v>396</v>
      </c>
      <c r="H34" s="2" t="s">
        <v>447</v>
      </c>
      <c r="I34" s="2" t="s">
        <v>397</v>
      </c>
      <c r="J34" s="2" t="s">
        <v>448</v>
      </c>
      <c r="K34" s="2" t="s">
        <v>178</v>
      </c>
      <c r="L34" s="2" t="s">
        <v>604</v>
      </c>
      <c r="M34" s="2" t="s">
        <v>607</v>
      </c>
      <c r="N34" s="2" t="s">
        <v>1622</v>
      </c>
      <c r="O34" s="2" t="s">
        <v>6</v>
      </c>
      <c r="P34" s="2" t="s">
        <v>7</v>
      </c>
      <c r="Q34" s="2" t="s">
        <v>400</v>
      </c>
      <c r="R34" s="2" t="s">
        <v>9</v>
      </c>
      <c r="S34" s="2" t="s">
        <v>10</v>
      </c>
      <c r="T34" s="2" t="s">
        <v>2091</v>
      </c>
      <c r="U34" s="2" t="s">
        <v>17</v>
      </c>
      <c r="V34" s="2" t="s">
        <v>537</v>
      </c>
      <c r="W34" s="2" t="s">
        <v>185</v>
      </c>
      <c r="X34" s="2" t="s">
        <v>2014</v>
      </c>
      <c r="Y34" s="2" t="s">
        <v>189</v>
      </c>
      <c r="Z34" s="2" t="s">
        <v>190</v>
      </c>
      <c r="AA34" s="2" t="s">
        <v>538</v>
      </c>
      <c r="AB34" s="2" t="s">
        <v>19</v>
      </c>
      <c r="AC34" s="2" t="s">
        <v>192</v>
      </c>
      <c r="AD34" s="2" t="s">
        <v>193</v>
      </c>
      <c r="AE34" s="2" t="s">
        <v>195</v>
      </c>
      <c r="AF34" s="2" t="s">
        <v>1284</v>
      </c>
      <c r="AG34" s="2" t="s">
        <v>21</v>
      </c>
      <c r="AH34" s="2" t="s">
        <v>656</v>
      </c>
      <c r="AI34" s="2" t="s">
        <v>23</v>
      </c>
      <c r="AJ34" s="2" t="s">
        <v>403</v>
      </c>
      <c r="AK34" s="2" t="s">
        <v>202</v>
      </c>
      <c r="AL34" s="2" t="s">
        <v>673</v>
      </c>
      <c r="AM34" s="2" t="s">
        <v>204</v>
      </c>
      <c r="AN34" s="2" t="s">
        <v>2406</v>
      </c>
      <c r="AO34" s="2" t="s">
        <v>461</v>
      </c>
      <c r="AP34" s="2" t="s">
        <v>540</v>
      </c>
      <c r="AQ34" s="2" t="s">
        <v>27</v>
      </c>
      <c r="AR34" s="2" t="s">
        <v>541</v>
      </c>
      <c r="AS34" s="2" t="s">
        <v>1305</v>
      </c>
      <c r="AT34" s="2" t="s">
        <v>219</v>
      </c>
      <c r="AU34" s="2" t="s">
        <v>227</v>
      </c>
      <c r="AV34" s="2" t="s">
        <v>228</v>
      </c>
      <c r="AW34" s="2" t="s">
        <v>230</v>
      </c>
      <c r="AX34" s="2" t="s">
        <v>693</v>
      </c>
      <c r="AY34" s="2" t="s">
        <v>232</v>
      </c>
      <c r="AZ34" s="2" t="s">
        <v>234</v>
      </c>
      <c r="BA34" s="2" t="s">
        <v>1181</v>
      </c>
      <c r="BB34" s="2" t="s">
        <v>1954</v>
      </c>
      <c r="BC34" s="2" t="s">
        <v>237</v>
      </c>
      <c r="BD34" s="2" t="s">
        <v>1330</v>
      </c>
      <c r="BE34" s="2" t="s">
        <v>241</v>
      </c>
      <c r="BF34" s="2" t="s">
        <v>38</v>
      </c>
      <c r="BG34" s="2" t="s">
        <v>1787</v>
      </c>
      <c r="BH34" s="2" t="s">
        <v>40</v>
      </c>
      <c r="BI34" s="2" t="s">
        <v>243</v>
      </c>
      <c r="BJ34" s="2" t="s">
        <v>244</v>
      </c>
      <c r="BK34" s="2" t="s">
        <v>42</v>
      </c>
      <c r="BL34" s="2" t="s">
        <v>1654</v>
      </c>
      <c r="BM34" s="2" t="s">
        <v>247</v>
      </c>
      <c r="BN34" s="2" t="s">
        <v>1342</v>
      </c>
      <c r="BO34" s="2" t="s">
        <v>252</v>
      </c>
      <c r="BP34" s="2" t="s">
        <v>44</v>
      </c>
      <c r="BQ34" s="2" t="s">
        <v>45</v>
      </c>
      <c r="BR34" s="2" t="s">
        <v>2407</v>
      </c>
      <c r="BS34" s="2" t="s">
        <v>743</v>
      </c>
      <c r="BT34" s="2" t="s">
        <v>47</v>
      </c>
      <c r="BU34" s="2" t="s">
        <v>49</v>
      </c>
      <c r="BV34" s="2" t="s">
        <v>51</v>
      </c>
      <c r="BW34" s="2" t="s">
        <v>756</v>
      </c>
      <c r="BX34" s="2" t="s">
        <v>53</v>
      </c>
      <c r="BY34" s="2" t="s">
        <v>468</v>
      </c>
      <c r="BZ34" s="2" t="s">
        <v>57</v>
      </c>
      <c r="CA34" s="2" t="s">
        <v>58</v>
      </c>
      <c r="CB34" s="2" t="s">
        <v>1368</v>
      </c>
      <c r="CC34" s="2" t="s">
        <v>60</v>
      </c>
      <c r="CD34" s="2" t="s">
        <v>1790</v>
      </c>
      <c r="CE34" s="2" t="s">
        <v>263</v>
      </c>
      <c r="CF34" s="2" t="s">
        <v>1372</v>
      </c>
      <c r="CG34" s="2" t="s">
        <v>773</v>
      </c>
      <c r="CH34" s="2" t="s">
        <v>775</v>
      </c>
      <c r="CI34" s="2" t="s">
        <v>63</v>
      </c>
      <c r="CJ34" s="2" t="s">
        <v>1859</v>
      </c>
      <c r="CK34" s="2" t="s">
        <v>558</v>
      </c>
      <c r="CL34" s="2" t="s">
        <v>559</v>
      </c>
      <c r="CM34" s="2" t="s">
        <v>267</v>
      </c>
      <c r="CN34" s="2" t="s">
        <v>776</v>
      </c>
      <c r="CO34" s="2" t="s">
        <v>1204</v>
      </c>
      <c r="CP34" s="2" t="s">
        <v>2162</v>
      </c>
      <c r="CQ34" s="2" t="s">
        <v>66</v>
      </c>
      <c r="CR34" s="2" t="s">
        <v>67</v>
      </c>
      <c r="CS34" s="2" t="s">
        <v>269</v>
      </c>
      <c r="CT34" s="2" t="s">
        <v>473</v>
      </c>
      <c r="CU34" s="2" t="s">
        <v>1956</v>
      </c>
      <c r="CV34" s="2" t="s">
        <v>2408</v>
      </c>
      <c r="CW34" s="2" t="s">
        <v>68</v>
      </c>
      <c r="CX34" s="2" t="s">
        <v>69</v>
      </c>
      <c r="CY34" s="2" t="s">
        <v>1821</v>
      </c>
      <c r="CZ34" s="2" t="s">
        <v>1969</v>
      </c>
      <c r="DA34" s="2" t="s">
        <v>564</v>
      </c>
      <c r="DB34" s="2" t="s">
        <v>813</v>
      </c>
      <c r="DC34" s="2" t="s">
        <v>278</v>
      </c>
      <c r="DD34" s="2" t="s">
        <v>282</v>
      </c>
      <c r="DE34" s="2" t="s">
        <v>77</v>
      </c>
      <c r="DF34" s="2" t="s">
        <v>2409</v>
      </c>
      <c r="DG34" s="2" t="s">
        <v>79</v>
      </c>
      <c r="DH34" s="2" t="s">
        <v>2410</v>
      </c>
      <c r="DI34" s="2" t="s">
        <v>2411</v>
      </c>
      <c r="DJ34" s="2" t="s">
        <v>284</v>
      </c>
      <c r="DK34" s="2" t="s">
        <v>481</v>
      </c>
      <c r="DL34" s="2" t="s">
        <v>285</v>
      </c>
      <c r="DM34" s="2" t="s">
        <v>2412</v>
      </c>
      <c r="DN34" s="2" t="s">
        <v>2413</v>
      </c>
      <c r="DO34" s="2" t="s">
        <v>86</v>
      </c>
      <c r="DP34" s="2" t="s">
        <v>567</v>
      </c>
      <c r="DQ34" s="2" t="s">
        <v>288</v>
      </c>
      <c r="DR34" s="2" t="s">
        <v>1430</v>
      </c>
      <c r="DS34" s="2" t="s">
        <v>2414</v>
      </c>
      <c r="DT34" s="2" t="s">
        <v>291</v>
      </c>
      <c r="DU34" s="2" t="s">
        <v>292</v>
      </c>
      <c r="DV34" s="2" t="s">
        <v>293</v>
      </c>
      <c r="DW34" s="2" t="s">
        <v>90</v>
      </c>
      <c r="DX34" s="2" t="s">
        <v>2078</v>
      </c>
      <c r="DY34" s="2" t="s">
        <v>2415</v>
      </c>
      <c r="DZ34" s="2" t="s">
        <v>93</v>
      </c>
      <c r="EA34" s="2" t="s">
        <v>2416</v>
      </c>
      <c r="EB34" s="2" t="s">
        <v>866</v>
      </c>
      <c r="EC34" s="2" t="s">
        <v>1688</v>
      </c>
      <c r="ED34" s="2" t="s">
        <v>486</v>
      </c>
      <c r="EE34" s="2" t="s">
        <v>96</v>
      </c>
      <c r="EF34" s="2" t="s">
        <v>297</v>
      </c>
      <c r="EG34" s="2" t="s">
        <v>572</v>
      </c>
      <c r="EH34" s="2" t="s">
        <v>889</v>
      </c>
      <c r="EI34" s="2" t="s">
        <v>2223</v>
      </c>
      <c r="EJ34" s="2" t="s">
        <v>301</v>
      </c>
      <c r="EK34" s="2" t="s">
        <v>302</v>
      </c>
      <c r="EL34" s="2" t="s">
        <v>2417</v>
      </c>
      <c r="EM34" s="2" t="s">
        <v>304</v>
      </c>
      <c r="EN34" s="2" t="s">
        <v>308</v>
      </c>
      <c r="EO34" s="2" t="s">
        <v>309</v>
      </c>
      <c r="EP34" s="2" t="s">
        <v>102</v>
      </c>
      <c r="EQ34" s="2" t="s">
        <v>421</v>
      </c>
      <c r="ER34" s="2" t="s">
        <v>2418</v>
      </c>
      <c r="ES34" s="2" t="s">
        <v>103</v>
      </c>
      <c r="ET34" s="2" t="s">
        <v>105</v>
      </c>
      <c r="EU34" s="2" t="s">
        <v>2419</v>
      </c>
      <c r="EV34" s="2" t="s">
        <v>313</v>
      </c>
      <c r="EW34" s="2" t="s">
        <v>315</v>
      </c>
      <c r="EX34" s="2" t="s">
        <v>919</v>
      </c>
      <c r="EY34" s="2" t="s">
        <v>2420</v>
      </c>
      <c r="EZ34" s="2" t="s">
        <v>107</v>
      </c>
      <c r="FA34" s="2" t="s">
        <v>108</v>
      </c>
      <c r="FB34" s="2" t="s">
        <v>1984</v>
      </c>
      <c r="FC34" s="2" t="s">
        <v>320</v>
      </c>
      <c r="FD34" s="2" t="s">
        <v>321</v>
      </c>
      <c r="FE34" s="2" t="s">
        <v>498</v>
      </c>
      <c r="FF34" s="2" t="s">
        <v>1715</v>
      </c>
      <c r="FG34" s="2" t="s">
        <v>110</v>
      </c>
      <c r="FH34" s="2" t="s">
        <v>324</v>
      </c>
      <c r="FI34" s="2" t="s">
        <v>1795</v>
      </c>
      <c r="FJ34" s="2" t="s">
        <v>1482</v>
      </c>
      <c r="FK34" s="2" t="s">
        <v>114</v>
      </c>
      <c r="FL34" s="2" t="s">
        <v>329</v>
      </c>
      <c r="FM34" s="2" t="s">
        <v>115</v>
      </c>
      <c r="FN34" s="2" t="s">
        <v>116</v>
      </c>
      <c r="FO34" s="2" t="s">
        <v>956</v>
      </c>
      <c r="FP34" s="2" t="s">
        <v>330</v>
      </c>
      <c r="FQ34" s="2" t="s">
        <v>331</v>
      </c>
      <c r="FR34" s="2" t="s">
        <v>117</v>
      </c>
      <c r="FS34" s="2" t="s">
        <v>332</v>
      </c>
      <c r="FT34" s="2" t="s">
        <v>333</v>
      </c>
      <c r="FU34" s="2" t="s">
        <v>122</v>
      </c>
      <c r="FV34" s="2" t="s">
        <v>1504</v>
      </c>
      <c r="FW34" s="2" t="s">
        <v>970</v>
      </c>
      <c r="FX34" s="2" t="s">
        <v>336</v>
      </c>
      <c r="FY34" s="2" t="s">
        <v>2421</v>
      </c>
      <c r="FZ34" s="2" t="s">
        <v>1798</v>
      </c>
      <c r="GA34" s="2" t="s">
        <v>128</v>
      </c>
      <c r="GB34" s="2" t="s">
        <v>2422</v>
      </c>
      <c r="GC34" s="2" t="s">
        <v>1524</v>
      </c>
      <c r="GD34" s="2" t="s">
        <v>130</v>
      </c>
      <c r="GE34" s="2" t="s">
        <v>576</v>
      </c>
      <c r="GF34" s="2" t="s">
        <v>352</v>
      </c>
      <c r="GG34" s="2" t="s">
        <v>134</v>
      </c>
      <c r="GH34" s="2" t="s">
        <v>353</v>
      </c>
      <c r="GI34" s="2" t="s">
        <v>1019</v>
      </c>
      <c r="GJ34" s="2" t="s">
        <v>136</v>
      </c>
      <c r="GK34" s="2" t="s">
        <v>138</v>
      </c>
      <c r="GL34" s="2" t="s">
        <v>1030</v>
      </c>
      <c r="GM34" s="2" t="s">
        <v>139</v>
      </c>
      <c r="GN34" s="2" t="s">
        <v>2423</v>
      </c>
      <c r="GO34" s="2" t="s">
        <v>521</v>
      </c>
      <c r="GP34" s="2" t="s">
        <v>1060</v>
      </c>
      <c r="GQ34" s="2" t="s">
        <v>579</v>
      </c>
      <c r="GR34" s="2" t="s">
        <v>141</v>
      </c>
      <c r="GS34" s="2" t="s">
        <v>362</v>
      </c>
      <c r="GT34" s="2" t="s">
        <v>1069</v>
      </c>
      <c r="GU34" s="2" t="s">
        <v>1071</v>
      </c>
      <c r="GV34" s="2" t="s">
        <v>367</v>
      </c>
      <c r="GW34" s="2" t="s">
        <v>144</v>
      </c>
      <c r="GX34" s="2" t="s">
        <v>368</v>
      </c>
      <c r="GY34" s="2" t="s">
        <v>370</v>
      </c>
      <c r="GZ34" s="2" t="s">
        <v>1086</v>
      </c>
      <c r="HA34" s="2" t="s">
        <v>1090</v>
      </c>
      <c r="HB34" s="2" t="s">
        <v>374</v>
      </c>
      <c r="HC34" s="2" t="s">
        <v>1578</v>
      </c>
      <c r="HD34" s="2" t="s">
        <v>375</v>
      </c>
      <c r="HE34" s="2" t="s">
        <v>376</v>
      </c>
      <c r="HF34" s="2" t="s">
        <v>1870</v>
      </c>
      <c r="HG34" s="2" t="s">
        <v>2013</v>
      </c>
      <c r="HH34" s="2" t="s">
        <v>1959</v>
      </c>
      <c r="HI34" s="2" t="s">
        <v>380</v>
      </c>
      <c r="HJ34" s="2" t="s">
        <v>2424</v>
      </c>
      <c r="HK34" s="2" t="s">
        <v>384</v>
      </c>
      <c r="HL34" s="2" t="s">
        <v>152</v>
      </c>
      <c r="HM34" s="2" t="s">
        <v>589</v>
      </c>
      <c r="HN34" s="2" t="s">
        <v>385</v>
      </c>
      <c r="HO34" s="2" t="s">
        <v>1129</v>
      </c>
      <c r="HP34" s="2" t="s">
        <v>155</v>
      </c>
      <c r="HQ34" s="2" t="s">
        <v>442</v>
      </c>
      <c r="HR34" s="2" t="s">
        <v>387</v>
      </c>
      <c r="HS34" s="2" t="s">
        <v>591</v>
      </c>
      <c r="HT34" s="2" t="s">
        <v>157</v>
      </c>
      <c r="HU34" s="2" t="s">
        <v>159</v>
      </c>
      <c r="HV34" s="2" t="s">
        <v>160</v>
      </c>
      <c r="HW34" s="2" t="s">
        <v>391</v>
      </c>
      <c r="HX34" s="2" t="s">
        <v>162</v>
      </c>
      <c r="HY34" s="2" t="s">
        <v>393</v>
      </c>
      <c r="HZ34" s="2" t="s">
        <v>2019</v>
      </c>
      <c r="IA34" s="2" t="s">
        <v>394</v>
      </c>
      <c r="IB34" s="2" t="s">
        <v>533</v>
      </c>
    </row>
    <row r="35" spans="1:930" s="1" customFormat="1">
      <c r="A35" s="1">
        <v>17</v>
      </c>
      <c r="B35" s="1">
        <v>26</v>
      </c>
      <c r="C35" s="2" t="s">
        <v>173</v>
      </c>
      <c r="D35" s="1">
        <v>34</v>
      </c>
      <c r="E35" s="1">
        <v>83</v>
      </c>
      <c r="F35" s="1">
        <v>111</v>
      </c>
      <c r="G35" s="1">
        <v>39</v>
      </c>
      <c r="H35" s="1">
        <v>64</v>
      </c>
      <c r="I35" s="1">
        <v>63</v>
      </c>
      <c r="J35" s="1">
        <v>60</v>
      </c>
      <c r="K35" s="1">
        <v>67</v>
      </c>
      <c r="L35" s="1">
        <v>94</v>
      </c>
      <c r="M35" s="1">
        <v>95</v>
      </c>
      <c r="N35" s="1">
        <v>73</v>
      </c>
      <c r="O35" s="1">
        <v>52</v>
      </c>
      <c r="P35" s="1">
        <v>102</v>
      </c>
      <c r="Q35" s="1">
        <v>138</v>
      </c>
      <c r="R35" s="1">
        <v>86</v>
      </c>
      <c r="S35" s="1">
        <v>66</v>
      </c>
      <c r="T35" s="1">
        <v>87</v>
      </c>
      <c r="U35" s="1">
        <v>79</v>
      </c>
      <c r="V35" s="1">
        <v>69</v>
      </c>
      <c r="W35" s="1">
        <v>486</v>
      </c>
      <c r="X35" s="1">
        <v>525</v>
      </c>
      <c r="Y35" s="1">
        <v>68</v>
      </c>
      <c r="Z35" s="1">
        <v>136</v>
      </c>
      <c r="AA35" s="1">
        <v>71</v>
      </c>
      <c r="AB35" s="1">
        <v>128</v>
      </c>
      <c r="AC35" s="1">
        <v>75</v>
      </c>
      <c r="AD35" s="1">
        <v>510</v>
      </c>
      <c r="AE35" s="1">
        <v>515</v>
      </c>
      <c r="AF35" s="1">
        <v>57</v>
      </c>
      <c r="AG35" s="1">
        <v>75</v>
      </c>
      <c r="AH35" s="1">
        <v>96</v>
      </c>
      <c r="AI35" s="1">
        <v>521</v>
      </c>
      <c r="AJ35" s="1">
        <v>519</v>
      </c>
      <c r="AK35" s="1">
        <v>110</v>
      </c>
      <c r="AL35" s="1">
        <v>70</v>
      </c>
      <c r="AM35" s="1">
        <v>82</v>
      </c>
      <c r="AN35" s="1">
        <v>58</v>
      </c>
      <c r="AO35" s="1">
        <v>123</v>
      </c>
      <c r="AP35" s="1">
        <v>477</v>
      </c>
      <c r="AQ35" s="1">
        <v>114</v>
      </c>
      <c r="AR35" s="1">
        <v>111</v>
      </c>
      <c r="AS35" s="1">
        <v>78</v>
      </c>
      <c r="AT35" s="1">
        <v>79</v>
      </c>
      <c r="AU35" s="1">
        <v>521</v>
      </c>
      <c r="AV35" s="1">
        <v>281</v>
      </c>
      <c r="AW35" s="1">
        <v>518</v>
      </c>
      <c r="AX35" s="1">
        <v>523</v>
      </c>
      <c r="AY35" s="1">
        <v>73</v>
      </c>
      <c r="AZ35" s="1">
        <v>88</v>
      </c>
      <c r="BA35" s="1">
        <v>55</v>
      </c>
      <c r="BB35" s="1">
        <v>100</v>
      </c>
      <c r="BC35" s="1">
        <v>124</v>
      </c>
      <c r="BD35" s="1">
        <v>80</v>
      </c>
      <c r="BE35" s="1">
        <v>111</v>
      </c>
      <c r="BF35" s="1">
        <v>525</v>
      </c>
      <c r="BG35" s="1">
        <v>492</v>
      </c>
      <c r="BH35" s="1">
        <v>525</v>
      </c>
      <c r="BI35" s="1">
        <v>71</v>
      </c>
      <c r="BJ35" s="1">
        <v>62</v>
      </c>
      <c r="BK35" s="1">
        <v>74</v>
      </c>
      <c r="BL35" s="1">
        <v>110</v>
      </c>
      <c r="BM35" s="1">
        <v>41</v>
      </c>
      <c r="BN35" s="1">
        <v>107</v>
      </c>
      <c r="BO35" s="1">
        <v>128</v>
      </c>
      <c r="BP35" s="1">
        <v>202</v>
      </c>
      <c r="BQ35" s="1">
        <v>70</v>
      </c>
      <c r="BR35" s="1">
        <v>80</v>
      </c>
      <c r="BS35" s="1">
        <v>91</v>
      </c>
      <c r="BT35" s="1">
        <v>82</v>
      </c>
      <c r="BU35" s="1">
        <v>495</v>
      </c>
      <c r="BV35" s="1">
        <v>81</v>
      </c>
      <c r="BW35" s="1">
        <v>72</v>
      </c>
      <c r="BX35" s="1">
        <v>144</v>
      </c>
      <c r="BY35" s="1">
        <v>128</v>
      </c>
      <c r="BZ35" s="1">
        <v>65</v>
      </c>
      <c r="CA35" s="1">
        <v>118</v>
      </c>
      <c r="CB35" s="1">
        <v>72</v>
      </c>
      <c r="CC35" s="1">
        <v>517</v>
      </c>
      <c r="CD35" s="1">
        <v>72</v>
      </c>
      <c r="CE35" s="1">
        <v>78</v>
      </c>
      <c r="CF35" s="1">
        <v>76</v>
      </c>
      <c r="CG35" s="1">
        <v>121</v>
      </c>
      <c r="CH35" s="1">
        <v>82</v>
      </c>
      <c r="CI35" s="1">
        <v>141</v>
      </c>
      <c r="CJ35" s="1">
        <v>63</v>
      </c>
      <c r="CK35" s="1">
        <v>65</v>
      </c>
      <c r="CL35" s="1">
        <v>70</v>
      </c>
      <c r="CM35" s="1">
        <v>112</v>
      </c>
      <c r="CN35" s="1">
        <v>82</v>
      </c>
      <c r="CO35" s="1">
        <v>31</v>
      </c>
      <c r="CP35" s="1">
        <v>126</v>
      </c>
      <c r="CQ35" s="1">
        <v>328</v>
      </c>
      <c r="CR35" s="1">
        <v>63</v>
      </c>
      <c r="CS35" s="1">
        <v>524</v>
      </c>
      <c r="CT35" s="1">
        <v>97</v>
      </c>
      <c r="CU35" s="1">
        <v>124</v>
      </c>
      <c r="CV35" s="1">
        <v>138</v>
      </c>
      <c r="CW35" s="1">
        <v>485</v>
      </c>
      <c r="CX35" s="1">
        <v>71</v>
      </c>
      <c r="CY35" s="1">
        <v>502</v>
      </c>
      <c r="CZ35" s="1">
        <v>525</v>
      </c>
      <c r="DA35" s="1">
        <v>117</v>
      </c>
      <c r="DB35" s="1">
        <v>186</v>
      </c>
      <c r="DC35" s="1">
        <v>128</v>
      </c>
      <c r="DD35" s="1">
        <v>111</v>
      </c>
      <c r="DE35" s="1">
        <v>123</v>
      </c>
      <c r="DF35" s="1">
        <v>105</v>
      </c>
      <c r="DG35" s="1">
        <v>55</v>
      </c>
      <c r="DH35" s="1">
        <v>71</v>
      </c>
      <c r="DI35" s="1">
        <v>108</v>
      </c>
      <c r="DJ35" s="1">
        <v>108</v>
      </c>
      <c r="DK35" s="1">
        <v>517</v>
      </c>
      <c r="DL35" s="1">
        <v>120</v>
      </c>
      <c r="DM35" s="1">
        <v>81</v>
      </c>
      <c r="DN35" s="1">
        <v>92</v>
      </c>
      <c r="DO35" s="1">
        <v>523</v>
      </c>
      <c r="DP35" s="1">
        <v>79</v>
      </c>
      <c r="DQ35" s="1">
        <v>60</v>
      </c>
      <c r="DR35" s="1">
        <v>98</v>
      </c>
      <c r="DS35" s="1">
        <v>66</v>
      </c>
      <c r="DT35" s="1">
        <v>92</v>
      </c>
      <c r="DU35" s="1">
        <v>75</v>
      </c>
      <c r="DV35" s="1">
        <v>129</v>
      </c>
      <c r="DW35" s="1">
        <v>49</v>
      </c>
      <c r="DX35" s="1">
        <v>65</v>
      </c>
      <c r="DY35" s="1">
        <v>276</v>
      </c>
      <c r="DZ35" s="1">
        <v>205</v>
      </c>
      <c r="EA35" s="1">
        <v>112</v>
      </c>
      <c r="EB35" s="1">
        <v>82</v>
      </c>
      <c r="EC35" s="1">
        <v>129</v>
      </c>
      <c r="ED35" s="1">
        <v>80</v>
      </c>
      <c r="EE35" s="1">
        <v>100</v>
      </c>
      <c r="EF35" s="1">
        <v>74</v>
      </c>
      <c r="EG35" s="1">
        <v>85</v>
      </c>
      <c r="EH35" s="1">
        <v>83</v>
      </c>
      <c r="EI35" s="1">
        <v>115</v>
      </c>
      <c r="EJ35" s="1">
        <v>93</v>
      </c>
      <c r="EK35" s="1">
        <v>75</v>
      </c>
      <c r="EL35" s="1">
        <v>121</v>
      </c>
      <c r="EM35" s="1">
        <v>75</v>
      </c>
      <c r="EN35" s="1">
        <v>70</v>
      </c>
      <c r="EO35" s="1">
        <v>103</v>
      </c>
      <c r="EP35" s="1">
        <v>77</v>
      </c>
      <c r="EQ35" s="1">
        <v>72</v>
      </c>
      <c r="ER35" s="1">
        <v>106</v>
      </c>
      <c r="ES35" s="1">
        <v>200</v>
      </c>
      <c r="ET35" s="1">
        <v>87</v>
      </c>
      <c r="EU35" s="1">
        <v>123</v>
      </c>
      <c r="EV35" s="1">
        <v>437</v>
      </c>
      <c r="EW35" s="1">
        <v>525</v>
      </c>
      <c r="EX35" s="1">
        <v>508</v>
      </c>
      <c r="EY35" s="1">
        <v>113</v>
      </c>
      <c r="EZ35" s="1">
        <v>76</v>
      </c>
      <c r="FA35" s="1">
        <v>76</v>
      </c>
      <c r="FB35" s="1">
        <v>64</v>
      </c>
      <c r="FC35" s="1">
        <v>85</v>
      </c>
      <c r="FD35" s="1">
        <v>126</v>
      </c>
      <c r="FE35" s="1">
        <v>116</v>
      </c>
      <c r="FF35" s="1">
        <v>42</v>
      </c>
      <c r="FG35" s="1">
        <v>120</v>
      </c>
      <c r="FH35" s="1">
        <v>107</v>
      </c>
      <c r="FI35" s="1">
        <v>141</v>
      </c>
      <c r="FJ35" s="1">
        <v>85</v>
      </c>
      <c r="FK35" s="1">
        <v>262</v>
      </c>
      <c r="FL35" s="1">
        <v>127</v>
      </c>
      <c r="FM35" s="1">
        <v>87</v>
      </c>
      <c r="FN35" s="1">
        <v>133</v>
      </c>
      <c r="FO35" s="1">
        <v>77</v>
      </c>
      <c r="FP35" s="1">
        <v>83</v>
      </c>
      <c r="FQ35" s="1">
        <v>75</v>
      </c>
      <c r="FR35" s="1">
        <v>148</v>
      </c>
      <c r="FS35" s="1">
        <v>60</v>
      </c>
      <c r="FT35" s="1">
        <v>518</v>
      </c>
      <c r="FU35" s="1">
        <v>85</v>
      </c>
      <c r="FV35" s="1">
        <v>102</v>
      </c>
      <c r="FW35" s="1">
        <v>117</v>
      </c>
      <c r="FX35" s="1">
        <v>77</v>
      </c>
      <c r="FY35" s="1">
        <v>133</v>
      </c>
      <c r="FZ35" s="1">
        <v>76</v>
      </c>
      <c r="GA35" s="1">
        <v>302</v>
      </c>
      <c r="GB35" s="1">
        <v>130</v>
      </c>
      <c r="GC35" s="1">
        <v>132</v>
      </c>
      <c r="GD35" s="1">
        <v>108</v>
      </c>
      <c r="GE35" s="1">
        <v>103</v>
      </c>
      <c r="GF35" s="1">
        <v>77</v>
      </c>
      <c r="GG35" s="1">
        <v>137</v>
      </c>
      <c r="GH35" s="1">
        <v>141</v>
      </c>
      <c r="GI35" s="1">
        <v>120</v>
      </c>
      <c r="GJ35" s="1">
        <v>82</v>
      </c>
      <c r="GK35" s="1">
        <v>525</v>
      </c>
      <c r="GL35" s="1">
        <v>84</v>
      </c>
      <c r="GM35" s="1">
        <v>90</v>
      </c>
      <c r="GN35" s="1">
        <v>58</v>
      </c>
      <c r="GO35" s="1">
        <v>108</v>
      </c>
      <c r="GP35" s="1">
        <v>73</v>
      </c>
      <c r="GQ35" s="1">
        <v>46</v>
      </c>
      <c r="GR35" s="1">
        <v>72</v>
      </c>
      <c r="GS35" s="1">
        <v>512</v>
      </c>
      <c r="GT35" s="1">
        <v>519</v>
      </c>
      <c r="GU35" s="1">
        <v>71</v>
      </c>
      <c r="GV35" s="1">
        <v>133</v>
      </c>
      <c r="GW35" s="1">
        <v>58</v>
      </c>
      <c r="GX35" s="1">
        <v>76</v>
      </c>
      <c r="GY35" s="1">
        <v>73</v>
      </c>
      <c r="GZ35" s="1">
        <v>524</v>
      </c>
      <c r="HA35" s="1">
        <v>123</v>
      </c>
      <c r="HB35" s="1">
        <v>86</v>
      </c>
      <c r="HC35" s="1">
        <v>90</v>
      </c>
      <c r="HD35" s="1">
        <v>136</v>
      </c>
      <c r="HE35" s="1">
        <v>77</v>
      </c>
      <c r="HF35" s="1">
        <v>81</v>
      </c>
      <c r="HG35" s="1">
        <v>96</v>
      </c>
      <c r="HH35" s="1">
        <v>133</v>
      </c>
      <c r="HI35" s="1">
        <v>492</v>
      </c>
      <c r="HJ35" s="1">
        <v>509</v>
      </c>
      <c r="HK35" s="1">
        <v>88</v>
      </c>
      <c r="HL35" s="1">
        <v>524</v>
      </c>
      <c r="HM35" s="1">
        <v>138</v>
      </c>
      <c r="HN35" s="1">
        <v>87</v>
      </c>
      <c r="HO35" s="1">
        <v>138</v>
      </c>
      <c r="HP35" s="1">
        <v>40</v>
      </c>
      <c r="HQ35" s="1">
        <v>41</v>
      </c>
      <c r="HR35" s="1">
        <v>68</v>
      </c>
      <c r="HS35" s="1">
        <v>521</v>
      </c>
      <c r="HT35" s="1">
        <v>63</v>
      </c>
      <c r="HU35" s="1">
        <v>135</v>
      </c>
      <c r="HV35" s="1">
        <v>127</v>
      </c>
      <c r="HW35" s="1">
        <v>57</v>
      </c>
      <c r="HX35" s="1">
        <v>101</v>
      </c>
      <c r="HY35" s="1">
        <v>85</v>
      </c>
      <c r="HZ35" s="1">
        <v>71</v>
      </c>
      <c r="IA35" s="1">
        <v>150</v>
      </c>
      <c r="IB35" s="1">
        <v>525</v>
      </c>
    </row>
    <row r="36" spans="1:930" s="1" customFormat="1">
      <c r="A36" s="1" t="s">
        <v>0</v>
      </c>
      <c r="B36" s="1" t="s">
        <v>1</v>
      </c>
      <c r="C36" s="1" t="s">
        <v>2</v>
      </c>
      <c r="D36" s="2" t="s">
        <v>3</v>
      </c>
      <c r="E36" s="2" t="s">
        <v>597</v>
      </c>
      <c r="F36" s="2" t="s">
        <v>177</v>
      </c>
      <c r="G36" s="2" t="s">
        <v>1617</v>
      </c>
      <c r="H36" s="2" t="s">
        <v>396</v>
      </c>
      <c r="I36" s="2" t="s">
        <v>447</v>
      </c>
      <c r="J36" s="2" t="s">
        <v>397</v>
      </c>
      <c r="K36" s="2" t="s">
        <v>448</v>
      </c>
      <c r="L36" s="2" t="s">
        <v>178</v>
      </c>
      <c r="M36" s="2" t="s">
        <v>606</v>
      </c>
      <c r="N36" s="2" t="s">
        <v>179</v>
      </c>
      <c r="O36" s="2" t="s">
        <v>1623</v>
      </c>
      <c r="P36" s="2" t="s">
        <v>1875</v>
      </c>
      <c r="Q36" s="2" t="s">
        <v>449</v>
      </c>
      <c r="R36" s="2" t="s">
        <v>10</v>
      </c>
      <c r="S36" s="2" t="s">
        <v>184</v>
      </c>
      <c r="T36" s="2" t="s">
        <v>454</v>
      </c>
      <c r="U36" s="2" t="s">
        <v>642</v>
      </c>
      <c r="V36" s="2" t="s">
        <v>18</v>
      </c>
      <c r="W36" s="2" t="s">
        <v>1282</v>
      </c>
      <c r="X36" s="2" t="s">
        <v>191</v>
      </c>
      <c r="Y36" s="2" t="s">
        <v>1283</v>
      </c>
      <c r="Z36" s="2" t="s">
        <v>193</v>
      </c>
      <c r="AA36" s="2" t="s">
        <v>194</v>
      </c>
      <c r="AB36" s="2" t="s">
        <v>195</v>
      </c>
      <c r="AC36" s="2" t="s">
        <v>1284</v>
      </c>
      <c r="AD36" s="2" t="s">
        <v>655</v>
      </c>
      <c r="AE36" s="2" t="s">
        <v>22</v>
      </c>
      <c r="AF36" s="2" t="s">
        <v>457</v>
      </c>
      <c r="AG36" s="2" t="s">
        <v>200</v>
      </c>
      <c r="AH36" s="2" t="s">
        <v>24</v>
      </c>
      <c r="AI36" s="2" t="s">
        <v>201</v>
      </c>
      <c r="AJ36" s="2" t="s">
        <v>1169</v>
      </c>
      <c r="AK36" s="2" t="s">
        <v>663</v>
      </c>
      <c r="AL36" s="2" t="s">
        <v>404</v>
      </c>
      <c r="AM36" s="2" t="s">
        <v>202</v>
      </c>
      <c r="AN36" s="2" t="s">
        <v>1171</v>
      </c>
      <c r="AO36" s="2" t="s">
        <v>672</v>
      </c>
      <c r="AP36" s="2" t="s">
        <v>204</v>
      </c>
      <c r="AQ36" s="2" t="s">
        <v>680</v>
      </c>
      <c r="AR36" s="2" t="s">
        <v>209</v>
      </c>
      <c r="AS36" s="2" t="s">
        <v>210</v>
      </c>
      <c r="AT36" s="2" t="s">
        <v>461</v>
      </c>
      <c r="AU36" s="2" t="s">
        <v>211</v>
      </c>
      <c r="AV36" s="2" t="s">
        <v>213</v>
      </c>
      <c r="AW36" s="2" t="s">
        <v>215</v>
      </c>
      <c r="AX36" s="2" t="s">
        <v>27</v>
      </c>
      <c r="AY36" s="2" t="s">
        <v>1176</v>
      </c>
      <c r="AZ36" s="2" t="s">
        <v>216</v>
      </c>
      <c r="BA36" s="2" t="s">
        <v>682</v>
      </c>
      <c r="BB36" s="2" t="s">
        <v>218</v>
      </c>
      <c r="BC36" s="2" t="s">
        <v>28</v>
      </c>
      <c r="BD36" s="2" t="s">
        <v>1177</v>
      </c>
      <c r="BE36" s="2" t="s">
        <v>1178</v>
      </c>
      <c r="BF36" s="2" t="s">
        <v>1179</v>
      </c>
      <c r="BG36" s="2" t="s">
        <v>29</v>
      </c>
      <c r="BH36" s="2" t="s">
        <v>683</v>
      </c>
      <c r="BI36" s="2" t="s">
        <v>221</v>
      </c>
      <c r="BJ36" s="2" t="s">
        <v>222</v>
      </c>
      <c r="BK36" s="2" t="s">
        <v>684</v>
      </c>
      <c r="BL36" s="2" t="s">
        <v>30</v>
      </c>
      <c r="BM36" s="2" t="s">
        <v>462</v>
      </c>
      <c r="BN36" s="2" t="s">
        <v>223</v>
      </c>
      <c r="BO36" s="2" t="s">
        <v>685</v>
      </c>
      <c r="BP36" s="2" t="s">
        <v>233</v>
      </c>
      <c r="BQ36" s="2" t="s">
        <v>694</v>
      </c>
      <c r="BR36" s="2" t="s">
        <v>31</v>
      </c>
      <c r="BS36" s="2" t="s">
        <v>2426</v>
      </c>
      <c r="BT36" s="2" t="s">
        <v>1647</v>
      </c>
      <c r="BU36" s="2" t="s">
        <v>1185</v>
      </c>
      <c r="BV36" s="2" t="s">
        <v>36</v>
      </c>
      <c r="BW36" s="2" t="s">
        <v>711</v>
      </c>
      <c r="BX36" s="2" t="s">
        <v>1320</v>
      </c>
      <c r="BY36" s="2" t="s">
        <v>1188</v>
      </c>
      <c r="BZ36" s="2" t="s">
        <v>1189</v>
      </c>
      <c r="CA36" s="2" t="s">
        <v>1190</v>
      </c>
      <c r="CB36" s="2" t="s">
        <v>714</v>
      </c>
      <c r="CC36" s="2" t="s">
        <v>1191</v>
      </c>
      <c r="CD36" s="2" t="s">
        <v>240</v>
      </c>
      <c r="CE36" s="2" t="s">
        <v>1192</v>
      </c>
      <c r="CF36" s="2" t="s">
        <v>247</v>
      </c>
      <c r="CG36" s="2" t="s">
        <v>1197</v>
      </c>
      <c r="CH36" s="2" t="s">
        <v>249</v>
      </c>
      <c r="CI36" s="2" t="s">
        <v>409</v>
      </c>
      <c r="CJ36" s="2" t="s">
        <v>252</v>
      </c>
      <c r="CK36" s="2" t="s">
        <v>1199</v>
      </c>
      <c r="CL36" s="2" t="s">
        <v>1202</v>
      </c>
      <c r="CM36" s="2" t="s">
        <v>259</v>
      </c>
      <c r="CN36" s="2" t="s">
        <v>749</v>
      </c>
      <c r="CO36" s="2" t="s">
        <v>1203</v>
      </c>
      <c r="CP36" s="2" t="s">
        <v>58</v>
      </c>
      <c r="CQ36" s="2" t="s">
        <v>1368</v>
      </c>
      <c r="CR36" s="2" t="s">
        <v>1665</v>
      </c>
      <c r="CS36" s="2" t="s">
        <v>2047</v>
      </c>
      <c r="CT36" s="2" t="s">
        <v>60</v>
      </c>
      <c r="CU36" s="2" t="s">
        <v>263</v>
      </c>
      <c r="CV36" s="2" t="s">
        <v>2427</v>
      </c>
      <c r="CW36" s="2" t="s">
        <v>557</v>
      </c>
      <c r="CX36" s="2" t="s">
        <v>62</v>
      </c>
      <c r="CY36" s="2" t="s">
        <v>1204</v>
      </c>
      <c r="CZ36" s="2" t="s">
        <v>1205</v>
      </c>
      <c r="DA36" s="2" t="s">
        <v>783</v>
      </c>
      <c r="DB36" s="2" t="s">
        <v>474</v>
      </c>
      <c r="DC36" s="2" t="s">
        <v>2428</v>
      </c>
      <c r="DD36" s="2" t="s">
        <v>789</v>
      </c>
      <c r="DE36" s="2" t="s">
        <v>68</v>
      </c>
      <c r="DF36" s="2" t="s">
        <v>69</v>
      </c>
      <c r="DG36" s="2" t="s">
        <v>1210</v>
      </c>
      <c r="DH36" s="2" t="s">
        <v>804</v>
      </c>
      <c r="DI36" s="2" t="s">
        <v>279</v>
      </c>
      <c r="DJ36" s="2" t="s">
        <v>281</v>
      </c>
      <c r="DK36" s="2" t="s">
        <v>478</v>
      </c>
      <c r="DL36" s="2" t="s">
        <v>282</v>
      </c>
      <c r="DM36" s="2" t="s">
        <v>1214</v>
      </c>
      <c r="DN36" s="2" t="s">
        <v>479</v>
      </c>
      <c r="DO36" s="2" t="s">
        <v>82</v>
      </c>
      <c r="DP36" s="2" t="s">
        <v>84</v>
      </c>
      <c r="DQ36" s="2" t="s">
        <v>85</v>
      </c>
      <c r="DR36" s="2" t="s">
        <v>1421</v>
      </c>
      <c r="DS36" s="2" t="s">
        <v>484</v>
      </c>
      <c r="DT36" s="2" t="s">
        <v>1424</v>
      </c>
      <c r="DU36" s="2" t="s">
        <v>289</v>
      </c>
      <c r="DV36" s="2" t="s">
        <v>1218</v>
      </c>
      <c r="DW36" s="2" t="s">
        <v>292</v>
      </c>
      <c r="DX36" s="2" t="s">
        <v>854</v>
      </c>
      <c r="DY36" s="2" t="s">
        <v>95</v>
      </c>
      <c r="DZ36" s="2" t="s">
        <v>486</v>
      </c>
      <c r="EA36" s="2" t="s">
        <v>2429</v>
      </c>
      <c r="EB36" s="2" t="s">
        <v>1693</v>
      </c>
      <c r="EC36" s="2" t="s">
        <v>1222</v>
      </c>
      <c r="ED36" s="2" t="s">
        <v>297</v>
      </c>
      <c r="EE36" s="2" t="s">
        <v>1223</v>
      </c>
      <c r="EF36" s="2" t="s">
        <v>572</v>
      </c>
      <c r="EG36" s="2" t="s">
        <v>301</v>
      </c>
      <c r="EH36" s="2" t="s">
        <v>897</v>
      </c>
      <c r="EI36" s="2" t="s">
        <v>1224</v>
      </c>
      <c r="EJ36" s="2" t="s">
        <v>1451</v>
      </c>
      <c r="EK36" s="2" t="s">
        <v>101</v>
      </c>
      <c r="EL36" s="2" t="s">
        <v>303</v>
      </c>
      <c r="EM36" s="2" t="s">
        <v>492</v>
      </c>
      <c r="EN36" s="2" t="s">
        <v>1699</v>
      </c>
      <c r="EO36" s="2" t="s">
        <v>307</v>
      </c>
      <c r="EP36" s="2" t="s">
        <v>1226</v>
      </c>
      <c r="EQ36" s="2" t="s">
        <v>902</v>
      </c>
      <c r="ER36" s="2" t="s">
        <v>1227</v>
      </c>
      <c r="ES36" s="2" t="s">
        <v>2430</v>
      </c>
      <c r="ET36" s="2" t="s">
        <v>312</v>
      </c>
      <c r="EU36" s="2" t="s">
        <v>104</v>
      </c>
      <c r="EV36" s="2" t="s">
        <v>493</v>
      </c>
      <c r="EW36" s="2" t="s">
        <v>1706</v>
      </c>
      <c r="EX36" s="2" t="s">
        <v>313</v>
      </c>
      <c r="EY36" s="2" t="s">
        <v>314</v>
      </c>
      <c r="EZ36" s="2" t="s">
        <v>1231</v>
      </c>
      <c r="FA36" s="2" t="s">
        <v>494</v>
      </c>
      <c r="FB36" s="2" t="s">
        <v>920</v>
      </c>
      <c r="FC36" s="2" t="s">
        <v>922</v>
      </c>
      <c r="FD36" s="2" t="s">
        <v>107</v>
      </c>
      <c r="FE36" s="2" t="s">
        <v>109</v>
      </c>
      <c r="FF36" s="2" t="s">
        <v>2431</v>
      </c>
      <c r="FG36" s="2" t="s">
        <v>2432</v>
      </c>
      <c r="FH36" s="2" t="s">
        <v>2433</v>
      </c>
      <c r="FI36" s="2" t="s">
        <v>426</v>
      </c>
      <c r="FJ36" s="2" t="s">
        <v>933</v>
      </c>
      <c r="FK36" s="2" t="s">
        <v>1482</v>
      </c>
      <c r="FL36" s="2" t="s">
        <v>2253</v>
      </c>
      <c r="FM36" s="2" t="s">
        <v>2063</v>
      </c>
      <c r="FN36" s="2" t="s">
        <v>326</v>
      </c>
      <c r="FO36" s="2" t="s">
        <v>2011</v>
      </c>
      <c r="FP36" s="2" t="s">
        <v>328</v>
      </c>
      <c r="FQ36" s="2" t="s">
        <v>2434</v>
      </c>
      <c r="FR36" s="2" t="s">
        <v>115</v>
      </c>
      <c r="FS36" s="2" t="s">
        <v>952</v>
      </c>
      <c r="FT36" s="2" t="s">
        <v>330</v>
      </c>
      <c r="FU36" s="2" t="s">
        <v>332</v>
      </c>
      <c r="FV36" s="2" t="s">
        <v>120</v>
      </c>
      <c r="FW36" s="2" t="s">
        <v>505</v>
      </c>
      <c r="FX36" s="2" t="s">
        <v>1504</v>
      </c>
      <c r="FY36" s="2" t="s">
        <v>336</v>
      </c>
      <c r="FZ36" s="2" t="s">
        <v>338</v>
      </c>
      <c r="GA36" s="2" t="s">
        <v>2066</v>
      </c>
      <c r="GB36" s="2" t="s">
        <v>341</v>
      </c>
      <c r="GC36" s="2" t="s">
        <v>342</v>
      </c>
      <c r="GD36" s="2" t="s">
        <v>2292</v>
      </c>
      <c r="GE36" s="2" t="s">
        <v>1738</v>
      </c>
      <c r="GF36" s="2" t="s">
        <v>132</v>
      </c>
      <c r="GG36" s="2" t="s">
        <v>1007</v>
      </c>
      <c r="GH36" s="2" t="s">
        <v>133</v>
      </c>
      <c r="GI36" s="2" t="s">
        <v>134</v>
      </c>
      <c r="GJ36" s="2" t="s">
        <v>354</v>
      </c>
      <c r="GK36" s="2" t="s">
        <v>2435</v>
      </c>
      <c r="GL36" s="2" t="s">
        <v>357</v>
      </c>
      <c r="GM36" s="2" t="s">
        <v>2425</v>
      </c>
      <c r="GN36" s="2" t="s">
        <v>2436</v>
      </c>
      <c r="GO36" s="2" t="s">
        <v>140</v>
      </c>
      <c r="GP36" s="2" t="s">
        <v>2357</v>
      </c>
      <c r="GQ36" s="2" t="s">
        <v>525</v>
      </c>
      <c r="GR36" s="2" t="s">
        <v>146</v>
      </c>
      <c r="GS36" s="2" t="s">
        <v>1247</v>
      </c>
      <c r="GT36" s="2" t="s">
        <v>1086</v>
      </c>
      <c r="GU36" s="2" t="s">
        <v>2437</v>
      </c>
      <c r="GV36" s="2" t="s">
        <v>376</v>
      </c>
      <c r="GW36" s="2" t="s">
        <v>147</v>
      </c>
      <c r="GX36" s="2" t="s">
        <v>1767</v>
      </c>
      <c r="GY36" s="2" t="s">
        <v>1251</v>
      </c>
      <c r="GZ36" s="2" t="s">
        <v>150</v>
      </c>
      <c r="HA36" s="2" t="s">
        <v>436</v>
      </c>
      <c r="HB36" s="2" t="s">
        <v>1121</v>
      </c>
      <c r="HC36" s="2" t="s">
        <v>439</v>
      </c>
      <c r="HD36" s="2" t="s">
        <v>153</v>
      </c>
      <c r="HE36" s="2" t="s">
        <v>2386</v>
      </c>
      <c r="HF36" s="2" t="s">
        <v>154</v>
      </c>
      <c r="HG36" s="2" t="s">
        <v>1852</v>
      </c>
      <c r="HH36" s="2" t="s">
        <v>530</v>
      </c>
      <c r="HI36" s="2" t="s">
        <v>390</v>
      </c>
      <c r="HJ36" s="2" t="s">
        <v>531</v>
      </c>
      <c r="HK36" s="2" t="s">
        <v>391</v>
      </c>
      <c r="HL36" s="2" t="s">
        <v>162</v>
      </c>
      <c r="HM36" s="2" t="s">
        <v>393</v>
      </c>
      <c r="HN36" s="2" t="s">
        <v>394</v>
      </c>
      <c r="HO36" s="2" t="s">
        <v>1262</v>
      </c>
      <c r="HP36" s="2" t="s">
        <v>1162</v>
      </c>
    </row>
    <row r="37" spans="1:930" s="1" customFormat="1">
      <c r="A37" s="1">
        <v>18</v>
      </c>
      <c r="B37" s="1">
        <v>1</v>
      </c>
      <c r="C37" s="2" t="s">
        <v>174</v>
      </c>
      <c r="D37" s="1">
        <v>24</v>
      </c>
      <c r="E37" s="1">
        <v>205</v>
      </c>
      <c r="F37" s="1">
        <v>36</v>
      </c>
      <c r="G37" s="1">
        <v>25</v>
      </c>
      <c r="H37" s="1">
        <v>94</v>
      </c>
      <c r="I37" s="1">
        <v>93</v>
      </c>
      <c r="J37" s="1">
        <v>703</v>
      </c>
      <c r="K37" s="1">
        <v>45</v>
      </c>
      <c r="L37" s="1">
        <v>75</v>
      </c>
      <c r="M37" s="1">
        <v>11</v>
      </c>
      <c r="N37" s="1">
        <v>35</v>
      </c>
      <c r="O37" s="1">
        <v>34</v>
      </c>
      <c r="P37" s="1">
        <v>899</v>
      </c>
      <c r="Q37" s="1">
        <v>245</v>
      </c>
      <c r="R37" s="1">
        <v>890</v>
      </c>
      <c r="S37" s="1">
        <v>7</v>
      </c>
      <c r="T37" s="1">
        <v>19</v>
      </c>
      <c r="U37" s="1">
        <v>251</v>
      </c>
      <c r="V37" s="1">
        <v>240</v>
      </c>
      <c r="W37" s="1">
        <v>36</v>
      </c>
      <c r="X37" s="1">
        <v>816</v>
      </c>
      <c r="Y37" s="1">
        <v>7</v>
      </c>
      <c r="Z37" s="1">
        <v>155</v>
      </c>
      <c r="AA37" s="1">
        <v>861</v>
      </c>
      <c r="AB37" s="1">
        <v>855</v>
      </c>
      <c r="AC37" s="1">
        <v>898</v>
      </c>
      <c r="AD37" s="1">
        <v>112</v>
      </c>
      <c r="AE37" s="1">
        <v>899</v>
      </c>
      <c r="AF37" s="1">
        <v>894</v>
      </c>
      <c r="AG37" s="1">
        <v>22</v>
      </c>
      <c r="AH37" s="1">
        <v>47</v>
      </c>
      <c r="AI37" s="1">
        <v>46</v>
      </c>
      <c r="AJ37" s="1">
        <v>740</v>
      </c>
      <c r="AK37" s="1">
        <v>30</v>
      </c>
      <c r="AL37" s="1">
        <v>113</v>
      </c>
      <c r="AM37" s="1">
        <v>68</v>
      </c>
      <c r="AN37" s="1">
        <v>124</v>
      </c>
      <c r="AO37" s="1">
        <v>17</v>
      </c>
      <c r="AP37" s="1">
        <v>106</v>
      </c>
      <c r="AQ37" s="1">
        <v>833</v>
      </c>
      <c r="AR37" s="1">
        <v>130</v>
      </c>
      <c r="AS37" s="1">
        <v>617</v>
      </c>
      <c r="AT37" s="1">
        <v>164</v>
      </c>
      <c r="AU37" s="1">
        <v>202</v>
      </c>
      <c r="AV37" s="1">
        <v>159</v>
      </c>
      <c r="AW37" s="1">
        <v>782</v>
      </c>
      <c r="AX37" s="1">
        <v>887</v>
      </c>
      <c r="AY37" s="1">
        <v>39</v>
      </c>
      <c r="AZ37" s="1">
        <v>812</v>
      </c>
      <c r="BA37" s="1">
        <v>898</v>
      </c>
      <c r="BB37" s="1">
        <v>896</v>
      </c>
      <c r="BC37" s="1">
        <v>141</v>
      </c>
      <c r="BD37" s="1">
        <v>734</v>
      </c>
      <c r="BE37" s="1">
        <v>22</v>
      </c>
      <c r="BF37" s="1">
        <v>532</v>
      </c>
      <c r="BG37" s="1">
        <v>185</v>
      </c>
      <c r="BH37" s="1">
        <v>895</v>
      </c>
      <c r="BI37" s="1">
        <v>24</v>
      </c>
      <c r="BJ37" s="1">
        <v>876</v>
      </c>
      <c r="BK37" s="1">
        <v>148</v>
      </c>
      <c r="BL37" s="1">
        <v>31</v>
      </c>
      <c r="BM37" s="1">
        <v>80</v>
      </c>
      <c r="BN37" s="1">
        <v>116</v>
      </c>
      <c r="BO37" s="1">
        <v>18</v>
      </c>
      <c r="BP37" s="1">
        <v>673</v>
      </c>
      <c r="BQ37" s="1">
        <v>898</v>
      </c>
      <c r="BR37" s="1">
        <v>22</v>
      </c>
      <c r="BS37" s="1">
        <v>25</v>
      </c>
      <c r="BT37" s="1">
        <v>93</v>
      </c>
      <c r="BU37" s="1">
        <v>897</v>
      </c>
      <c r="BV37" s="1">
        <v>11</v>
      </c>
      <c r="BW37" s="1">
        <v>235</v>
      </c>
      <c r="BX37" s="1">
        <v>473</v>
      </c>
      <c r="BY37" s="1">
        <v>35</v>
      </c>
      <c r="BZ37" s="1">
        <v>82</v>
      </c>
      <c r="CA37" s="1">
        <v>899</v>
      </c>
      <c r="CB37" s="1">
        <v>849</v>
      </c>
      <c r="CC37" s="1">
        <v>134</v>
      </c>
      <c r="CD37" s="1">
        <v>691</v>
      </c>
      <c r="CE37" s="1">
        <v>240</v>
      </c>
      <c r="CF37" s="1">
        <v>8</v>
      </c>
      <c r="CG37" s="1">
        <v>12</v>
      </c>
      <c r="CH37" s="1">
        <v>107</v>
      </c>
      <c r="CI37" s="1">
        <v>672</v>
      </c>
      <c r="CJ37" s="1">
        <v>250</v>
      </c>
      <c r="CK37" s="1">
        <v>34</v>
      </c>
      <c r="CL37" s="1">
        <v>712</v>
      </c>
      <c r="CM37" s="1">
        <v>792</v>
      </c>
      <c r="CN37" s="1">
        <v>11</v>
      </c>
      <c r="CO37" s="1">
        <v>170</v>
      </c>
      <c r="CP37" s="1">
        <v>17</v>
      </c>
      <c r="CQ37" s="1">
        <v>108</v>
      </c>
      <c r="CR37" s="1">
        <v>217</v>
      </c>
      <c r="CS37" s="1">
        <v>102</v>
      </c>
      <c r="CT37" s="1">
        <v>106</v>
      </c>
      <c r="CU37" s="1">
        <v>117</v>
      </c>
      <c r="CV37" s="1">
        <v>214</v>
      </c>
      <c r="CW37" s="1">
        <v>31</v>
      </c>
      <c r="CX37" s="1">
        <v>102</v>
      </c>
      <c r="CY37" s="1">
        <v>38</v>
      </c>
      <c r="CZ37" s="1">
        <v>137</v>
      </c>
      <c r="DA37" s="1">
        <v>695</v>
      </c>
      <c r="DB37" s="1">
        <v>502</v>
      </c>
      <c r="DC37" s="1">
        <v>34</v>
      </c>
      <c r="DD37" s="1">
        <v>736</v>
      </c>
      <c r="DE37" s="1">
        <v>894</v>
      </c>
      <c r="DF37" s="1">
        <v>143</v>
      </c>
      <c r="DG37" s="1">
        <v>717</v>
      </c>
      <c r="DH37" s="1">
        <v>88</v>
      </c>
      <c r="DI37" s="1">
        <v>106</v>
      </c>
      <c r="DJ37" s="1">
        <v>898</v>
      </c>
      <c r="DK37" s="1">
        <v>731</v>
      </c>
      <c r="DL37" s="1">
        <v>727</v>
      </c>
      <c r="DM37" s="1">
        <v>103</v>
      </c>
      <c r="DN37" s="1">
        <v>716</v>
      </c>
      <c r="DO37" s="1">
        <v>440</v>
      </c>
      <c r="DP37" s="1">
        <v>60</v>
      </c>
      <c r="DQ37" s="1">
        <v>704</v>
      </c>
      <c r="DR37" s="1">
        <v>171</v>
      </c>
      <c r="DS37" s="1">
        <v>691</v>
      </c>
      <c r="DT37" s="1">
        <v>229</v>
      </c>
      <c r="DU37" s="1">
        <v>894</v>
      </c>
      <c r="DV37" s="1">
        <v>898</v>
      </c>
      <c r="DW37" s="1">
        <v>167</v>
      </c>
      <c r="DX37" s="1">
        <v>233</v>
      </c>
      <c r="DY37" s="1">
        <v>28</v>
      </c>
      <c r="DZ37" s="1">
        <v>103</v>
      </c>
      <c r="EA37" s="1">
        <v>729</v>
      </c>
      <c r="EB37" s="1">
        <v>17</v>
      </c>
      <c r="EC37" s="1">
        <v>842</v>
      </c>
      <c r="ED37" s="1">
        <v>142</v>
      </c>
      <c r="EE37" s="1">
        <v>899</v>
      </c>
      <c r="EF37" s="1">
        <v>703</v>
      </c>
      <c r="EG37" s="1">
        <v>32</v>
      </c>
      <c r="EH37" s="1">
        <v>30</v>
      </c>
      <c r="EI37" s="1">
        <v>34</v>
      </c>
      <c r="EJ37" s="1">
        <v>235</v>
      </c>
      <c r="EK37" s="1">
        <v>40</v>
      </c>
      <c r="EL37" s="1">
        <v>18</v>
      </c>
      <c r="EM37" s="1">
        <v>308</v>
      </c>
      <c r="EN37" s="1">
        <v>728</v>
      </c>
      <c r="EO37" s="1">
        <v>709</v>
      </c>
      <c r="EP37" s="1">
        <v>264</v>
      </c>
      <c r="EQ37" s="1">
        <v>129</v>
      </c>
      <c r="ER37" s="1">
        <v>838</v>
      </c>
      <c r="ES37" s="1">
        <v>223</v>
      </c>
      <c r="ET37" s="1">
        <v>900</v>
      </c>
      <c r="EU37" s="1">
        <v>731</v>
      </c>
      <c r="EV37" s="1">
        <v>34</v>
      </c>
      <c r="EW37" s="1">
        <v>15</v>
      </c>
      <c r="EX37" s="1">
        <v>145</v>
      </c>
      <c r="EY37" s="1">
        <v>137</v>
      </c>
      <c r="EZ37" s="1">
        <v>124</v>
      </c>
      <c r="FA37" s="1">
        <v>129</v>
      </c>
      <c r="FB37" s="1">
        <v>242</v>
      </c>
      <c r="FC37" s="1">
        <v>215</v>
      </c>
      <c r="FD37" s="1">
        <v>85</v>
      </c>
      <c r="FE37" s="1">
        <v>17</v>
      </c>
      <c r="FF37" s="1">
        <v>17</v>
      </c>
      <c r="FG37" s="1">
        <v>130</v>
      </c>
      <c r="FH37" s="1">
        <v>79</v>
      </c>
      <c r="FI37" s="1">
        <v>895</v>
      </c>
      <c r="FJ37" s="1">
        <v>18</v>
      </c>
      <c r="FK37" s="1">
        <v>715</v>
      </c>
      <c r="FL37" s="1">
        <v>688</v>
      </c>
      <c r="FM37" s="1">
        <v>84</v>
      </c>
      <c r="FN37" s="1">
        <v>896</v>
      </c>
      <c r="FO37" s="1">
        <v>134</v>
      </c>
      <c r="FP37" s="1">
        <v>888</v>
      </c>
      <c r="FQ37" s="1">
        <v>860</v>
      </c>
      <c r="FR37" s="1">
        <v>34</v>
      </c>
      <c r="FS37" s="1">
        <v>26</v>
      </c>
      <c r="FT37" s="1">
        <v>227</v>
      </c>
      <c r="FU37" s="1">
        <v>44</v>
      </c>
      <c r="FV37" s="1">
        <v>900</v>
      </c>
      <c r="FW37" s="1">
        <v>684</v>
      </c>
      <c r="FX37" s="1">
        <v>226</v>
      </c>
      <c r="FY37" s="1">
        <v>50</v>
      </c>
      <c r="FZ37" s="1">
        <v>12</v>
      </c>
      <c r="GA37" s="1">
        <v>170</v>
      </c>
      <c r="GB37" s="1">
        <v>740</v>
      </c>
      <c r="GC37" s="1">
        <v>112</v>
      </c>
      <c r="GD37" s="1">
        <v>24</v>
      </c>
      <c r="GE37" s="1">
        <v>214</v>
      </c>
      <c r="GF37" s="1">
        <v>16</v>
      </c>
      <c r="GG37" s="1">
        <v>221</v>
      </c>
      <c r="GH37" s="1">
        <v>27</v>
      </c>
      <c r="GI37" s="1">
        <v>25</v>
      </c>
      <c r="GJ37" s="1">
        <v>54</v>
      </c>
      <c r="GK37" s="1">
        <v>4</v>
      </c>
      <c r="GL37" s="1">
        <v>861</v>
      </c>
      <c r="GM37" s="1">
        <v>35</v>
      </c>
      <c r="GN37" s="1">
        <v>241</v>
      </c>
      <c r="GO37" s="1">
        <v>228</v>
      </c>
      <c r="GP37" s="1">
        <v>227</v>
      </c>
      <c r="GQ37" s="1">
        <v>250</v>
      </c>
      <c r="GR37" s="1">
        <v>19</v>
      </c>
      <c r="GS37" s="1">
        <v>37</v>
      </c>
      <c r="GT37" s="1">
        <v>17</v>
      </c>
      <c r="GU37" s="1">
        <v>898</v>
      </c>
      <c r="GV37" s="1">
        <v>23</v>
      </c>
      <c r="GW37" s="1">
        <v>898</v>
      </c>
      <c r="GX37" s="1">
        <v>22</v>
      </c>
      <c r="GY37" s="1">
        <v>898</v>
      </c>
      <c r="GZ37" s="1">
        <v>716</v>
      </c>
      <c r="HA37" s="1">
        <v>794</v>
      </c>
      <c r="HB37" s="1">
        <v>229</v>
      </c>
      <c r="HC37" s="1">
        <v>24</v>
      </c>
      <c r="HD37" s="1">
        <v>255</v>
      </c>
      <c r="HE37" s="1">
        <v>895</v>
      </c>
      <c r="HF37" s="1">
        <v>32</v>
      </c>
      <c r="HG37" s="1">
        <v>900</v>
      </c>
      <c r="HH37" s="1">
        <v>32</v>
      </c>
      <c r="HI37" s="1">
        <v>112</v>
      </c>
      <c r="HJ37" s="1">
        <v>30</v>
      </c>
      <c r="HK37" s="1">
        <v>10</v>
      </c>
      <c r="HL37" s="1">
        <v>878</v>
      </c>
      <c r="HM37" s="1">
        <v>61</v>
      </c>
      <c r="HN37" s="1">
        <v>898</v>
      </c>
      <c r="HO37" s="1">
        <v>702</v>
      </c>
      <c r="HP37" s="1">
        <v>49</v>
      </c>
    </row>
  </sheetData>
  <phoneticPr fontId="1" type="noConversion"/>
  <conditionalFormatting sqref="D7:GC7">
    <cfRule type="cellIs" dxfId="0" priority="1" operator="less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ntitumor-dru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小阳</cp:lastModifiedBy>
  <dcterms:created xsi:type="dcterms:W3CDTF">2018-04-02T08:50:17Z</dcterms:created>
  <dcterms:modified xsi:type="dcterms:W3CDTF">2019-10-20T07:49:09Z</dcterms:modified>
</cp:coreProperties>
</file>